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530"/>
  <workbookPr/>
  <mc:AlternateContent xmlns:mc="http://schemas.openxmlformats.org/markup-compatibility/2006">
    <mc:Choice Requires="x15">
      <x15ac:absPath xmlns:x15ac="http://schemas.microsoft.com/office/spreadsheetml/2010/11/ac" url="C:\Users\maw\Desktop\Papers\2025\Alex McClelland OMP1\Final submission\"/>
    </mc:Choice>
  </mc:AlternateContent>
  <xr:revisionPtr revIDLastSave="0" documentId="13_ncr:1_{AF7C2A24-AC16-439A-B652-A0C53EE0FB09}" xr6:coauthVersionLast="47" xr6:coauthVersionMax="47" xr10:uidLastSave="{00000000-0000-0000-0000-000000000000}"/>
  <bookViews>
    <workbookView xWindow="26652" yWindow="696" windowWidth="18120" windowHeight="16716" xr2:uid="{00000000-000D-0000-FFFF-FFFF00000000}"/>
  </bookViews>
  <sheets>
    <sheet name="Dataset S2"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00" i="1" l="1"/>
  <c r="G1187" i="1"/>
  <c r="G120" i="1"/>
  <c r="G775" i="1"/>
  <c r="G1101" i="1"/>
  <c r="G1001" i="1"/>
  <c r="G244" i="1"/>
  <c r="G858" i="1"/>
  <c r="G1053" i="1"/>
  <c r="G94" i="1"/>
  <c r="G296" i="1"/>
  <c r="G1025" i="1"/>
  <c r="G643" i="1"/>
  <c r="G1149" i="1"/>
  <c r="G973" i="1"/>
  <c r="G777" i="1"/>
  <c r="G1147" i="1"/>
  <c r="G1074" i="1"/>
  <c r="G805" i="1"/>
  <c r="G101" i="1"/>
  <c r="G377" i="1"/>
  <c r="G539" i="1"/>
  <c r="G336" i="1"/>
  <c r="G724" i="1"/>
  <c r="G243" i="1"/>
  <c r="G450" i="1"/>
  <c r="G1248" i="1"/>
  <c r="G1035" i="1"/>
  <c r="G125" i="1"/>
  <c r="G145" i="1"/>
  <c r="G1181" i="1"/>
  <c r="G490" i="1"/>
  <c r="G417" i="1"/>
  <c r="G266" i="1"/>
  <c r="G743" i="1"/>
  <c r="G854" i="1"/>
  <c r="G483" i="1"/>
  <c r="G467" i="1"/>
  <c r="G118" i="1"/>
  <c r="G590" i="1"/>
  <c r="G1060" i="1"/>
  <c r="G980" i="1"/>
  <c r="G1099" i="1"/>
  <c r="G1142" i="1"/>
  <c r="G315" i="1"/>
  <c r="G88" i="1"/>
  <c r="G704" i="1"/>
  <c r="G1128" i="1"/>
  <c r="G381" i="1"/>
  <c r="G963" i="1"/>
  <c r="G820" i="1"/>
  <c r="G1182" i="1"/>
  <c r="G782" i="1"/>
  <c r="G632" i="1"/>
  <c r="G908" i="1"/>
  <c r="G419" i="1"/>
  <c r="G1049" i="1"/>
  <c r="G813" i="1"/>
  <c r="G457" i="1"/>
  <c r="G824" i="1"/>
  <c r="G940" i="1"/>
  <c r="G731" i="1"/>
  <c r="G769" i="1"/>
  <c r="G313" i="1"/>
  <c r="G460" i="1"/>
  <c r="G990" i="1"/>
  <c r="G242" i="1"/>
  <c r="G265" i="1"/>
  <c r="G806" i="1"/>
  <c r="G651" i="1"/>
  <c r="G134" i="1"/>
  <c r="G444" i="1"/>
  <c r="G191" i="1"/>
  <c r="G1156" i="1"/>
  <c r="G375" i="1"/>
  <c r="G295" i="1"/>
  <c r="G541" i="1"/>
  <c r="G360" i="1"/>
  <c r="G884" i="1"/>
  <c r="G1081" i="1"/>
  <c r="G716" i="1"/>
  <c r="G463" i="1"/>
  <c r="G1152" i="1"/>
  <c r="G1063" i="1"/>
  <c r="G1072" i="1"/>
  <c r="G691" i="1"/>
  <c r="G278" i="1"/>
  <c r="G1024" i="1"/>
  <c r="G968" i="1"/>
  <c r="G654" i="1"/>
  <c r="G340" i="1"/>
  <c r="G65" i="1"/>
  <c r="G1208" i="1"/>
  <c r="G647" i="1"/>
  <c r="G184" i="1"/>
  <c r="G115" i="1"/>
  <c r="G155" i="1"/>
  <c r="G727" i="1"/>
  <c r="G795" i="1"/>
  <c r="G989" i="1"/>
  <c r="G719" i="1"/>
  <c r="G162" i="1"/>
  <c r="G389" i="1"/>
  <c r="G21" i="1"/>
  <c r="G148" i="1"/>
  <c r="G431" i="1"/>
  <c r="G853" i="1"/>
  <c r="G102" i="1"/>
  <c r="G9" i="1"/>
  <c r="G423" i="1"/>
  <c r="G978" i="1"/>
  <c r="G706" i="1"/>
  <c r="G55" i="1"/>
  <c r="G28" i="1"/>
  <c r="G613" i="1"/>
  <c r="G58" i="1"/>
  <c r="G677" i="1"/>
  <c r="G508" i="1"/>
  <c r="G740" i="1"/>
  <c r="G129" i="1"/>
  <c r="G122" i="1"/>
  <c r="G1071" i="1"/>
  <c r="G520" i="1"/>
  <c r="G271" i="1"/>
  <c r="G519" i="1"/>
  <c r="G342" i="1"/>
  <c r="G172" i="1"/>
  <c r="G1155" i="1"/>
  <c r="G1203" i="1"/>
  <c r="G1188" i="1"/>
  <c r="G641" i="1"/>
  <c r="G629" i="1"/>
  <c r="G614" i="1"/>
  <c r="G501" i="1"/>
  <c r="G226" i="1"/>
  <c r="G164" i="1"/>
  <c r="G528" i="1"/>
  <c r="G464" i="1"/>
  <c r="G848" i="1"/>
  <c r="G229" i="1"/>
  <c r="G812" i="1"/>
  <c r="G1244" i="1"/>
  <c r="G953" i="1"/>
  <c r="G466" i="1"/>
  <c r="G347" i="1"/>
  <c r="G422" i="1"/>
  <c r="G814" i="1"/>
  <c r="G595" i="1"/>
  <c r="G144" i="1"/>
  <c r="G920" i="1"/>
  <c r="G680" i="1"/>
  <c r="G593" i="1"/>
  <c r="G822" i="1"/>
  <c r="G837" i="1"/>
  <c r="G673" i="1"/>
  <c r="G230" i="1"/>
  <c r="G255" i="1"/>
  <c r="G947" i="1"/>
  <c r="G511" i="1"/>
  <c r="G16" i="1"/>
  <c r="G177" i="1"/>
  <c r="G572" i="1"/>
  <c r="G700" i="1"/>
  <c r="G235" i="1"/>
  <c r="G472" i="1"/>
  <c r="G63" i="1"/>
  <c r="G72" i="1"/>
  <c r="G915" i="1"/>
  <c r="G656" i="1"/>
  <c r="G627" i="1"/>
  <c r="G294" i="1"/>
  <c r="G68" i="1"/>
  <c r="G366" i="1"/>
  <c r="G756" i="1"/>
  <c r="G760" i="1"/>
  <c r="G1159" i="1"/>
  <c r="G780" i="1"/>
  <c r="G801" i="1"/>
  <c r="G1177" i="1"/>
  <c r="G1151" i="1"/>
  <c r="G1250" i="1"/>
  <c r="G1123" i="1"/>
  <c r="G871" i="1"/>
  <c r="G764" i="1"/>
  <c r="G1216" i="1"/>
  <c r="G598" i="1"/>
  <c r="G1330" i="1"/>
  <c r="G821" i="1"/>
  <c r="G1270" i="1"/>
  <c r="G1111" i="1"/>
  <c r="G160" i="1"/>
  <c r="G1325" i="1"/>
  <c r="G1311" i="1"/>
  <c r="G1319" i="1"/>
  <c r="G1225" i="1"/>
  <c r="G1339" i="1"/>
  <c r="G1261" i="1"/>
  <c r="G1308" i="1"/>
  <c r="G1268" i="1"/>
  <c r="G1246" i="1"/>
  <c r="G1207" i="1"/>
  <c r="G773" i="1"/>
  <c r="G391" i="1"/>
  <c r="G1116" i="1"/>
  <c r="G753" i="1"/>
  <c r="G711" i="1"/>
  <c r="G922" i="1"/>
  <c r="G1228" i="1"/>
  <c r="G626" i="1"/>
  <c r="G742" i="1"/>
  <c r="G722" i="1"/>
  <c r="G349" i="1"/>
  <c r="G253" i="1"/>
  <c r="G1043" i="1"/>
  <c r="G363" i="1"/>
  <c r="G639" i="1"/>
  <c r="G395" i="1"/>
  <c r="G569" i="1"/>
  <c r="G799" i="1"/>
  <c r="G461" i="1"/>
  <c r="G1100" i="1"/>
  <c r="G1226" i="1"/>
  <c r="G726" i="1"/>
  <c r="G504" i="1"/>
  <c r="G1131" i="1"/>
  <c r="G1078" i="1"/>
  <c r="G1259" i="1"/>
  <c r="G698" i="1"/>
  <c r="G1061" i="1"/>
  <c r="G877" i="1"/>
  <c r="G267" i="1"/>
  <c r="G238" i="1"/>
  <c r="G762" i="1"/>
  <c r="G872" i="1"/>
  <c r="G119" i="1"/>
  <c r="G831" i="1"/>
  <c r="G1145" i="1"/>
  <c r="G864" i="1"/>
  <c r="G941" i="1"/>
  <c r="G547" i="1"/>
  <c r="G33" i="1"/>
  <c r="G507" i="1"/>
  <c r="G23" i="1"/>
  <c r="G248" i="1"/>
  <c r="G838" i="1"/>
  <c r="G800" i="1"/>
  <c r="G36" i="1"/>
  <c r="G17" i="1"/>
  <c r="G19" i="1"/>
  <c r="G29" i="1"/>
  <c r="G1277" i="1"/>
  <c r="G526" i="1"/>
  <c r="G1028" i="1"/>
  <c r="G597" i="1"/>
  <c r="G964" i="1"/>
  <c r="G835" i="1"/>
  <c r="G500" i="1"/>
  <c r="G1125" i="1"/>
  <c r="G943" i="1"/>
  <c r="G1055" i="1"/>
  <c r="G1162" i="1"/>
  <c r="G368" i="1"/>
  <c r="G581" i="1"/>
  <c r="G692" i="1"/>
  <c r="G1106" i="1"/>
  <c r="G618" i="1"/>
  <c r="G570" i="1"/>
  <c r="G548" i="1"/>
  <c r="G1088" i="1"/>
  <c r="G1058" i="1"/>
  <c r="G484" i="1"/>
  <c r="G611" i="1"/>
  <c r="G803" i="1"/>
  <c r="G970" i="1"/>
  <c r="G550" i="1"/>
  <c r="G176" i="1"/>
  <c r="G827" i="1"/>
  <c r="G34" i="1"/>
  <c r="G61" i="1"/>
  <c r="G44" i="1"/>
  <c r="G8" i="1"/>
  <c r="G135" i="1"/>
  <c r="G24" i="1"/>
  <c r="G109" i="1"/>
  <c r="G74" i="1"/>
  <c r="G427" i="1"/>
  <c r="G664" i="1"/>
  <c r="G341" i="1"/>
  <c r="G5" i="1"/>
  <c r="G515" i="1"/>
  <c r="G1231" i="1"/>
  <c r="G262" i="1"/>
  <c r="G668" i="1"/>
  <c r="G316" i="1"/>
  <c r="G361" i="1"/>
  <c r="G574" i="1"/>
  <c r="G273" i="1"/>
  <c r="G203" i="1"/>
  <c r="G70" i="1"/>
  <c r="G533" i="1"/>
  <c r="G846" i="1"/>
  <c r="G268" i="1"/>
  <c r="G1089" i="1"/>
  <c r="G283" i="1"/>
  <c r="G802" i="1"/>
  <c r="G660" i="1"/>
  <c r="G1014" i="1"/>
  <c r="G121" i="1"/>
  <c r="G207" i="1"/>
  <c r="G672" i="1"/>
  <c r="G123" i="1"/>
  <c r="G110" i="1"/>
  <c r="G713" i="1"/>
  <c r="G1006" i="1"/>
  <c r="G198" i="1"/>
  <c r="G78" i="1"/>
  <c r="G560" i="1"/>
  <c r="G1005" i="1"/>
  <c r="G566" i="1"/>
  <c r="G59" i="1"/>
  <c r="G309" i="1"/>
  <c r="G527" i="1"/>
  <c r="G1194" i="1"/>
  <c r="G1032" i="1"/>
  <c r="G346" i="1"/>
  <c r="G608" i="1"/>
  <c r="G152" i="1"/>
  <c r="G748" i="1"/>
  <c r="G1201" i="1"/>
  <c r="G945" i="1"/>
  <c r="G369" i="1"/>
  <c r="G991" i="1"/>
  <c r="G918" i="1"/>
  <c r="G1019" i="1"/>
  <c r="G264" i="1"/>
  <c r="G200" i="1"/>
  <c r="G215" i="1"/>
  <c r="G217" i="1"/>
  <c r="G181" i="1"/>
  <c r="G532" i="1"/>
  <c r="G671" i="1"/>
  <c r="G103" i="1"/>
  <c r="G249" i="1"/>
  <c r="G208" i="1"/>
  <c r="G380" i="1"/>
  <c r="G179" i="1"/>
  <c r="G83" i="1"/>
  <c r="G258" i="1"/>
  <c r="G39" i="1"/>
  <c r="G470" i="1"/>
  <c r="G932" i="1"/>
  <c r="G755" i="1"/>
  <c r="G1075" i="1"/>
  <c r="G1137" i="1"/>
  <c r="G178" i="1"/>
  <c r="G693" i="1"/>
  <c r="G168" i="1"/>
  <c r="G232" i="1"/>
  <c r="G392" i="1"/>
  <c r="G646" i="1"/>
  <c r="G40" i="1"/>
  <c r="G785" i="1"/>
  <c r="G329" i="1"/>
  <c r="G51" i="1"/>
  <c r="G652" i="1"/>
  <c r="G518" i="1"/>
  <c r="G386" i="1"/>
  <c r="G246" i="1"/>
  <c r="G847" i="1"/>
  <c r="G205" i="1"/>
  <c r="G804" i="1"/>
  <c r="G896" i="1"/>
  <c r="G616" i="1"/>
  <c r="G348" i="1"/>
  <c r="G442" i="1"/>
  <c r="G343" i="1"/>
  <c r="G619" i="1"/>
  <c r="G870" i="1"/>
  <c r="G738" i="1"/>
  <c r="G1065" i="1"/>
  <c r="G702" i="1"/>
  <c r="G826" i="1"/>
  <c r="G224" i="1"/>
  <c r="G453" i="1"/>
  <c r="G312" i="1"/>
  <c r="G247" i="1"/>
  <c r="G303" i="1"/>
  <c r="G951" i="1"/>
  <c r="G525" i="1"/>
  <c r="G387" i="1"/>
  <c r="G648" i="1"/>
  <c r="G286" i="1"/>
  <c r="G1118" i="1"/>
  <c r="G684" i="1"/>
  <c r="G359" i="1"/>
  <c r="G993" i="1"/>
  <c r="G1273" i="1"/>
  <c r="G1083" i="1"/>
  <c r="G787" i="1"/>
  <c r="G997" i="1"/>
  <c r="G1023" i="1"/>
  <c r="G433" i="1"/>
  <c r="G715" i="1"/>
  <c r="G576" i="1"/>
  <c r="G862" i="1"/>
  <c r="G209" i="1"/>
  <c r="G1236" i="1"/>
  <c r="G1230" i="1"/>
  <c r="G305" i="1"/>
  <c r="G1127" i="1"/>
  <c r="G650" i="1"/>
  <c r="G192" i="1"/>
  <c r="G87" i="1"/>
  <c r="G880" i="1"/>
  <c r="G448" i="1"/>
  <c r="G789" i="1"/>
  <c r="G919" i="1"/>
  <c r="G690" i="1"/>
  <c r="G556" i="1"/>
  <c r="G1126" i="1"/>
  <c r="G921" i="1"/>
  <c r="G562" i="1"/>
  <c r="G1171" i="1"/>
  <c r="G1004" i="1"/>
  <c r="G984" i="1"/>
  <c r="G745" i="1"/>
  <c r="G810" i="1"/>
  <c r="G931" i="1"/>
  <c r="G669" i="1"/>
  <c r="G84" i="1"/>
  <c r="G364" i="1"/>
  <c r="G929" i="1"/>
  <c r="G1134" i="1"/>
  <c r="G399" i="1"/>
  <c r="G252" i="1"/>
  <c r="G367" i="1"/>
  <c r="G606" i="1"/>
  <c r="G728" i="1"/>
  <c r="G599" i="1"/>
  <c r="G85" i="1"/>
  <c r="G1331" i="1"/>
  <c r="G1310" i="1"/>
  <c r="G1378" i="1"/>
  <c r="G1364" i="1"/>
  <c r="G1322" i="1"/>
  <c r="G1333" i="1"/>
  <c r="G1293" i="1"/>
  <c r="G1345" i="1"/>
  <c r="G1324" i="1"/>
  <c r="G1262" i="1"/>
  <c r="G637" i="1"/>
  <c r="G1033" i="1"/>
  <c r="G497" i="1"/>
  <c r="G734" i="1"/>
  <c r="G1320" i="1"/>
  <c r="G1380" i="1"/>
  <c r="G1353" i="1"/>
  <c r="G1388" i="1"/>
  <c r="G1365" i="1"/>
  <c r="G1318" i="1"/>
  <c r="G1356" i="1"/>
  <c r="G1358" i="1"/>
  <c r="G917" i="1"/>
  <c r="G902" i="1"/>
  <c r="G1204" i="1"/>
  <c r="G530" i="1"/>
  <c r="G1168" i="1"/>
  <c r="G218" i="1"/>
  <c r="G1242" i="1"/>
  <c r="G1374" i="1"/>
  <c r="G1347" i="1"/>
  <c r="G1386" i="1"/>
  <c r="G1323" i="1"/>
  <c r="G1275" i="1"/>
  <c r="G1383" i="1"/>
  <c r="G1357" i="1"/>
  <c r="G1355" i="1"/>
  <c r="G1384" i="1"/>
  <c r="G1336" i="1"/>
  <c r="G1372" i="1"/>
  <c r="G1286" i="1"/>
  <c r="G1276" i="1"/>
  <c r="G1284" i="1"/>
  <c r="G1301" i="1"/>
  <c r="G1296" i="1"/>
  <c r="G1334" i="1"/>
  <c r="G1368" i="1"/>
  <c r="G1349" i="1"/>
  <c r="G385" i="1"/>
  <c r="G1018" i="1"/>
  <c r="G1217" i="1"/>
  <c r="G154" i="1"/>
  <c r="G710" i="1"/>
  <c r="G324" i="1"/>
  <c r="G612" i="1"/>
  <c r="G975" i="1"/>
  <c r="G210" i="1"/>
  <c r="G410" i="1"/>
  <c r="G794" i="1"/>
  <c r="G1281" i="1"/>
  <c r="G793" i="1"/>
  <c r="G407" i="1"/>
  <c r="G89" i="1"/>
  <c r="G927" i="1"/>
  <c r="G819" i="1"/>
  <c r="G1179" i="1"/>
  <c r="G935" i="1"/>
  <c r="G675" i="1"/>
  <c r="G1335" i="1"/>
  <c r="G665" i="1"/>
  <c r="G1161" i="1"/>
  <c r="G32" i="1"/>
  <c r="G537" i="1"/>
  <c r="G60" i="1"/>
  <c r="G277" i="1"/>
  <c r="G644" i="1"/>
  <c r="G71" i="1"/>
  <c r="G649" i="1"/>
  <c r="G47" i="1"/>
  <c r="G694" i="1"/>
  <c r="G1174" i="1"/>
  <c r="G956" i="1"/>
  <c r="G468" i="1"/>
  <c r="G256" i="1"/>
  <c r="G285" i="1"/>
  <c r="G462" i="1"/>
  <c r="G331" i="1"/>
  <c r="G307" i="1"/>
  <c r="G942" i="1"/>
  <c r="G623" i="1"/>
  <c r="G568" i="1"/>
  <c r="G992" i="1"/>
  <c r="G1036" i="1"/>
  <c r="G959" i="1"/>
  <c r="G201" i="1"/>
  <c r="G856" i="1"/>
  <c r="G82" i="1"/>
  <c r="G895" i="1"/>
  <c r="G111" i="1"/>
  <c r="G661" i="1"/>
  <c r="G338" i="1"/>
  <c r="G1257" i="1"/>
  <c r="G885" i="1"/>
  <c r="G1183" i="1"/>
  <c r="G851" i="1"/>
  <c r="G202" i="1"/>
  <c r="G1153" i="1"/>
  <c r="G881" i="1"/>
  <c r="G1164" i="1"/>
  <c r="G356" i="1"/>
  <c r="G901" i="1"/>
  <c r="G441" i="1"/>
  <c r="G106" i="1"/>
  <c r="G667" i="1"/>
  <c r="G589" i="1"/>
  <c r="G297" i="1"/>
  <c r="G514" i="1"/>
  <c r="G428" i="1"/>
  <c r="G791" i="1"/>
  <c r="G270" i="1"/>
  <c r="G506" i="1"/>
  <c r="G458" i="1"/>
  <c r="G1109" i="1"/>
  <c r="G906" i="1"/>
  <c r="G1121" i="1"/>
  <c r="G790" i="1"/>
  <c r="G412" i="1"/>
  <c r="G830" i="1"/>
  <c r="G972" i="1"/>
  <c r="G717" i="1"/>
  <c r="G768" i="1"/>
  <c r="G1107" i="1"/>
  <c r="G435" i="1"/>
  <c r="G544" i="1"/>
  <c r="G469" i="1"/>
  <c r="G974" i="1"/>
  <c r="G1223" i="1"/>
  <c r="G1304" i="1"/>
  <c r="G1375" i="1"/>
  <c r="G1332" i="1"/>
  <c r="G811" i="1"/>
  <c r="G1189" i="1"/>
  <c r="G237" i="1"/>
  <c r="G418" i="1"/>
  <c r="G732" i="1"/>
  <c r="G540" i="1"/>
  <c r="G318" i="1"/>
  <c r="G482" i="1"/>
  <c r="G1139" i="1"/>
  <c r="G301" i="1"/>
  <c r="G355" i="1"/>
  <c r="G327" i="1"/>
  <c r="G967" i="1"/>
  <c r="G79" i="1"/>
  <c r="G944" i="1"/>
  <c r="G503" i="1"/>
  <c r="G140" i="1"/>
  <c r="G384" i="1"/>
  <c r="G688" i="1"/>
  <c r="G1110" i="1"/>
  <c r="G817" i="1"/>
  <c r="G546" i="1"/>
  <c r="G910" i="1"/>
  <c r="G971" i="1"/>
  <c r="G1120" i="1"/>
  <c r="G1146" i="1"/>
  <c r="G405" i="1"/>
  <c r="G166" i="1"/>
  <c r="G304" i="1"/>
  <c r="G1038" i="1"/>
  <c r="G1163" i="1"/>
  <c r="G720" i="1"/>
  <c r="G781" i="1"/>
  <c r="G859" i="1"/>
  <c r="G1256" i="1"/>
  <c r="G1341" i="1"/>
  <c r="G1211" i="1"/>
  <c r="G190" i="1"/>
  <c r="G396" i="1"/>
  <c r="G1241" i="1"/>
  <c r="G182" i="1"/>
  <c r="G344" i="1"/>
  <c r="G1198" i="1"/>
  <c r="G414" i="1"/>
  <c r="G1103" i="1"/>
  <c r="G607" i="1"/>
  <c r="G1108" i="1"/>
  <c r="G725" i="1"/>
  <c r="G372" i="1"/>
  <c r="G499" i="1"/>
  <c r="G905" i="1"/>
  <c r="G1235" i="1"/>
  <c r="G333" i="1"/>
  <c r="G577" i="1"/>
  <c r="G328" i="1"/>
  <c r="G213" i="1"/>
  <c r="G220" i="1"/>
  <c r="G699" i="1"/>
  <c r="G882" i="1"/>
  <c r="G712" i="1"/>
  <c r="G1041" i="1"/>
  <c r="G1066" i="1"/>
  <c r="G674" i="1"/>
  <c r="G1022" i="1"/>
  <c r="G1315" i="1"/>
  <c r="G685" i="1"/>
  <c r="G1260" i="1"/>
  <c r="G1029" i="1"/>
  <c r="G1040" i="1"/>
  <c r="G1132" i="1"/>
  <c r="G788" i="1"/>
  <c r="G1093" i="1"/>
  <c r="G744" i="1"/>
  <c r="G1129" i="1"/>
  <c r="G757" i="1"/>
  <c r="G983" i="1"/>
  <c r="G1133" i="1"/>
  <c r="G449" i="1"/>
  <c r="G640" i="1"/>
  <c r="G628" i="1"/>
  <c r="G536" i="1"/>
  <c r="G236" i="1"/>
  <c r="G1008" i="1"/>
  <c r="G1026" i="1"/>
  <c r="G1165" i="1"/>
  <c r="G588" i="1"/>
  <c r="G1117" i="1"/>
  <c r="G658" i="1"/>
  <c r="G1215" i="1"/>
  <c r="G1112" i="1"/>
  <c r="G487" i="1"/>
  <c r="G635" i="1"/>
  <c r="G774" i="1"/>
  <c r="G565" i="1"/>
  <c r="G376" i="1"/>
  <c r="G352" i="1"/>
  <c r="G950" i="1"/>
  <c r="G323" i="1"/>
  <c r="G281" i="1"/>
  <c r="G98" i="1"/>
  <c r="G522" i="1"/>
  <c r="G456" i="1"/>
  <c r="G141" i="1"/>
  <c r="G961" i="1"/>
  <c r="G156" i="1"/>
  <c r="G280" i="1"/>
  <c r="G1150" i="1"/>
  <c r="G272" i="1"/>
  <c r="G1274" i="1"/>
  <c r="G1233" i="1"/>
  <c r="G1206" i="1"/>
  <c r="G1202" i="1"/>
  <c r="G287" i="1"/>
  <c r="G807" i="1"/>
  <c r="G1027" i="1"/>
  <c r="G454" i="1"/>
  <c r="G1080" i="1"/>
  <c r="G751" i="1"/>
  <c r="G925" i="1"/>
  <c r="G911" i="1"/>
  <c r="G1351" i="1"/>
  <c r="G1210" i="1"/>
  <c r="G1030" i="1"/>
  <c r="G1122" i="1"/>
  <c r="G1271" i="1"/>
  <c r="G1350" i="1"/>
  <c r="G1289" i="1"/>
  <c r="G1337" i="1"/>
  <c r="G1321" i="1"/>
  <c r="G1326" i="1"/>
  <c r="G1252" i="1"/>
  <c r="G1243" i="1"/>
  <c r="G1295" i="1"/>
  <c r="G1359" i="1"/>
  <c r="G1348" i="1"/>
  <c r="G1343" i="1"/>
  <c r="G1340" i="1"/>
  <c r="G1175" i="1"/>
  <c r="G1197" i="1"/>
  <c r="G321" i="1"/>
  <c r="G477" i="1"/>
  <c r="G434" i="1"/>
  <c r="G284" i="1"/>
  <c r="G1219" i="1"/>
  <c r="G1170" i="1"/>
  <c r="G188" i="1"/>
  <c r="G815" i="1"/>
  <c r="G521" i="1"/>
  <c r="G1199" i="1"/>
  <c r="G1316" i="1"/>
  <c r="G1221" i="1"/>
  <c r="G314" i="1"/>
  <c r="G842" i="1"/>
  <c r="G117" i="1"/>
  <c r="G557" i="1"/>
  <c r="G761" i="1"/>
  <c r="G163" i="1"/>
  <c r="G1009" i="1"/>
  <c r="G320" i="1"/>
  <c r="G999" i="1"/>
  <c r="G981" i="1"/>
  <c r="G1166" i="1"/>
  <c r="G424" i="1"/>
  <c r="G471" i="1"/>
  <c r="G1002" i="1"/>
  <c r="G93" i="1"/>
  <c r="G289" i="1"/>
  <c r="G601" i="1"/>
  <c r="G413" i="1"/>
  <c r="G778" i="1"/>
  <c r="G54" i="1"/>
  <c r="G52" i="1"/>
  <c r="G889" i="1"/>
  <c r="G290" i="1"/>
  <c r="G1272" i="1"/>
  <c r="G1105" i="1"/>
  <c r="G1057" i="1"/>
  <c r="G1021" i="1"/>
  <c r="G584" i="1"/>
  <c r="G66" i="1"/>
  <c r="G95" i="1"/>
  <c r="G251" i="1"/>
  <c r="G133" i="1"/>
  <c r="G966" i="1"/>
  <c r="G1034" i="1"/>
  <c r="G823" i="1"/>
  <c r="G834" i="1"/>
  <c r="G42" i="1"/>
  <c r="G749" i="1"/>
  <c r="G194" i="1"/>
  <c r="G31" i="1"/>
  <c r="G558" i="1"/>
  <c r="G90" i="1"/>
  <c r="G128" i="1"/>
  <c r="G1051" i="1"/>
  <c r="G739" i="1"/>
  <c r="G735" i="1"/>
  <c r="G580" i="1"/>
  <c r="G779" i="1"/>
  <c r="G1015" i="1"/>
  <c r="G317" i="1"/>
  <c r="G1136" i="1"/>
  <c r="G1144" i="1"/>
  <c r="G892" i="1"/>
  <c r="G1092" i="1"/>
  <c r="G452" i="1"/>
  <c r="G551" i="1"/>
  <c r="G298" i="1"/>
  <c r="G263" i="1"/>
  <c r="G1213" i="1"/>
  <c r="G965" i="1"/>
  <c r="G180" i="1"/>
  <c r="G114" i="1"/>
  <c r="G1104" i="1"/>
  <c r="G914" i="1"/>
  <c r="G1102" i="1"/>
  <c r="G868" i="1"/>
  <c r="G50" i="1"/>
  <c r="G223" i="1"/>
  <c r="G351" i="1"/>
  <c r="G170" i="1"/>
  <c r="G233" i="1"/>
  <c r="G489" i="1"/>
  <c r="G393" i="1"/>
  <c r="G818" i="1"/>
  <c r="G1370" i="1"/>
  <c r="G1312" i="1"/>
  <c r="G1352" i="1"/>
  <c r="G1373" i="1"/>
  <c r="G866" i="1"/>
  <c r="G1180" i="1"/>
  <c r="G49" i="1"/>
  <c r="G615" i="1"/>
  <c r="G1258" i="1"/>
  <c r="G516" i="1"/>
  <c r="G1342" i="1"/>
  <c r="G1379" i="1"/>
  <c r="G1385" i="1"/>
  <c r="G1251" i="1"/>
  <c r="G443" i="1"/>
  <c r="G378" i="1"/>
  <c r="G645" i="1"/>
  <c r="G1012" i="1"/>
  <c r="G53" i="1"/>
  <c r="G73" i="1"/>
  <c r="G275" i="1"/>
  <c r="G76" i="1"/>
  <c r="G186" i="1"/>
  <c r="G686" i="1"/>
  <c r="G561" i="1"/>
  <c r="G874" i="1"/>
  <c r="G322" i="1"/>
  <c r="G401" i="1"/>
  <c r="G894" i="1"/>
  <c r="G988" i="1"/>
  <c r="G904" i="1"/>
  <c r="G1214" i="1"/>
  <c r="G596" i="1"/>
  <c r="G1209" i="1"/>
  <c r="G936" i="1"/>
  <c r="G809" i="1"/>
  <c r="G300" i="1"/>
  <c r="G1190" i="1"/>
  <c r="G1234" i="1"/>
  <c r="G1253" i="1"/>
  <c r="G1097" i="1"/>
  <c r="G1196" i="1"/>
  <c r="G1229" i="1"/>
  <c r="G1283" i="1"/>
  <c r="G1300" i="1"/>
  <c r="G1360" i="1"/>
  <c r="G1076" i="1"/>
  <c r="G502" i="1"/>
  <c r="G1007" i="1"/>
  <c r="G1306" i="1"/>
  <c r="G1184" i="1"/>
  <c r="G1278" i="1"/>
  <c r="G1193" i="1"/>
  <c r="G1297" i="1"/>
  <c r="G583" i="1"/>
  <c r="G439" i="1"/>
  <c r="G603" i="1"/>
  <c r="G825" i="1"/>
  <c r="G828" i="1"/>
  <c r="G883" i="1"/>
  <c r="G245" i="1"/>
  <c r="G587" i="1"/>
  <c r="G1045" i="1"/>
  <c r="G509" i="1"/>
  <c r="G553" i="1"/>
  <c r="G681" i="1"/>
  <c r="G402" i="1"/>
  <c r="G863" i="1"/>
  <c r="G1085" i="1"/>
  <c r="G211" i="1"/>
  <c r="G695" i="1"/>
  <c r="G733" i="1"/>
  <c r="G20" i="1"/>
  <c r="G45" i="1"/>
  <c r="G996" i="1"/>
  <c r="G930" i="1"/>
  <c r="G909" i="1"/>
  <c r="G808" i="1"/>
  <c r="G1048" i="1"/>
  <c r="G995" i="1"/>
  <c r="G373" i="1"/>
  <c r="G345" i="1"/>
  <c r="G1191" i="1"/>
  <c r="G496" i="1"/>
  <c r="G1082" i="1"/>
  <c r="G707" i="1"/>
  <c r="G269" i="1"/>
  <c r="G912" i="1"/>
  <c r="G25" i="1"/>
  <c r="G161" i="1"/>
  <c r="G6" i="1"/>
  <c r="G43" i="1"/>
  <c r="G64" i="1"/>
  <c r="G38" i="1"/>
  <c r="G438" i="1"/>
  <c r="G708" i="1"/>
  <c r="G358" i="1"/>
  <c r="G234" i="1"/>
  <c r="G308" i="1"/>
  <c r="G1003" i="1"/>
  <c r="G1172" i="1"/>
  <c r="G865" i="1"/>
  <c r="G486" i="1"/>
  <c r="G1167" i="1"/>
  <c r="G92" i="1"/>
  <c r="G332" i="1"/>
  <c r="G510" i="1"/>
  <c r="G926" i="1"/>
  <c r="G1011" i="1"/>
  <c r="G1047" i="1"/>
  <c r="G446" i="1"/>
  <c r="G1227" i="1"/>
  <c r="G579" i="1"/>
  <c r="G222" i="1"/>
  <c r="G529" i="1"/>
  <c r="G982" i="1"/>
  <c r="G659" i="1"/>
  <c r="G937" i="1"/>
  <c r="G429" i="1"/>
  <c r="G187" i="1"/>
  <c r="G531" i="1"/>
  <c r="G334" i="1"/>
  <c r="G897" i="1"/>
  <c r="G46" i="1"/>
  <c r="G199" i="1"/>
  <c r="G212" i="1"/>
  <c r="G291" i="1"/>
  <c r="G767" i="1"/>
  <c r="G746" i="1"/>
  <c r="G325" i="1"/>
  <c r="G411" i="1"/>
  <c r="G538" i="1"/>
  <c r="G445" i="1"/>
  <c r="G1119" i="1"/>
  <c r="G175" i="1"/>
  <c r="G705" i="1"/>
  <c r="G512" i="1"/>
  <c r="G653" i="1"/>
  <c r="G282" i="1"/>
  <c r="G887" i="1"/>
  <c r="G404" i="1"/>
  <c r="G91" i="1"/>
  <c r="G1044" i="1"/>
  <c r="G524" i="1"/>
  <c r="G750" i="1"/>
  <c r="G1266" i="1"/>
  <c r="G127" i="1"/>
  <c r="G398" i="1"/>
  <c r="G1037" i="1"/>
  <c r="G421" i="1"/>
  <c r="G979" i="1"/>
  <c r="G1070" i="1"/>
  <c r="G279" i="1"/>
  <c r="G219" i="1"/>
  <c r="G523" i="1"/>
  <c r="G374" i="1"/>
  <c r="G276" i="1"/>
  <c r="G1232" i="1"/>
  <c r="G30" i="1"/>
  <c r="G986" i="1"/>
  <c r="G624" i="1"/>
  <c r="G225" i="1"/>
  <c r="G701" i="1"/>
  <c r="G1169" i="1"/>
  <c r="G197" i="1"/>
  <c r="G676" i="1"/>
  <c r="G11" i="1"/>
  <c r="G798" i="1"/>
  <c r="G379" i="1"/>
  <c r="G56" i="1"/>
  <c r="G48" i="1"/>
  <c r="G833" i="1"/>
  <c r="G1265" i="1"/>
  <c r="G582" i="1"/>
  <c r="G578" i="1"/>
  <c r="G293" i="1"/>
  <c r="G840" i="1"/>
  <c r="G357" i="1"/>
  <c r="G388" i="1"/>
  <c r="G1143" i="1"/>
  <c r="G696" i="1"/>
  <c r="G1068" i="1"/>
  <c r="G326" i="1"/>
  <c r="G1000" i="1"/>
  <c r="G994" i="1"/>
  <c r="G891" i="1"/>
  <c r="G888" i="1"/>
  <c r="G479" i="1"/>
  <c r="G149" i="1"/>
  <c r="G758" i="1"/>
  <c r="G879" i="1"/>
  <c r="G1238" i="1"/>
  <c r="G1094" i="1"/>
  <c r="G1200" i="1"/>
  <c r="G857" i="1"/>
  <c r="G697" i="1"/>
  <c r="G302" i="1"/>
  <c r="G397" i="1"/>
  <c r="G158" i="1"/>
  <c r="G390" i="1"/>
  <c r="G77" i="1"/>
  <c r="G485" i="1"/>
  <c r="G907" i="1"/>
  <c r="G430" i="1"/>
  <c r="G260" i="1"/>
  <c r="G969" i="1"/>
  <c r="G80" i="1"/>
  <c r="G153" i="1"/>
  <c r="G169" i="1"/>
  <c r="G147" i="1"/>
  <c r="G451" i="1"/>
  <c r="G852" i="1"/>
  <c r="G1084" i="1"/>
  <c r="G916" i="1"/>
  <c r="G890" i="1"/>
  <c r="G365" i="1"/>
  <c r="G1016" i="1"/>
  <c r="G928" i="1"/>
  <c r="G254" i="1"/>
  <c r="G165" i="1"/>
  <c r="G495" i="1"/>
  <c r="G952" i="1"/>
  <c r="G954" i="1"/>
  <c r="G638" i="1"/>
  <c r="G621" i="1"/>
  <c r="G723" i="1"/>
  <c r="G1010" i="1"/>
  <c r="G465" i="1"/>
  <c r="G440" i="1"/>
  <c r="G1135" i="1"/>
  <c r="G841" i="1"/>
  <c r="G116" i="1"/>
  <c r="G555" i="1"/>
  <c r="G130" i="1"/>
  <c r="G505" i="1"/>
  <c r="G1052" i="1"/>
  <c r="G736" i="1"/>
  <c r="G259" i="1"/>
  <c r="G204" i="1"/>
  <c r="G987" i="1"/>
  <c r="G425" i="1"/>
  <c r="G903" i="1"/>
  <c r="G766" i="1"/>
  <c r="G876" i="1"/>
  <c r="G839" i="1"/>
  <c r="G610" i="1"/>
  <c r="G432" i="1"/>
  <c r="G491" i="1"/>
  <c r="G475" i="1"/>
  <c r="G481" i="1"/>
  <c r="G447" i="1"/>
  <c r="G27" i="1"/>
  <c r="G131" i="1"/>
  <c r="G948" i="1"/>
  <c r="G310" i="1"/>
  <c r="G586" i="1"/>
  <c r="G549" i="1"/>
  <c r="G437" i="1"/>
  <c r="G37" i="1"/>
  <c r="G542" i="1"/>
  <c r="G185" i="1"/>
  <c r="G552" i="1"/>
  <c r="G878" i="1"/>
  <c r="G924" i="1"/>
  <c r="G274" i="1"/>
  <c r="G709" i="1"/>
  <c r="G195" i="1"/>
  <c r="G1039" i="1"/>
  <c r="G721" i="1"/>
  <c r="G1054" i="1"/>
  <c r="G420" i="1"/>
  <c r="G107" i="1"/>
  <c r="G406" i="1"/>
  <c r="G13" i="1"/>
  <c r="G1224" i="1"/>
  <c r="G150" i="1"/>
  <c r="G492" i="1"/>
  <c r="G171" i="1"/>
  <c r="G1249" i="1"/>
  <c r="G843" i="1"/>
  <c r="G228" i="1"/>
  <c r="G478" i="1"/>
  <c r="G86" i="1"/>
  <c r="G22" i="1"/>
  <c r="G899" i="1"/>
  <c r="G875" i="1"/>
  <c r="G591" i="1"/>
  <c r="G602" i="1"/>
  <c r="G104" i="1"/>
  <c r="G146" i="1"/>
  <c r="G663" i="1"/>
  <c r="G737" i="1"/>
  <c r="G771" i="1"/>
  <c r="G159" i="1"/>
  <c r="G958" i="1"/>
  <c r="G998" i="1"/>
  <c r="G867" i="1"/>
  <c r="G18" i="1"/>
  <c r="G1017" i="1"/>
  <c r="G459" i="1"/>
  <c r="G15" i="1"/>
  <c r="G151" i="1"/>
  <c r="G41" i="1"/>
  <c r="G949" i="1"/>
  <c r="G796" i="1"/>
  <c r="G886" i="1"/>
  <c r="G1046" i="1"/>
  <c r="G554" i="1"/>
  <c r="G216" i="1"/>
  <c r="G193" i="1"/>
  <c r="G1077" i="1"/>
  <c r="G829" i="1"/>
  <c r="G600" i="1"/>
  <c r="G183" i="1"/>
  <c r="G792" i="1"/>
  <c r="G261" i="1"/>
  <c r="G206" i="1"/>
  <c r="G1269" i="1"/>
  <c r="G1205" i="1"/>
  <c r="G662" i="1"/>
  <c r="G861" i="1"/>
  <c r="G609" i="1"/>
  <c r="G763" i="1"/>
  <c r="G752" i="1"/>
  <c r="G1079" i="1"/>
  <c r="G776" i="1"/>
  <c r="G14" i="1"/>
  <c r="G625" i="1"/>
  <c r="G1173" i="1"/>
  <c r="G240" i="1"/>
  <c r="G977" i="1"/>
  <c r="G221" i="1"/>
  <c r="G573" i="1"/>
  <c r="G1115" i="1"/>
  <c r="G517" i="1"/>
  <c r="G1218" i="1"/>
  <c r="G1298" i="1"/>
  <c r="G670" i="1"/>
  <c r="G898" i="1"/>
  <c r="G893" i="1"/>
  <c r="G630" i="1"/>
  <c r="G408" i="1"/>
  <c r="G1087" i="1"/>
  <c r="G339" i="1"/>
  <c r="G81" i="1"/>
  <c r="G845" i="1"/>
  <c r="G939" i="1"/>
  <c r="G714" i="1"/>
  <c r="G1294" i="1"/>
  <c r="G604" i="1"/>
  <c r="G1067" i="1"/>
  <c r="G476" i="1"/>
  <c r="G1154" i="1"/>
  <c r="G67" i="1"/>
  <c r="G330" i="1"/>
  <c r="G765" i="1"/>
  <c r="G383" i="1"/>
  <c r="G394" i="1"/>
  <c r="G105" i="1"/>
  <c r="G299" i="1"/>
  <c r="G938" i="1"/>
  <c r="G498" i="1"/>
  <c r="G976" i="1"/>
  <c r="G108" i="1"/>
  <c r="G311" i="1"/>
  <c r="G869" i="1"/>
  <c r="G455" i="1"/>
  <c r="G241" i="1"/>
  <c r="G124" i="1"/>
  <c r="G567" i="1"/>
  <c r="G189" i="1"/>
  <c r="G816" i="1"/>
  <c r="G679" i="1"/>
  <c r="G682" i="1"/>
  <c r="G335" i="1"/>
  <c r="G143" i="1"/>
  <c r="G167" i="1"/>
  <c r="G319" i="1"/>
  <c r="G415" i="1"/>
  <c r="G214" i="1"/>
  <c r="G855" i="1"/>
  <c r="G138" i="1"/>
  <c r="G571" i="1"/>
  <c r="G1267" i="1"/>
  <c r="G1263" i="1"/>
  <c r="G337" i="1"/>
  <c r="G642" i="1"/>
  <c r="G759" i="1"/>
  <c r="G231" i="1"/>
  <c r="G136" i="1"/>
  <c r="G473" i="1"/>
  <c r="G860" i="1"/>
  <c r="G770" i="1"/>
  <c r="G474" i="1"/>
  <c r="G687" i="1"/>
  <c r="G239" i="1"/>
  <c r="G1114" i="1"/>
  <c r="G913" i="1"/>
  <c r="G1178" i="1"/>
  <c r="G1287" i="1"/>
  <c r="G1254" i="1"/>
  <c r="G1059" i="1"/>
  <c r="G1282" i="1"/>
  <c r="G1140" i="1"/>
  <c r="G1098" i="1"/>
  <c r="G594" i="1"/>
  <c r="G666" i="1"/>
  <c r="G1095" i="1"/>
  <c r="G371" i="1"/>
  <c r="G985" i="1"/>
  <c r="G633" i="1"/>
  <c r="G306" i="1"/>
  <c r="G754" i="1"/>
  <c r="G96" i="1"/>
  <c r="G873" i="1"/>
  <c r="G559" i="1"/>
  <c r="G75" i="1"/>
  <c r="G545" i="1"/>
  <c r="G962" i="1"/>
  <c r="G655" i="1"/>
  <c r="G370" i="1"/>
  <c r="G126" i="1"/>
  <c r="G1069" i="1"/>
  <c r="G703" i="1"/>
  <c r="G1091" i="1"/>
  <c r="G741" i="1"/>
  <c r="G1064" i="1"/>
  <c r="G57" i="1"/>
  <c r="G99" i="1"/>
  <c r="G493" i="1"/>
  <c r="G227" i="1"/>
  <c r="G957" i="1"/>
  <c r="G783" i="1"/>
  <c r="G900" i="1"/>
  <c r="G403" i="1"/>
  <c r="G620" i="1"/>
  <c r="G960" i="1"/>
  <c r="G1346" i="1"/>
  <c r="G1329" i="1"/>
  <c r="G137" i="1"/>
  <c r="G7" i="1"/>
  <c r="G142" i="1"/>
  <c r="G62" i="1"/>
  <c r="G35" i="1"/>
  <c r="G292" i="1"/>
  <c r="G409" i="1"/>
  <c r="G849" i="1"/>
  <c r="G747" i="1"/>
  <c r="G1090" i="1"/>
  <c r="G923" i="1"/>
  <c r="G1113" i="1"/>
  <c r="G1185" i="1"/>
  <c r="G100" i="1"/>
  <c r="G622" i="1"/>
  <c r="G634" i="1"/>
  <c r="G1158" i="1"/>
  <c r="G1020" i="1"/>
  <c r="G1124" i="1"/>
  <c r="G354" i="1"/>
  <c r="G1245" i="1"/>
  <c r="G772" i="1"/>
  <c r="G494" i="1"/>
  <c r="G113" i="1"/>
  <c r="G382" i="1"/>
  <c r="G730" i="1"/>
  <c r="G535" i="1"/>
  <c r="G196" i="1"/>
  <c r="G575" i="1"/>
  <c r="G353" i="1"/>
  <c r="G1186" i="1"/>
  <c r="G1138" i="1"/>
  <c r="G1050" i="1"/>
  <c r="G631" i="1"/>
  <c r="G585" i="1"/>
  <c r="G1141" i="1"/>
  <c r="G605" i="1"/>
  <c r="G257" i="1"/>
  <c r="G1195" i="1"/>
  <c r="G288" i="1"/>
  <c r="G689" i="1"/>
  <c r="G157" i="1"/>
  <c r="G534" i="1"/>
  <c r="G250" i="1"/>
  <c r="G436" i="1"/>
  <c r="G934" i="1"/>
  <c r="G850" i="1"/>
  <c r="G1013" i="1"/>
  <c r="G174" i="1"/>
  <c r="G112" i="1"/>
  <c r="G1255" i="1"/>
  <c r="G1240" i="1"/>
  <c r="G1130" i="1"/>
  <c r="G139" i="1"/>
  <c r="G836" i="1"/>
  <c r="G1280" i="1"/>
  <c r="G1220" i="1"/>
  <c r="G1338" i="1"/>
  <c r="G488" i="1"/>
  <c r="G1313" i="1"/>
  <c r="G1317" i="1"/>
  <c r="G132" i="1"/>
  <c r="G1314" i="1"/>
  <c r="G564" i="1"/>
  <c r="G946" i="1"/>
  <c r="G3" i="1"/>
  <c r="G10" i="1"/>
  <c r="G955" i="1"/>
  <c r="G26" i="1"/>
  <c r="G12" i="1"/>
  <c r="G173" i="1"/>
  <c r="G1157" i="1"/>
  <c r="G426" i="1"/>
  <c r="G4" i="1"/>
  <c r="G1031" i="1"/>
  <c r="G1291" i="1"/>
  <c r="G1239" i="1"/>
  <c r="G1371" i="1"/>
  <c r="G1299" i="1"/>
  <c r="G1327" i="1"/>
  <c r="G362" i="1"/>
  <c r="G1192" i="1"/>
  <c r="G1279" i="1"/>
  <c r="G933" i="1"/>
  <c r="G1389" i="1"/>
  <c r="G786" i="1"/>
  <c r="G1176" i="1"/>
  <c r="G1222" i="1"/>
  <c r="G1247" i="1"/>
  <c r="G1148" i="1"/>
  <c r="G1237" i="1"/>
  <c r="G1309" i="1"/>
  <c r="G1160" i="1"/>
  <c r="G543" i="1"/>
  <c r="G1288" i="1"/>
  <c r="G1366" i="1"/>
  <c r="G1367" i="1"/>
  <c r="G1376" i="1"/>
  <c r="G1382" i="1"/>
  <c r="G1086" i="1"/>
  <c r="G718" i="1"/>
  <c r="G678" i="1"/>
  <c r="G1290" i="1"/>
  <c r="G480" i="1"/>
  <c r="G1302" i="1"/>
  <c r="G1390" i="1"/>
  <c r="G1361" i="1"/>
  <c r="G1354" i="1"/>
  <c r="G1369" i="1"/>
  <c r="G1328" i="1"/>
  <c r="G1303" i="1"/>
  <c r="G1377" i="1"/>
  <c r="G592" i="1"/>
  <c r="G1387" i="1"/>
  <c r="G784" i="1"/>
  <c r="G97" i="1"/>
  <c r="G1363" i="1"/>
  <c r="G69" i="1"/>
  <c r="G683" i="1"/>
  <c r="G617" i="1"/>
  <c r="G1264" i="1"/>
  <c r="G1096" i="1"/>
  <c r="G1062" i="1"/>
  <c r="G1292" i="1"/>
  <c r="G416" i="1"/>
  <c r="G1307" i="1"/>
  <c r="G1212" i="1"/>
  <c r="G1344" i="1"/>
  <c r="G797" i="1"/>
  <c r="G350" i="1"/>
  <c r="G1362" i="1"/>
  <c r="G729" i="1"/>
  <c r="G1381" i="1"/>
  <c r="G563" i="1"/>
  <c r="G1305" i="1"/>
  <c r="G1073" i="1"/>
  <c r="G1285" i="1"/>
  <c r="G832" i="1"/>
  <c r="G657" i="1"/>
  <c r="G844" i="1"/>
  <c r="G636" i="1"/>
  <c r="G513" i="1"/>
  <c r="G1056" i="1"/>
  <c r="G1042" i="1"/>
</calcChain>
</file>

<file path=xl/sharedStrings.xml><?xml version="1.0" encoding="utf-8"?>
<sst xmlns="http://schemas.openxmlformats.org/spreadsheetml/2006/main" count="4648" uniqueCount="4236">
  <si>
    <t>X1</t>
  </si>
  <si>
    <t>X3</t>
  </si>
  <si>
    <t>B488_RS00005</t>
  </si>
  <si>
    <t>mnmE</t>
  </si>
  <si>
    <t>B488_00000</t>
  </si>
  <si>
    <t>B488_RS00010</t>
  </si>
  <si>
    <t>mnmG</t>
  </si>
  <si>
    <t>B488_00010</t>
  </si>
  <si>
    <t>B488_RS00015</t>
  </si>
  <si>
    <t>rsmG</t>
  </si>
  <si>
    <t>B488_00020</t>
  </si>
  <si>
    <t>B488_RS00020</t>
  </si>
  <si>
    <t>B488_00030</t>
  </si>
  <si>
    <t>B488_RS00025</t>
  </si>
  <si>
    <t>B488_00040</t>
  </si>
  <si>
    <t>B488_RS00030</t>
  </si>
  <si>
    <t>holA</t>
  </si>
  <si>
    <t>B488_00050</t>
  </si>
  <si>
    <t>B488_RS00035</t>
  </si>
  <si>
    <t>lptE</t>
  </si>
  <si>
    <t>B488_00060</t>
  </si>
  <si>
    <t>B488_RS00040</t>
  </si>
  <si>
    <t>leuS</t>
  </si>
  <si>
    <t>B488_00070</t>
  </si>
  <si>
    <t>B488_RS00045</t>
  </si>
  <si>
    <t>B488_00080</t>
  </si>
  <si>
    <t>B488_RS00050</t>
  </si>
  <si>
    <t>B488_00090</t>
  </si>
  <si>
    <t>B488_RS00055</t>
  </si>
  <si>
    <t>B488_00100</t>
  </si>
  <si>
    <t>B488_RS00060</t>
  </si>
  <si>
    <t>B488_00110</t>
  </si>
  <si>
    <t>B488_RS00065</t>
  </si>
  <si>
    <t>B488_00120</t>
  </si>
  <si>
    <t>B488_RS00070</t>
  </si>
  <si>
    <t>B488_00130</t>
  </si>
  <si>
    <t>B488_RS00075</t>
  </si>
  <si>
    <t>B488_00140</t>
  </si>
  <si>
    <t>B488_RS00080</t>
  </si>
  <si>
    <t>B488_00150</t>
  </si>
  <si>
    <t>B488_RS00085</t>
  </si>
  <si>
    <t>aroQ</t>
  </si>
  <si>
    <t>B488_00160</t>
  </si>
  <si>
    <t>B488_RS00090</t>
  </si>
  <si>
    <t>rnhA</t>
  </si>
  <si>
    <t>B488_00170</t>
  </si>
  <si>
    <t>B488_RS00095</t>
  </si>
  <si>
    <t>B488_00180</t>
  </si>
  <si>
    <t>B488_RS00100</t>
  </si>
  <si>
    <t>B488_00190</t>
  </si>
  <si>
    <t>B488_RS00105</t>
  </si>
  <si>
    <t>B488_00200</t>
  </si>
  <si>
    <t>B488_RS00110</t>
  </si>
  <si>
    <t>trpS</t>
  </si>
  <si>
    <t>B488_00210</t>
  </si>
  <si>
    <t>B488_RS00115</t>
  </si>
  <si>
    <t>murJ</t>
  </si>
  <si>
    <t>B488_00220</t>
  </si>
  <si>
    <t>B488_RS00120</t>
  </si>
  <si>
    <t>B488_00230</t>
  </si>
  <si>
    <t>B488_RS00125</t>
  </si>
  <si>
    <t>xseA</t>
  </si>
  <si>
    <t>B488_00240</t>
  </si>
  <si>
    <t>B488_RS00130</t>
  </si>
  <si>
    <t>B488_00250</t>
  </si>
  <si>
    <t>B488_RS00135</t>
  </si>
  <si>
    <t>B488_00260</t>
  </si>
  <si>
    <t>B488_RS00140</t>
  </si>
  <si>
    <t>B488_00270</t>
  </si>
  <si>
    <t>B488_RS00145</t>
  </si>
  <si>
    <t>rimP</t>
  </si>
  <si>
    <t>B488_00280</t>
  </si>
  <si>
    <t>B488_RS00150</t>
  </si>
  <si>
    <t>nusA</t>
  </si>
  <si>
    <t>B488_00290</t>
  </si>
  <si>
    <t>B488_RS00155</t>
  </si>
  <si>
    <t>infB</t>
  </si>
  <si>
    <t>B488_00300</t>
  </si>
  <si>
    <t>B488_RS00160</t>
  </si>
  <si>
    <t>B488_00310</t>
  </si>
  <si>
    <t>B488_RS00165</t>
  </si>
  <si>
    <t>truB</t>
  </si>
  <si>
    <t>B488_00320</t>
  </si>
  <si>
    <t>B488_RS00170</t>
  </si>
  <si>
    <t>rpsO</t>
  </si>
  <si>
    <t>B488_00330</t>
  </si>
  <si>
    <t>B488_RS00175</t>
  </si>
  <si>
    <t>pnp</t>
  </si>
  <si>
    <t>B488_00350</t>
  </si>
  <si>
    <t>B488_RS00180</t>
  </si>
  <si>
    <t>B488_00360</t>
  </si>
  <si>
    <t>B488_RS00185</t>
  </si>
  <si>
    <t>dapE</t>
  </si>
  <si>
    <t>B488_00370</t>
  </si>
  <si>
    <t>B488_RS00190</t>
  </si>
  <si>
    <t>dapD</t>
  </si>
  <si>
    <t>B488_00380</t>
  </si>
  <si>
    <t>B488_RS00195</t>
  </si>
  <si>
    <t>B488_00390</t>
  </si>
  <si>
    <t>B488_RS00200</t>
  </si>
  <si>
    <t>rpsB</t>
  </si>
  <si>
    <t>B488_00400</t>
  </si>
  <si>
    <t>B488_RS00205</t>
  </si>
  <si>
    <t>tsf</t>
  </si>
  <si>
    <t>B488_00410</t>
  </si>
  <si>
    <t>B488_RS00210</t>
  </si>
  <si>
    <t>pyrH</t>
  </si>
  <si>
    <t>B488_00420</t>
  </si>
  <si>
    <t>B488_RS00215</t>
  </si>
  <si>
    <t>frr</t>
  </si>
  <si>
    <t>B488_00430</t>
  </si>
  <si>
    <t>B488_RS00220</t>
  </si>
  <si>
    <t>uppS</t>
  </si>
  <si>
    <t>B488_00440</t>
  </si>
  <si>
    <t>B488_RS00225</t>
  </si>
  <si>
    <t>B488_00450</t>
  </si>
  <si>
    <t>B488_RS00230</t>
  </si>
  <si>
    <t>rseP</t>
  </si>
  <si>
    <t>B488_00460</t>
  </si>
  <si>
    <t>B488_RS00235</t>
  </si>
  <si>
    <t>bamA</t>
  </si>
  <si>
    <t>B488_00470</t>
  </si>
  <si>
    <t>B488_RS00240</t>
  </si>
  <si>
    <t>lpxD</t>
  </si>
  <si>
    <t>B488_00480</t>
  </si>
  <si>
    <t>B488_RS00245</t>
  </si>
  <si>
    <t>fabZ</t>
  </si>
  <si>
    <t>B488_00490</t>
  </si>
  <si>
    <t>B488_RS00250</t>
  </si>
  <si>
    <t>lpxA</t>
  </si>
  <si>
    <t>B488_00500</t>
  </si>
  <si>
    <t>B488_RS00255</t>
  </si>
  <si>
    <t>lpxI</t>
  </si>
  <si>
    <t>B488_00510</t>
  </si>
  <si>
    <t>B488_RS00260</t>
  </si>
  <si>
    <t>lpxB</t>
  </si>
  <si>
    <t>B488_00520</t>
  </si>
  <si>
    <t>B488_RS00265</t>
  </si>
  <si>
    <t>recF</t>
  </si>
  <si>
    <t>B488_00530</t>
  </si>
  <si>
    <t>B488_RS00270</t>
  </si>
  <si>
    <t>B488_00540</t>
  </si>
  <si>
    <t>B488_RS00275</t>
  </si>
  <si>
    <t>B488_00550</t>
  </si>
  <si>
    <t>B488_RS00280</t>
  </si>
  <si>
    <t>B488_00560</t>
  </si>
  <si>
    <t>B488_RS00285</t>
  </si>
  <si>
    <t>B488_00570</t>
  </si>
  <si>
    <t>B488_RS00290</t>
  </si>
  <si>
    <t>B488_00580</t>
  </si>
  <si>
    <t>B488_RS00295</t>
  </si>
  <si>
    <t>recR</t>
  </si>
  <si>
    <t>B488_00590</t>
  </si>
  <si>
    <t>B488_RS00300</t>
  </si>
  <si>
    <t>B488_00600</t>
  </si>
  <si>
    <t>B488_RS00305</t>
  </si>
  <si>
    <t>B488_00610</t>
  </si>
  <si>
    <t>B488_RS00310</t>
  </si>
  <si>
    <t>B488_00620</t>
  </si>
  <si>
    <t>B488_RS00315</t>
  </si>
  <si>
    <t>metB</t>
  </si>
  <si>
    <t>B488_00630</t>
  </si>
  <si>
    <t>B488_RS00320</t>
  </si>
  <si>
    <t>B488_00640</t>
  </si>
  <si>
    <t>B488_RS00325</t>
  </si>
  <si>
    <t>B488_13790</t>
  </si>
  <si>
    <t>B488_RS00335</t>
  </si>
  <si>
    <t>B488_00660</t>
  </si>
  <si>
    <t>B488_RS00340</t>
  </si>
  <si>
    <t>B488_00680</t>
  </si>
  <si>
    <t>B488_RS00345</t>
  </si>
  <si>
    <t>B488_00690</t>
  </si>
  <si>
    <t>B488_RS00350</t>
  </si>
  <si>
    <t>B488_00700</t>
  </si>
  <si>
    <t>B488_RS00355</t>
  </si>
  <si>
    <t>B488_00710</t>
  </si>
  <si>
    <t>B488_RS00360</t>
  </si>
  <si>
    <t>prfB</t>
  </si>
  <si>
    <t>B488_00720</t>
  </si>
  <si>
    <t>B488_RS00365</t>
  </si>
  <si>
    <t>B488_00730</t>
  </si>
  <si>
    <t>B488_RS00370</t>
  </si>
  <si>
    <t>B488_00740</t>
  </si>
  <si>
    <t>B488_RS00375</t>
  </si>
  <si>
    <t>B488_00750</t>
  </si>
  <si>
    <t>B488_RS00380</t>
  </si>
  <si>
    <t>B488_00780</t>
  </si>
  <si>
    <t>B488_RS00385</t>
  </si>
  <si>
    <t>B488_00790</t>
  </si>
  <si>
    <t>B488_RS00390</t>
  </si>
  <si>
    <t>rpmG</t>
  </si>
  <si>
    <t>B488_00800</t>
  </si>
  <si>
    <t>B488_RS00395</t>
  </si>
  <si>
    <t>cyoA</t>
  </si>
  <si>
    <t>B488_00810</t>
  </si>
  <si>
    <t>B488_RS00400</t>
  </si>
  <si>
    <t>cyoB</t>
  </si>
  <si>
    <t>B488_00820</t>
  </si>
  <si>
    <t>B488_RS00405</t>
  </si>
  <si>
    <t>cyoC</t>
  </si>
  <si>
    <t>B488_00830</t>
  </si>
  <si>
    <t>B488_RS00410</t>
  </si>
  <si>
    <t>cyoD</t>
  </si>
  <si>
    <t>B488_00840</t>
  </si>
  <si>
    <t>B488_RS00415</t>
  </si>
  <si>
    <t>thiD</t>
  </si>
  <si>
    <t>B488_00850</t>
  </si>
  <si>
    <t>B488_RS00420</t>
  </si>
  <si>
    <t>thiE</t>
  </si>
  <si>
    <t>B488_00860</t>
  </si>
  <si>
    <t>B488_RS00425</t>
  </si>
  <si>
    <t>infA</t>
  </si>
  <si>
    <t>B488_00870</t>
  </si>
  <si>
    <t>B488_RS00430</t>
  </si>
  <si>
    <t>B488_00880</t>
  </si>
  <si>
    <t>B488_RS00435</t>
  </si>
  <si>
    <t>yacG</t>
  </si>
  <si>
    <t>B488_00890</t>
  </si>
  <si>
    <t>B488_RS00440</t>
  </si>
  <si>
    <t>B488_13800</t>
  </si>
  <si>
    <t>B488_RS00445</t>
  </si>
  <si>
    <t>B488_00900</t>
  </si>
  <si>
    <t>B488_RS00450</t>
  </si>
  <si>
    <t>B488_00910</t>
  </si>
  <si>
    <t>B488_RS00455</t>
  </si>
  <si>
    <t>B488_00920</t>
  </si>
  <si>
    <t>B488_RS00460</t>
  </si>
  <si>
    <t>rsmI</t>
  </si>
  <si>
    <t>B488_00930</t>
  </si>
  <si>
    <t>B488_RS00465</t>
  </si>
  <si>
    <t>B488_00940</t>
  </si>
  <si>
    <t>B488_RS00470</t>
  </si>
  <si>
    <t>B488_00950</t>
  </si>
  <si>
    <t>B488_RS00475</t>
  </si>
  <si>
    <t>B488_00970</t>
  </si>
  <si>
    <t>B488_RS00480</t>
  </si>
  <si>
    <t>B488_00980</t>
  </si>
  <si>
    <t>B488_RS00485</t>
  </si>
  <si>
    <t>thrC</t>
  </si>
  <si>
    <t>B488_00990</t>
  </si>
  <si>
    <t>B488_RS00490</t>
  </si>
  <si>
    <t>B488_01000</t>
  </si>
  <si>
    <t>B488_RS00495</t>
  </si>
  <si>
    <t>B488_01010</t>
  </si>
  <si>
    <t>B488_RS00500</t>
  </si>
  <si>
    <t>B488_01020</t>
  </si>
  <si>
    <t>B488_RS00505</t>
  </si>
  <si>
    <t>B488_01030</t>
  </si>
  <si>
    <t>B488_RS00510</t>
  </si>
  <si>
    <t>thiS</t>
  </si>
  <si>
    <t>B488_01040</t>
  </si>
  <si>
    <t>B488_RS00520</t>
  </si>
  <si>
    <t>fabI</t>
  </si>
  <si>
    <t>B488_01060</t>
  </si>
  <si>
    <t>B488_RS00525</t>
  </si>
  <si>
    <t>fabB</t>
  </si>
  <si>
    <t>B488_01070</t>
  </si>
  <si>
    <t>B488_RS00530</t>
  </si>
  <si>
    <t>fabA</t>
  </si>
  <si>
    <t>B488_01080</t>
  </si>
  <si>
    <t>B488_RS00535</t>
  </si>
  <si>
    <t>B488_13810</t>
  </si>
  <si>
    <t>B488_RS00540</t>
  </si>
  <si>
    <t>B488_01090</t>
  </si>
  <si>
    <t>B488_RS00545</t>
  </si>
  <si>
    <t>aroA</t>
  </si>
  <si>
    <t>B488_01100</t>
  </si>
  <si>
    <t>B488_RS00550</t>
  </si>
  <si>
    <t>cmk</t>
  </si>
  <si>
    <t>B488_01110</t>
  </si>
  <si>
    <t>B488_RS00555</t>
  </si>
  <si>
    <t>rpsA</t>
  </si>
  <si>
    <t>B488_01120</t>
  </si>
  <si>
    <t>B488_RS00560</t>
  </si>
  <si>
    <t>B488_13820</t>
  </si>
  <si>
    <t>B488_RS00565</t>
  </si>
  <si>
    <t>pncB</t>
  </si>
  <si>
    <t>B488_01130</t>
  </si>
  <si>
    <t>B488_RS00575</t>
  </si>
  <si>
    <t>B488_01150</t>
  </si>
  <si>
    <t>B488_RS00580</t>
  </si>
  <si>
    <t>pyrF</t>
  </si>
  <si>
    <t>B488_01160</t>
  </si>
  <si>
    <t>B488_RS00585</t>
  </si>
  <si>
    <t>B488_01170</t>
  </si>
  <si>
    <t>B488_RS00590</t>
  </si>
  <si>
    <t>B488_01180</t>
  </si>
  <si>
    <t>B488_RS00595</t>
  </si>
  <si>
    <t>B488_01190</t>
  </si>
  <si>
    <t>B488_RS00600</t>
  </si>
  <si>
    <t>acnA</t>
  </si>
  <si>
    <t>B488_01200</t>
  </si>
  <si>
    <t>B488_RS00605</t>
  </si>
  <si>
    <t>B488_01210</t>
  </si>
  <si>
    <t>B488_RS00610</t>
  </si>
  <si>
    <t>B488_01220</t>
  </si>
  <si>
    <t>B488_RS00615</t>
  </si>
  <si>
    <t>dksA</t>
  </si>
  <si>
    <t>B488_01230</t>
  </si>
  <si>
    <t>B488_RS00620</t>
  </si>
  <si>
    <t>ileS</t>
  </si>
  <si>
    <t>B488_01240</t>
  </si>
  <si>
    <t>B488_RS00625</t>
  </si>
  <si>
    <t>B488_01250</t>
  </si>
  <si>
    <t>B488_RS00630</t>
  </si>
  <si>
    <t>B488_01260</t>
  </si>
  <si>
    <t>B488_RS00635</t>
  </si>
  <si>
    <t>pyk</t>
  </si>
  <si>
    <t>B488_01270</t>
  </si>
  <si>
    <t>B488_RS00640</t>
  </si>
  <si>
    <t>B488_01280</t>
  </si>
  <si>
    <t>B488_RS00645</t>
  </si>
  <si>
    <t>B488_01290</t>
  </si>
  <si>
    <t>B488_RS00650</t>
  </si>
  <si>
    <t>greA</t>
  </si>
  <si>
    <t>B488_01300</t>
  </si>
  <si>
    <t>B488_RS00655</t>
  </si>
  <si>
    <t>carB</t>
  </si>
  <si>
    <t>B488_01310</t>
  </si>
  <si>
    <t>B488_RS00660</t>
  </si>
  <si>
    <t>B488_01320</t>
  </si>
  <si>
    <t>B488_RS00665</t>
  </si>
  <si>
    <t>B488_01330</t>
  </si>
  <si>
    <t>B488_RS00670</t>
  </si>
  <si>
    <t>B488_01340</t>
  </si>
  <si>
    <t>B488_RS00675</t>
  </si>
  <si>
    <t>B488_01350</t>
  </si>
  <si>
    <t>B488_RS00680</t>
  </si>
  <si>
    <t>ilvC</t>
  </si>
  <si>
    <t>B488_01360</t>
  </si>
  <si>
    <t>B488_RS00685</t>
  </si>
  <si>
    <t>B488_01370</t>
  </si>
  <si>
    <t>B488_RS00690</t>
  </si>
  <si>
    <t>rpsU</t>
  </si>
  <si>
    <t>B488_01380</t>
  </si>
  <si>
    <t>B488_RS00695</t>
  </si>
  <si>
    <t>B488_01390</t>
  </si>
  <si>
    <t>B488_RS00700</t>
  </si>
  <si>
    <t>thiC</t>
  </si>
  <si>
    <t>B488_01400</t>
  </si>
  <si>
    <t>B488_RS00705</t>
  </si>
  <si>
    <t>B488_01410</t>
  </si>
  <si>
    <t>B488_RS00710</t>
  </si>
  <si>
    <t>cydD</t>
  </si>
  <si>
    <t>B488_01420</t>
  </si>
  <si>
    <t>B488_RS00715</t>
  </si>
  <si>
    <t>B488_01430</t>
  </si>
  <si>
    <t>B488_RS00720</t>
  </si>
  <si>
    <t>B488_01440</t>
  </si>
  <si>
    <t>B488_RS00725</t>
  </si>
  <si>
    <t>cydB</t>
  </si>
  <si>
    <t>B488_01450</t>
  </si>
  <si>
    <t>B488_RS00730</t>
  </si>
  <si>
    <t>cydX</t>
  </si>
  <si>
    <t>B488_01460</t>
  </si>
  <si>
    <t>B488_RS00735</t>
  </si>
  <si>
    <t>B488_01470</t>
  </si>
  <si>
    <t>B488_RS00740</t>
  </si>
  <si>
    <t>B488_01480</t>
  </si>
  <si>
    <t>B488_RS00745</t>
  </si>
  <si>
    <t>argF</t>
  </si>
  <si>
    <t>B488_01490</t>
  </si>
  <si>
    <t>B488_RS00750</t>
  </si>
  <si>
    <t>B488_01500</t>
  </si>
  <si>
    <t>B488_RS00755</t>
  </si>
  <si>
    <t>B488_01510</t>
  </si>
  <si>
    <t>B488_RS00760</t>
  </si>
  <si>
    <t>B488_01520</t>
  </si>
  <si>
    <t>B488_RS00765</t>
  </si>
  <si>
    <t>B488_01540</t>
  </si>
  <si>
    <t>B488_RS00770</t>
  </si>
  <si>
    <t>tsaB</t>
  </si>
  <si>
    <t>B488_01550</t>
  </si>
  <si>
    <t>B488_RS00775</t>
  </si>
  <si>
    <t>B488_01560</t>
  </si>
  <si>
    <t>B488_RS00780</t>
  </si>
  <si>
    <t>miaB</t>
  </si>
  <si>
    <t>B488_01570</t>
  </si>
  <si>
    <t>B488_RS00785</t>
  </si>
  <si>
    <t>ybeY</t>
  </si>
  <si>
    <t>B488_01580</t>
  </si>
  <si>
    <t>B488_RS00790</t>
  </si>
  <si>
    <t>B488_01590</t>
  </si>
  <si>
    <t>B488_RS00795</t>
  </si>
  <si>
    <t>lnt</t>
  </si>
  <si>
    <t>B488_01600</t>
  </si>
  <si>
    <t>B488_RS00800</t>
  </si>
  <si>
    <t>B488_01610</t>
  </si>
  <si>
    <t>B488_RS00805</t>
  </si>
  <si>
    <t>metK</t>
  </si>
  <si>
    <t>B488_01620</t>
  </si>
  <si>
    <t>B488_RS00810</t>
  </si>
  <si>
    <t>trmB</t>
  </si>
  <si>
    <t>B488_01630</t>
  </si>
  <si>
    <t>B488_RS00815</t>
  </si>
  <si>
    <t>B488_01640</t>
  </si>
  <si>
    <t>B488_RS00820</t>
  </si>
  <si>
    <t>der</t>
  </si>
  <si>
    <t>B488_01650</t>
  </si>
  <si>
    <t>B488_RS00825</t>
  </si>
  <si>
    <t>B488_01660</t>
  </si>
  <si>
    <t>B488_RS00830</t>
  </si>
  <si>
    <t>carA</t>
  </si>
  <si>
    <t>B488_01670</t>
  </si>
  <si>
    <t>B488_RS00835</t>
  </si>
  <si>
    <t>rnd</t>
  </si>
  <si>
    <t>B488_01680</t>
  </si>
  <si>
    <t>B488_RS00840</t>
  </si>
  <si>
    <t>B488_01690</t>
  </si>
  <si>
    <t>B488_RS00845</t>
  </si>
  <si>
    <t>aspS</t>
  </si>
  <si>
    <t>B488_01700</t>
  </si>
  <si>
    <t>B488_RS00850</t>
  </si>
  <si>
    <t>B488_01710</t>
  </si>
  <si>
    <t>B488_RS00855</t>
  </si>
  <si>
    <t>B488_01720</t>
  </si>
  <si>
    <t>B488_RS00860</t>
  </si>
  <si>
    <t>B488_01730</t>
  </si>
  <si>
    <t>B488_RS00865</t>
  </si>
  <si>
    <t>B488_01740</t>
  </si>
  <si>
    <t>B488_RS00870</t>
  </si>
  <si>
    <t>guaA</t>
  </si>
  <si>
    <t>B488_01750</t>
  </si>
  <si>
    <t>B488_RS00875</t>
  </si>
  <si>
    <t>B488_01760</t>
  </si>
  <si>
    <t>B488_RS00880</t>
  </si>
  <si>
    <t>B488_13830</t>
  </si>
  <si>
    <t>B488_RS00885</t>
  </si>
  <si>
    <t>gshB</t>
  </si>
  <si>
    <t>B488_01770</t>
  </si>
  <si>
    <t>B488_RS00890</t>
  </si>
  <si>
    <t>fliF</t>
  </si>
  <si>
    <t>B488_01780</t>
  </si>
  <si>
    <t>B488_RS00895</t>
  </si>
  <si>
    <t>B488_01790</t>
  </si>
  <si>
    <t>B488_RS00900</t>
  </si>
  <si>
    <t>B488_01800</t>
  </si>
  <si>
    <t>B488_RS00905</t>
  </si>
  <si>
    <t>B488_01810</t>
  </si>
  <si>
    <t>B488_RS00910</t>
  </si>
  <si>
    <t>fliG</t>
  </si>
  <si>
    <t>B488_01820</t>
  </si>
  <si>
    <t>B488_RS00920</t>
  </si>
  <si>
    <t>B488_01840</t>
  </si>
  <si>
    <t>B488_RS00925</t>
  </si>
  <si>
    <t>motA</t>
  </si>
  <si>
    <t>B488_01850</t>
  </si>
  <si>
    <t>B488_RS00930</t>
  </si>
  <si>
    <t>flgF</t>
  </si>
  <si>
    <t>B488_01860</t>
  </si>
  <si>
    <t>B488_RS00935</t>
  </si>
  <si>
    <t>fliI</t>
  </si>
  <si>
    <t>B488_01870</t>
  </si>
  <si>
    <t>B488_RS00940</t>
  </si>
  <si>
    <t>B488_01880</t>
  </si>
  <si>
    <t>B488_RS00945</t>
  </si>
  <si>
    <t>B488_01900</t>
  </si>
  <si>
    <t>B488_RS00950</t>
  </si>
  <si>
    <t>B488_01910</t>
  </si>
  <si>
    <t>B488_RS00955</t>
  </si>
  <si>
    <t>B488_01920</t>
  </si>
  <si>
    <t>B488_RS00960</t>
  </si>
  <si>
    <t>B488_01940</t>
  </si>
  <si>
    <t>B488_RS00965</t>
  </si>
  <si>
    <t>B488_01950</t>
  </si>
  <si>
    <t>B488_RS00970</t>
  </si>
  <si>
    <t>B488_01960</t>
  </si>
  <si>
    <t>B488_RS00975</t>
  </si>
  <si>
    <t>B488_01970</t>
  </si>
  <si>
    <t>B488_RS00980</t>
  </si>
  <si>
    <t>B488_13840</t>
  </si>
  <si>
    <t>B488_RS00985</t>
  </si>
  <si>
    <t>flgB</t>
  </si>
  <si>
    <t>B488_01980</t>
  </si>
  <si>
    <t>B488_RS00990</t>
  </si>
  <si>
    <t>flgC</t>
  </si>
  <si>
    <t>B488_01990</t>
  </si>
  <si>
    <t>B488_RS00995</t>
  </si>
  <si>
    <t>B488_02000</t>
  </si>
  <si>
    <t>B488_RS01000</t>
  </si>
  <si>
    <t>flgG</t>
  </si>
  <si>
    <t>B488_02010</t>
  </si>
  <si>
    <t>B488_RS01005</t>
  </si>
  <si>
    <t>flgA</t>
  </si>
  <si>
    <t>B488_02020</t>
  </si>
  <si>
    <t>B488_RS01010</t>
  </si>
  <si>
    <t>B488_02030</t>
  </si>
  <si>
    <t>B488_RS01015</t>
  </si>
  <si>
    <t>B488_02040</t>
  </si>
  <si>
    <t>B488_RS01020</t>
  </si>
  <si>
    <t>B488_02050</t>
  </si>
  <si>
    <t>B488_RS01025</t>
  </si>
  <si>
    <t>B488_02060</t>
  </si>
  <si>
    <t>B488_RS01030</t>
  </si>
  <si>
    <t>fliP</t>
  </si>
  <si>
    <t>B488_02070</t>
  </si>
  <si>
    <t>B488_RS01035</t>
  </si>
  <si>
    <t>lysA</t>
  </si>
  <si>
    <t>B488_02090</t>
  </si>
  <si>
    <t>B488_RS01040</t>
  </si>
  <si>
    <t>argH</t>
  </si>
  <si>
    <t>B488_02110</t>
  </si>
  <si>
    <t>B488_RS01045</t>
  </si>
  <si>
    <t>B488_02120</t>
  </si>
  <si>
    <t>B488_RS01050</t>
  </si>
  <si>
    <t>B488_02130</t>
  </si>
  <si>
    <t>B488_RS01055</t>
  </si>
  <si>
    <t>B488_02140</t>
  </si>
  <si>
    <t>B488_RS01060</t>
  </si>
  <si>
    <t>B488_02150</t>
  </si>
  <si>
    <t>B488_RS01065</t>
  </si>
  <si>
    <t/>
  </si>
  <si>
    <t>B488_RS01070</t>
  </si>
  <si>
    <t>galU</t>
  </si>
  <si>
    <t>B488_02160</t>
  </si>
  <si>
    <t>B488_RS01075</t>
  </si>
  <si>
    <t>B488_02170</t>
  </si>
  <si>
    <t>B488_RS01080</t>
  </si>
  <si>
    <t>nhaA</t>
  </si>
  <si>
    <t>B488_02180</t>
  </si>
  <si>
    <t>B488_RS01085</t>
  </si>
  <si>
    <t>rpmF</t>
  </si>
  <si>
    <t>B488_02190</t>
  </si>
  <si>
    <t>B488_RS01090</t>
  </si>
  <si>
    <t>tldD</t>
  </si>
  <si>
    <t>B488_02200</t>
  </si>
  <si>
    <t>B488_RS01095</t>
  </si>
  <si>
    <t>B488_RS01100</t>
  </si>
  <si>
    <t>B488_02230</t>
  </si>
  <si>
    <t>B488_RS01105</t>
  </si>
  <si>
    <t>ribB</t>
  </si>
  <si>
    <t>B488_02240</t>
  </si>
  <si>
    <t>B488_RS01110</t>
  </si>
  <si>
    <t>aroC</t>
  </si>
  <si>
    <t>B488_02250</t>
  </si>
  <si>
    <t>B488_RS01115</t>
  </si>
  <si>
    <t>B488_02260</t>
  </si>
  <si>
    <t>B488_RS01125</t>
  </si>
  <si>
    <t>rsmD</t>
  </si>
  <si>
    <t>B488_02280</t>
  </si>
  <si>
    <t>B488_RS01130</t>
  </si>
  <si>
    <t>B488_02290</t>
  </si>
  <si>
    <t>B488_RS01135</t>
  </si>
  <si>
    <t>B488_02300</t>
  </si>
  <si>
    <t>B488_RS01140</t>
  </si>
  <si>
    <t>B488_02310</t>
  </si>
  <si>
    <t>B488_RS01145</t>
  </si>
  <si>
    <t>B488_02320</t>
  </si>
  <si>
    <t>B488_RS01150</t>
  </si>
  <si>
    <t>waaA</t>
  </si>
  <si>
    <t>B488_02330</t>
  </si>
  <si>
    <t>B488_RS01155</t>
  </si>
  <si>
    <t>B488_02340</t>
  </si>
  <si>
    <t>B488_RS01160</t>
  </si>
  <si>
    <t>lpxK</t>
  </si>
  <si>
    <t>B488_02350</t>
  </si>
  <si>
    <t>B488_RS01165</t>
  </si>
  <si>
    <t>B488_02360</t>
  </si>
  <si>
    <t>B488_RS01170</t>
  </si>
  <si>
    <t>mutL</t>
  </si>
  <si>
    <t>B488_02370</t>
  </si>
  <si>
    <t>B488_RS01175</t>
  </si>
  <si>
    <t>rsmA</t>
  </si>
  <si>
    <t>B488_02380</t>
  </si>
  <si>
    <t>B488_RS01180</t>
  </si>
  <si>
    <t>pdxA</t>
  </si>
  <si>
    <t>B488_02390</t>
  </si>
  <si>
    <t>B488_RS01185</t>
  </si>
  <si>
    <t>B488_02400</t>
  </si>
  <si>
    <t>B488_RS01190</t>
  </si>
  <si>
    <t>B488_02410</t>
  </si>
  <si>
    <t>B488_RS01195</t>
  </si>
  <si>
    <t>B488_02420</t>
  </si>
  <si>
    <t>B488_RS01200</t>
  </si>
  <si>
    <t>B488_02430</t>
  </si>
  <si>
    <t>B488_RS01205</t>
  </si>
  <si>
    <t>B488_02440</t>
  </si>
  <si>
    <t>B488_RS01210</t>
  </si>
  <si>
    <t>B488_02450</t>
  </si>
  <si>
    <t>B488_RS01215</t>
  </si>
  <si>
    <t>ndk</t>
  </si>
  <si>
    <t>B488_02460</t>
  </si>
  <si>
    <t>B488_RS01220</t>
  </si>
  <si>
    <t>B488_02470</t>
  </si>
  <si>
    <t>B488_RS01225</t>
  </si>
  <si>
    <t>B488_02490</t>
  </si>
  <si>
    <t>B488_RS01230</t>
  </si>
  <si>
    <t>B488_02500</t>
  </si>
  <si>
    <t>B488_RS01235</t>
  </si>
  <si>
    <t>B488_13850</t>
  </si>
  <si>
    <t>B488_RS01240</t>
  </si>
  <si>
    <t>B488_02510</t>
  </si>
  <si>
    <t>B488_RS01245</t>
  </si>
  <si>
    <t>B488_13860</t>
  </si>
  <si>
    <t>B488_RS01250</t>
  </si>
  <si>
    <t>B488_02520</t>
  </si>
  <si>
    <t>B488_RS01255</t>
  </si>
  <si>
    <t>B488_02530</t>
  </si>
  <si>
    <t>B488_RS01260</t>
  </si>
  <si>
    <t>B488_02540</t>
  </si>
  <si>
    <t>B488_RS01265</t>
  </si>
  <si>
    <t>B488_02550</t>
  </si>
  <si>
    <t>B488_RS01270</t>
  </si>
  <si>
    <t>groL</t>
  </si>
  <si>
    <t>B488_02560</t>
  </si>
  <si>
    <t>B488_RS01275</t>
  </si>
  <si>
    <t>B488_13870</t>
  </si>
  <si>
    <t>B488_RS01280</t>
  </si>
  <si>
    <t>B488_13880</t>
  </si>
  <si>
    <t>B488_RS01285</t>
  </si>
  <si>
    <t>B488_02570</t>
  </si>
  <si>
    <t>B488_RS01290</t>
  </si>
  <si>
    <t>B488_02580</t>
  </si>
  <si>
    <t>B488_RS01295</t>
  </si>
  <si>
    <t>B488_02590</t>
  </si>
  <si>
    <t>B488_RS01300</t>
  </si>
  <si>
    <t>B488_02600</t>
  </si>
  <si>
    <t>B488_RS01305</t>
  </si>
  <si>
    <t>nuoE</t>
  </si>
  <si>
    <t>B488_02610</t>
  </si>
  <si>
    <t>B488_RS01310</t>
  </si>
  <si>
    <t>nuoF</t>
  </si>
  <si>
    <t>B488_02620</t>
  </si>
  <si>
    <t>B488_RS01315</t>
  </si>
  <si>
    <t>nuoG</t>
  </si>
  <si>
    <t>B488_02630</t>
  </si>
  <si>
    <t>B488_RS01320</t>
  </si>
  <si>
    <t>nuoH</t>
  </si>
  <si>
    <t>B488_02640</t>
  </si>
  <si>
    <t>B488_RS01325</t>
  </si>
  <si>
    <t>nuoI</t>
  </si>
  <si>
    <t>B488_02650</t>
  </si>
  <si>
    <t>B488_RS01330</t>
  </si>
  <si>
    <t>B488_02660</t>
  </si>
  <si>
    <t>B488_RS01335</t>
  </si>
  <si>
    <t>nuoK</t>
  </si>
  <si>
    <t>B488_02670</t>
  </si>
  <si>
    <t>B488_RS01340</t>
  </si>
  <si>
    <t>nuoL</t>
  </si>
  <si>
    <t>B488_02680</t>
  </si>
  <si>
    <t>B488_RS01345</t>
  </si>
  <si>
    <t>B488_02690</t>
  </si>
  <si>
    <t>B488_RS01350</t>
  </si>
  <si>
    <t>nuoN</t>
  </si>
  <si>
    <t>B488_02700</t>
  </si>
  <si>
    <t>B488_RS01355</t>
  </si>
  <si>
    <t>B488_02710</t>
  </si>
  <si>
    <t>B488_RS01360</t>
  </si>
  <si>
    <t>B488_02720</t>
  </si>
  <si>
    <t>B488_RS01365</t>
  </si>
  <si>
    <t>B488_02730</t>
  </si>
  <si>
    <t>B488_RS01370</t>
  </si>
  <si>
    <t>B488_02740</t>
  </si>
  <si>
    <t>B488_RS01375</t>
  </si>
  <si>
    <t>B488_02750</t>
  </si>
  <si>
    <t>B488_RS01380</t>
  </si>
  <si>
    <t>ubiG</t>
  </si>
  <si>
    <t>B488_02760</t>
  </si>
  <si>
    <t>B488_RS01385</t>
  </si>
  <si>
    <t>B488_02770</t>
  </si>
  <si>
    <t>B488_RS01390</t>
  </si>
  <si>
    <t>ptsP</t>
  </si>
  <si>
    <t>B488_02780</t>
  </si>
  <si>
    <t>B488_RS01395</t>
  </si>
  <si>
    <t>prfA</t>
  </si>
  <si>
    <t>B488_02790</t>
  </si>
  <si>
    <t>B488_RS01400</t>
  </si>
  <si>
    <t>prmC</t>
  </si>
  <si>
    <t>B488_02800</t>
  </si>
  <si>
    <t>B488_RS01405</t>
  </si>
  <si>
    <t>B488_02810</t>
  </si>
  <si>
    <t>B488_RS01410</t>
  </si>
  <si>
    <t>clpB</t>
  </si>
  <si>
    <t>B488_02820</t>
  </si>
  <si>
    <t>B488_RS01415</t>
  </si>
  <si>
    <t>B488_02830</t>
  </si>
  <si>
    <t>B488_RS01420</t>
  </si>
  <si>
    <t>B488_13890</t>
  </si>
  <si>
    <t>B488_RS01425</t>
  </si>
  <si>
    <t>B488_13900</t>
  </si>
  <si>
    <t>B488_RS01430</t>
  </si>
  <si>
    <t>B488_13910</t>
  </si>
  <si>
    <t>B488_RS01435</t>
  </si>
  <si>
    <t>B488_13920</t>
  </si>
  <si>
    <t>B488_RS01440</t>
  </si>
  <si>
    <t>rrf</t>
  </si>
  <si>
    <t>B488_13930</t>
  </si>
  <si>
    <t>B488_RS01445</t>
  </si>
  <si>
    <t>B488_13940</t>
  </si>
  <si>
    <t>B488_RS01450</t>
  </si>
  <si>
    <t>B488_02850</t>
  </si>
  <si>
    <t>B488_RS01455</t>
  </si>
  <si>
    <t>B488_02860</t>
  </si>
  <si>
    <t>B488_RS01460</t>
  </si>
  <si>
    <t>B488_02870</t>
  </si>
  <si>
    <t>B488_RS01465</t>
  </si>
  <si>
    <t>B488_02900</t>
  </si>
  <si>
    <t>B488_RS01470</t>
  </si>
  <si>
    <t>B488_02910</t>
  </si>
  <si>
    <t>B488_RS01475</t>
  </si>
  <si>
    <t>B488_13950</t>
  </si>
  <si>
    <t>B488_RS01480</t>
  </si>
  <si>
    <t>B488_02930</t>
  </si>
  <si>
    <t>B488_RS01485</t>
  </si>
  <si>
    <t>B488_02940</t>
  </si>
  <si>
    <t>B488_RS01490</t>
  </si>
  <si>
    <t>B488_02950</t>
  </si>
  <si>
    <t>B488_RS01495</t>
  </si>
  <si>
    <t>pdxH</t>
  </si>
  <si>
    <t>B488_02960</t>
  </si>
  <si>
    <t>B488_RS01500</t>
  </si>
  <si>
    <t>B488_02970</t>
  </si>
  <si>
    <t>B488_RS01505</t>
  </si>
  <si>
    <t>B488_02980</t>
  </si>
  <si>
    <t>B488_RS01510</t>
  </si>
  <si>
    <t>B488_02990</t>
  </si>
  <si>
    <t>B488_RS01515</t>
  </si>
  <si>
    <t>B488_03000</t>
  </si>
  <si>
    <t>B488_RS01530</t>
  </si>
  <si>
    <t>B488_03060</t>
  </si>
  <si>
    <t>B488_RS01535</t>
  </si>
  <si>
    <t>B488_03070</t>
  </si>
  <si>
    <t>B488_RS01540</t>
  </si>
  <si>
    <t>rarD</t>
  </si>
  <si>
    <t>B488_03090</t>
  </si>
  <si>
    <t>B488_RS01545</t>
  </si>
  <si>
    <t>B488_03100</t>
  </si>
  <si>
    <t>B488_RS01550</t>
  </si>
  <si>
    <t>cysS</t>
  </si>
  <si>
    <t>B488_03110</t>
  </si>
  <si>
    <t>B488_RS01555</t>
  </si>
  <si>
    <t>B488_03120</t>
  </si>
  <si>
    <t>B488_RS01560</t>
  </si>
  <si>
    <t>purF</t>
  </si>
  <si>
    <t>B488_03130</t>
  </si>
  <si>
    <t>B488_RS01565</t>
  </si>
  <si>
    <t>B488_03140</t>
  </si>
  <si>
    <t>B488_RS01570</t>
  </si>
  <si>
    <t>radA</t>
  </si>
  <si>
    <t>B488_03150</t>
  </si>
  <si>
    <t>B488_RS01575</t>
  </si>
  <si>
    <t>alr</t>
  </si>
  <si>
    <t>B488_03160</t>
  </si>
  <si>
    <t>B488_RS01580</t>
  </si>
  <si>
    <t>B488_03170</t>
  </si>
  <si>
    <t>B488_RS01585</t>
  </si>
  <si>
    <t>rplI</t>
  </si>
  <si>
    <t>B488_03180</t>
  </si>
  <si>
    <t>B488_RS01590</t>
  </si>
  <si>
    <t>B488_03190</t>
  </si>
  <si>
    <t>B488_RS01595</t>
  </si>
  <si>
    <t>rpsR</t>
  </si>
  <si>
    <t>B488_03200</t>
  </si>
  <si>
    <t>B488_RS01600</t>
  </si>
  <si>
    <t>rpsF</t>
  </si>
  <si>
    <t>B488_03210</t>
  </si>
  <si>
    <t>B488_RS01605</t>
  </si>
  <si>
    <t>B488_03220</t>
  </si>
  <si>
    <t>B488_RS01610</t>
  </si>
  <si>
    <t>galE</t>
  </si>
  <si>
    <t>B488_03230</t>
  </si>
  <si>
    <t>B488_RS01615</t>
  </si>
  <si>
    <t>B488_03240</t>
  </si>
  <si>
    <t>B488_RS01620</t>
  </si>
  <si>
    <t>B488_03250</t>
  </si>
  <si>
    <t>B488_RS01625</t>
  </si>
  <si>
    <t>B488_03260</t>
  </si>
  <si>
    <t>B488_RS01630</t>
  </si>
  <si>
    <t>B488_03270</t>
  </si>
  <si>
    <t>B488_RS01635</t>
  </si>
  <si>
    <t>B488_03280</t>
  </si>
  <si>
    <t>B488_RS01640</t>
  </si>
  <si>
    <t>secA</t>
  </si>
  <si>
    <t>B488_03290</t>
  </si>
  <si>
    <t>B488_RS01645</t>
  </si>
  <si>
    <t>B488_03300</t>
  </si>
  <si>
    <t>B488_RS01650</t>
  </si>
  <si>
    <t>argJ</t>
  </si>
  <si>
    <t>B488_03310</t>
  </si>
  <si>
    <t>B488_RS01655</t>
  </si>
  <si>
    <t>B488_03320</t>
  </si>
  <si>
    <t>B488_RS01660</t>
  </si>
  <si>
    <t>B488_03340</t>
  </si>
  <si>
    <t>B488_RS01665</t>
  </si>
  <si>
    <t>rsfS</t>
  </si>
  <si>
    <t>B488_03360</t>
  </si>
  <si>
    <t>B488_RS01670</t>
  </si>
  <si>
    <t>B488_03370</t>
  </si>
  <si>
    <t>B488_RS01675</t>
  </si>
  <si>
    <t>B488_03380</t>
  </si>
  <si>
    <t>B488_RS01680</t>
  </si>
  <si>
    <t>B488_03390</t>
  </si>
  <si>
    <t>B488_RS01685</t>
  </si>
  <si>
    <t>B488_03400</t>
  </si>
  <si>
    <t>B488_RS01690</t>
  </si>
  <si>
    <t>betC</t>
  </si>
  <si>
    <t>B488_03410</t>
  </si>
  <si>
    <t>B488_RS01695</t>
  </si>
  <si>
    <t>B488_13960</t>
  </si>
  <si>
    <t>B488_RS01700</t>
  </si>
  <si>
    <t>ruvC</t>
  </si>
  <si>
    <t>B488_03430</t>
  </si>
  <si>
    <t>B488_RS01705</t>
  </si>
  <si>
    <t>ruvA</t>
  </si>
  <si>
    <t>B488_03440</t>
  </si>
  <si>
    <t>B488_RS01710</t>
  </si>
  <si>
    <t>ruvB</t>
  </si>
  <si>
    <t>B488_03450</t>
  </si>
  <si>
    <t>B488_RS01715</t>
  </si>
  <si>
    <t>tolQ</t>
  </si>
  <si>
    <t>B488_03460</t>
  </si>
  <si>
    <t>B488_RS01720</t>
  </si>
  <si>
    <t>B488_03470</t>
  </si>
  <si>
    <t>B488_RS01725</t>
  </si>
  <si>
    <t>B488_03480</t>
  </si>
  <si>
    <t>B488_RS01730</t>
  </si>
  <si>
    <t>tolB</t>
  </si>
  <si>
    <t>B488_03490</t>
  </si>
  <si>
    <t>B488_RS01735</t>
  </si>
  <si>
    <t>pal</t>
  </si>
  <si>
    <t>B488_03500</t>
  </si>
  <si>
    <t>B488_RS01740</t>
  </si>
  <si>
    <t>ybgF</t>
  </si>
  <si>
    <t>B488_03510</t>
  </si>
  <si>
    <t>B488_RS01745</t>
  </si>
  <si>
    <t>tilS</t>
  </si>
  <si>
    <t>B488_03520</t>
  </si>
  <si>
    <t>B488_RS01750</t>
  </si>
  <si>
    <t>ftsH</t>
  </si>
  <si>
    <t>B488_03530</t>
  </si>
  <si>
    <t>B488_RS01755</t>
  </si>
  <si>
    <t>glmM</t>
  </si>
  <si>
    <t>B488_03540</t>
  </si>
  <si>
    <t>B488_RS01760</t>
  </si>
  <si>
    <t>B488_03550</t>
  </si>
  <si>
    <t>B488_RS01765</t>
  </si>
  <si>
    <t>B488_03560</t>
  </si>
  <si>
    <t>B488_RS01770</t>
  </si>
  <si>
    <t>B488_03570</t>
  </si>
  <si>
    <t>B488_RS01775</t>
  </si>
  <si>
    <t>B488_03580</t>
  </si>
  <si>
    <t>B488_RS01780</t>
  </si>
  <si>
    <t>B488_03590</t>
  </si>
  <si>
    <t>B488_RS01785</t>
  </si>
  <si>
    <t>B488_03600</t>
  </si>
  <si>
    <t>B488_RS01790</t>
  </si>
  <si>
    <t>B488_03610</t>
  </si>
  <si>
    <t>B488_RS01795</t>
  </si>
  <si>
    <t>B488_03620</t>
  </si>
  <si>
    <t>B488_RS01800</t>
  </si>
  <si>
    <t>plsX</t>
  </si>
  <si>
    <t>B488_03630</t>
  </si>
  <si>
    <t>B488_RS01805</t>
  </si>
  <si>
    <t>B488_03640</t>
  </si>
  <si>
    <t>B488_RS01810</t>
  </si>
  <si>
    <t>B488_03650</t>
  </si>
  <si>
    <t>B488_RS01815</t>
  </si>
  <si>
    <t>B488_03660</t>
  </si>
  <si>
    <t>B488_RS01820</t>
  </si>
  <si>
    <t>B488_03670</t>
  </si>
  <si>
    <t>B488_RS01825</t>
  </si>
  <si>
    <t>B488_03680</t>
  </si>
  <si>
    <t>B488_RS01830</t>
  </si>
  <si>
    <t>dctA</t>
  </si>
  <si>
    <t>B488_03690</t>
  </si>
  <si>
    <t>B488_RS01835</t>
  </si>
  <si>
    <t>B488_03700</t>
  </si>
  <si>
    <t>B488_RS01840</t>
  </si>
  <si>
    <t>B488_03720</t>
  </si>
  <si>
    <t>B488_RS01850</t>
  </si>
  <si>
    <t>B488_03740</t>
  </si>
  <si>
    <t>B488_RS01855</t>
  </si>
  <si>
    <t>nth</t>
  </si>
  <si>
    <t>B488_03760</t>
  </si>
  <si>
    <t>B488_RS01860</t>
  </si>
  <si>
    <t>B488_03770</t>
  </si>
  <si>
    <t>B488_RS01870</t>
  </si>
  <si>
    <t>glnA</t>
  </si>
  <si>
    <t>B488_03790</t>
  </si>
  <si>
    <t>B488_RS01875</t>
  </si>
  <si>
    <t>B488_03810</t>
  </si>
  <si>
    <t>B488_RS01880</t>
  </si>
  <si>
    <t>uvrA</t>
  </si>
  <si>
    <t>B488_03820</t>
  </si>
  <si>
    <t>B488_RS01885</t>
  </si>
  <si>
    <t>B488_03830</t>
  </si>
  <si>
    <t>B488_RS01890</t>
  </si>
  <si>
    <t>gyrA</t>
  </si>
  <si>
    <t>B488_03840</t>
  </si>
  <si>
    <t>B488_RS01895</t>
  </si>
  <si>
    <t>coaD</t>
  </si>
  <si>
    <t>B488_03850</t>
  </si>
  <si>
    <t>B488_RS01900</t>
  </si>
  <si>
    <t>B488_03860</t>
  </si>
  <si>
    <t>B488_RS01910</t>
  </si>
  <si>
    <t>B488_03900</t>
  </si>
  <si>
    <t>B488_RS01915</t>
  </si>
  <si>
    <t>folD</t>
  </si>
  <si>
    <t>B488_03910</t>
  </si>
  <si>
    <t>B488_RS01920</t>
  </si>
  <si>
    <t>pgl</t>
  </si>
  <si>
    <t>B488_03920</t>
  </si>
  <si>
    <t>B488_RS01925</t>
  </si>
  <si>
    <t>zwf</t>
  </si>
  <si>
    <t>B488_03930</t>
  </si>
  <si>
    <t>B488_RS01930</t>
  </si>
  <si>
    <t>B488_03940</t>
  </si>
  <si>
    <t>B488_RS01935</t>
  </si>
  <si>
    <t>B488_03950</t>
  </si>
  <si>
    <t>B488_RS01940</t>
  </si>
  <si>
    <t>B488_03970</t>
  </si>
  <si>
    <t>B488_RS01945</t>
  </si>
  <si>
    <t>panB</t>
  </si>
  <si>
    <t>B488_03980</t>
  </si>
  <si>
    <t>B488_RS01950</t>
  </si>
  <si>
    <t>panC</t>
  </si>
  <si>
    <t>B488_03990</t>
  </si>
  <si>
    <t>B488_RS01955</t>
  </si>
  <si>
    <t>B488_04000</t>
  </si>
  <si>
    <t>B488_RS01960</t>
  </si>
  <si>
    <t>B488_04010</t>
  </si>
  <si>
    <t>B488_RS01965</t>
  </si>
  <si>
    <t>B488_04020</t>
  </si>
  <si>
    <t>B488_RS01970</t>
  </si>
  <si>
    <t>topA</t>
  </si>
  <si>
    <t>B488_04040</t>
  </si>
  <si>
    <t>B488_RS01975</t>
  </si>
  <si>
    <t>rpsL</t>
  </si>
  <si>
    <t>B488_04050</t>
  </si>
  <si>
    <t>B488_RS01980</t>
  </si>
  <si>
    <t>rpsG</t>
  </si>
  <si>
    <t>B488_04060</t>
  </si>
  <si>
    <t>B488_RS01985</t>
  </si>
  <si>
    <t>fusA</t>
  </si>
  <si>
    <t>B488_04070</t>
  </si>
  <si>
    <t>B488_RS01990</t>
  </si>
  <si>
    <t>tuf</t>
  </si>
  <si>
    <t>B488_04080</t>
  </si>
  <si>
    <t>B488_RS01995</t>
  </si>
  <si>
    <t>rpsJ</t>
  </si>
  <si>
    <t>B488_04090</t>
  </si>
  <si>
    <t>B488_RS02000</t>
  </si>
  <si>
    <t>rplC</t>
  </si>
  <si>
    <t>B488_04100</t>
  </si>
  <si>
    <t>B488_RS02005</t>
  </si>
  <si>
    <t>rplD</t>
  </si>
  <si>
    <t>B488_04110</t>
  </si>
  <si>
    <t>B488_RS02010</t>
  </si>
  <si>
    <t>rplW</t>
  </si>
  <si>
    <t>B488_04120</t>
  </si>
  <si>
    <t>B488_RS02015</t>
  </si>
  <si>
    <t>rplB</t>
  </si>
  <si>
    <t>B488_04130</t>
  </si>
  <si>
    <t>B488_RS02020</t>
  </si>
  <si>
    <t>rpsS</t>
  </si>
  <si>
    <t>B488_04140</t>
  </si>
  <si>
    <t>B488_RS02025</t>
  </si>
  <si>
    <t>rplV</t>
  </si>
  <si>
    <t>B488_04150</t>
  </si>
  <si>
    <t>B488_RS02030</t>
  </si>
  <si>
    <t>rpsC</t>
  </si>
  <si>
    <t>B488_04160</t>
  </si>
  <si>
    <t>B488_RS02035</t>
  </si>
  <si>
    <t>rplP</t>
  </si>
  <si>
    <t>B488_04170</t>
  </si>
  <si>
    <t>B488_RS02040</t>
  </si>
  <si>
    <t>rpmC</t>
  </si>
  <si>
    <t>B488_04180</t>
  </si>
  <si>
    <t>B488_RS02045</t>
  </si>
  <si>
    <t>rpsQ</t>
  </si>
  <si>
    <t>B488_04190</t>
  </si>
  <si>
    <t>B488_RS02050</t>
  </si>
  <si>
    <t>rplN</t>
  </si>
  <si>
    <t>B488_04200</t>
  </si>
  <si>
    <t>B488_RS02055</t>
  </si>
  <si>
    <t>rplX</t>
  </si>
  <si>
    <t>B488_04210</t>
  </si>
  <si>
    <t>B488_RS02060</t>
  </si>
  <si>
    <t>rplE</t>
  </si>
  <si>
    <t>B488_04220</t>
  </si>
  <si>
    <t>B488_RS02065</t>
  </si>
  <si>
    <t>rpsN</t>
  </si>
  <si>
    <t>B488_04230</t>
  </si>
  <si>
    <t>B488_RS02070</t>
  </si>
  <si>
    <t>rpsH</t>
  </si>
  <si>
    <t>B488_04240</t>
  </si>
  <si>
    <t>B488_RS02075</t>
  </si>
  <si>
    <t>rplF</t>
  </si>
  <si>
    <t>B488_04250</t>
  </si>
  <si>
    <t>B488_RS02080</t>
  </si>
  <si>
    <t>rplR</t>
  </si>
  <si>
    <t>B488_04260</t>
  </si>
  <si>
    <t>B488_RS02085</t>
  </si>
  <si>
    <t>rpsE</t>
  </si>
  <si>
    <t>B488_04270</t>
  </si>
  <si>
    <t>B488_RS02090</t>
  </si>
  <si>
    <t>rpmD</t>
  </si>
  <si>
    <t>B488_04280</t>
  </si>
  <si>
    <t>B488_RS02095</t>
  </si>
  <si>
    <t>rplO</t>
  </si>
  <si>
    <t>B488_04290</t>
  </si>
  <si>
    <t>B488_RS02100</t>
  </si>
  <si>
    <t>secY</t>
  </si>
  <si>
    <t>B488_04300</t>
  </si>
  <si>
    <t>B488_RS02105</t>
  </si>
  <si>
    <t>B488_04310</t>
  </si>
  <si>
    <t>B488_RS02110</t>
  </si>
  <si>
    <t>rpsM</t>
  </si>
  <si>
    <t>B488_04320</t>
  </si>
  <si>
    <t>B488_RS02115</t>
  </si>
  <si>
    <t>rpsK</t>
  </si>
  <si>
    <t>B488_04330</t>
  </si>
  <si>
    <t>B488_RS02120</t>
  </si>
  <si>
    <t>B488_04340</t>
  </si>
  <si>
    <t>B488_RS02125</t>
  </si>
  <si>
    <t>rplQ</t>
  </si>
  <si>
    <t>B488_04350</t>
  </si>
  <si>
    <t>B488_RS02130</t>
  </si>
  <si>
    <t>B488_04360</t>
  </si>
  <si>
    <t>B488_RS02135</t>
  </si>
  <si>
    <t>radC</t>
  </si>
  <si>
    <t>B488_04370</t>
  </si>
  <si>
    <t>B488_RS02140</t>
  </si>
  <si>
    <t>map</t>
  </si>
  <si>
    <t>B488_04380</t>
  </si>
  <si>
    <t>B488_RS02145</t>
  </si>
  <si>
    <t>B488_04390</t>
  </si>
  <si>
    <t>B488_RS02150</t>
  </si>
  <si>
    <t>B488_04410</t>
  </si>
  <si>
    <t>B488_RS02155</t>
  </si>
  <si>
    <t>B488_04420</t>
  </si>
  <si>
    <t>B488_RS02160</t>
  </si>
  <si>
    <t>recJ</t>
  </si>
  <si>
    <t>B488_04450</t>
  </si>
  <si>
    <t>B488_RS02165</t>
  </si>
  <si>
    <t>B488_13970</t>
  </si>
  <si>
    <t>B488_RS02170</t>
  </si>
  <si>
    <t>B488_04460</t>
  </si>
  <si>
    <t>B488_RS02175</t>
  </si>
  <si>
    <t>gloA</t>
  </si>
  <si>
    <t>B488_04470</t>
  </si>
  <si>
    <t>B488_RS02180</t>
  </si>
  <si>
    <t>B488_04480</t>
  </si>
  <si>
    <t>B488_RS02185</t>
  </si>
  <si>
    <t>rpmE</t>
  </si>
  <si>
    <t>B488_04490</t>
  </si>
  <si>
    <t>B488_RS02190</t>
  </si>
  <si>
    <t>B488_04500</t>
  </si>
  <si>
    <t>B488_RS02195</t>
  </si>
  <si>
    <t>recA</t>
  </si>
  <si>
    <t>B488_04510</t>
  </si>
  <si>
    <t>B488_RS02200</t>
  </si>
  <si>
    <t>alaS</t>
  </si>
  <si>
    <t>B488_04520</t>
  </si>
  <si>
    <t>B488_RS02205</t>
  </si>
  <si>
    <t>fumC</t>
  </si>
  <si>
    <t>B488_04530</t>
  </si>
  <si>
    <t>B488_RS02210</t>
  </si>
  <si>
    <t>B488_04540</t>
  </si>
  <si>
    <t>B488_RS02215</t>
  </si>
  <si>
    <t>B488_04550</t>
  </si>
  <si>
    <t>B488_RS02220</t>
  </si>
  <si>
    <t>B488_04570</t>
  </si>
  <si>
    <t>B488_RS02225</t>
  </si>
  <si>
    <t>B488_04580</t>
  </si>
  <si>
    <t>B488_RS02230</t>
  </si>
  <si>
    <t>B488_04590</t>
  </si>
  <si>
    <t>B488_RS02235</t>
  </si>
  <si>
    <t>parE</t>
  </si>
  <si>
    <t>B488_04600</t>
  </si>
  <si>
    <t>B488_RS02240</t>
  </si>
  <si>
    <t>tpiA</t>
  </si>
  <si>
    <t>B488_04610</t>
  </si>
  <si>
    <t>B488_RS02245</t>
  </si>
  <si>
    <t>secG</t>
  </si>
  <si>
    <t>B488_04620</t>
  </si>
  <si>
    <t>B488_RS02250</t>
  </si>
  <si>
    <t>B488_04630</t>
  </si>
  <si>
    <t>B488_RS02255</t>
  </si>
  <si>
    <t>B488_04640</t>
  </si>
  <si>
    <t>B488_RS02260</t>
  </si>
  <si>
    <t>B488_RS02265</t>
  </si>
  <si>
    <t>B488_04660</t>
  </si>
  <si>
    <t>B488_RS02270</t>
  </si>
  <si>
    <t>B488_04680</t>
  </si>
  <si>
    <t>B488_RS02275</t>
  </si>
  <si>
    <t>B488_04690</t>
  </si>
  <si>
    <t>B488_RS02280</t>
  </si>
  <si>
    <t>B488_04700</t>
  </si>
  <si>
    <t>B488_RS02290</t>
  </si>
  <si>
    <t>B488_RS02295</t>
  </si>
  <si>
    <t>B488_04720</t>
  </si>
  <si>
    <t>B488_RS02300</t>
  </si>
  <si>
    <t>B488_04730</t>
  </si>
  <si>
    <t>B488_RS02305</t>
  </si>
  <si>
    <t>B488_04740</t>
  </si>
  <si>
    <t>B488_RS02320</t>
  </si>
  <si>
    <t>B488_04790</t>
  </si>
  <si>
    <t>B488_RS02325</t>
  </si>
  <si>
    <t>B488_04810</t>
  </si>
  <si>
    <t>B488_RS02330</t>
  </si>
  <si>
    <t>B488_RS02335</t>
  </si>
  <si>
    <t>B488_04820</t>
  </si>
  <si>
    <t>B488_RS02340</t>
  </si>
  <si>
    <t>B488_04830</t>
  </si>
  <si>
    <t>B488_RS02350</t>
  </si>
  <si>
    <t>B488_04850</t>
  </si>
  <si>
    <t>B488_RS02355</t>
  </si>
  <si>
    <t>B488_04860</t>
  </si>
  <si>
    <t>B488_RS02360</t>
  </si>
  <si>
    <t>B488_RS02365</t>
  </si>
  <si>
    <t>B488_RS02370</t>
  </si>
  <si>
    <t>B488_04880</t>
  </si>
  <si>
    <t>B488_RS02375</t>
  </si>
  <si>
    <t>B488_04890</t>
  </si>
  <si>
    <t>B488_RS02380</t>
  </si>
  <si>
    <t>B488_04900</t>
  </si>
  <si>
    <t>B488_RS02385</t>
  </si>
  <si>
    <t>ssb</t>
  </si>
  <si>
    <t>B488_04910</t>
  </si>
  <si>
    <t>B488_RS02390</t>
  </si>
  <si>
    <t>B488_04920</t>
  </si>
  <si>
    <t>B488_RS02395</t>
  </si>
  <si>
    <t>B488_04940</t>
  </si>
  <si>
    <t>B488_RS02400</t>
  </si>
  <si>
    <t>B488_04950</t>
  </si>
  <si>
    <t>B488_RS02405</t>
  </si>
  <si>
    <t>B488_04960</t>
  </si>
  <si>
    <t>B488_RS02415</t>
  </si>
  <si>
    <t>B488_RS02420</t>
  </si>
  <si>
    <t>B488_RS02425</t>
  </si>
  <si>
    <t>B488_05030</t>
  </si>
  <si>
    <t>B488_RS02430</t>
  </si>
  <si>
    <t>B488_05040</t>
  </si>
  <si>
    <t>B488_RS02440</t>
  </si>
  <si>
    <t>B488_05060</t>
  </si>
  <si>
    <t>B488_RS02445</t>
  </si>
  <si>
    <t>B488_05070</t>
  </si>
  <si>
    <t>B488_RS02450</t>
  </si>
  <si>
    <t>B488_05080</t>
  </si>
  <si>
    <t>B488_RS02455</t>
  </si>
  <si>
    <t>B488_05090</t>
  </si>
  <si>
    <t>B488_RS02460</t>
  </si>
  <si>
    <t>B488_05100</t>
  </si>
  <si>
    <t>B488_RS02465</t>
  </si>
  <si>
    <t>B488_05110</t>
  </si>
  <si>
    <t>B488_RS02470</t>
  </si>
  <si>
    <t>B488_05120</t>
  </si>
  <si>
    <t>B488_RS02475</t>
  </si>
  <si>
    <t>B488_05130</t>
  </si>
  <si>
    <t>B488_RS02480</t>
  </si>
  <si>
    <t>B488_05140</t>
  </si>
  <si>
    <t>B488_RS02485</t>
  </si>
  <si>
    <t>B488_05150</t>
  </si>
  <si>
    <t>B488_RS02490</t>
  </si>
  <si>
    <t>B488_05160</t>
  </si>
  <si>
    <t>B488_RS02495</t>
  </si>
  <si>
    <t>B488_05170</t>
  </si>
  <si>
    <t>B488_RS02500</t>
  </si>
  <si>
    <t>B488_05180</t>
  </si>
  <si>
    <t>B488_RS02505</t>
  </si>
  <si>
    <t>B488_05190</t>
  </si>
  <si>
    <t>B488_RS02510</t>
  </si>
  <si>
    <t>B488_05200</t>
  </si>
  <si>
    <t>B488_RS02515</t>
  </si>
  <si>
    <t>B488_05210</t>
  </si>
  <si>
    <t>B488_RS02520</t>
  </si>
  <si>
    <t>B488_RS02525</t>
  </si>
  <si>
    <t>B488_05220</t>
  </si>
  <si>
    <t>B488_RS02530</t>
  </si>
  <si>
    <t>B488_05230</t>
  </si>
  <si>
    <t>B488_RS02535</t>
  </si>
  <si>
    <t>B488_05240</t>
  </si>
  <si>
    <t>B488_RS02540</t>
  </si>
  <si>
    <t>murI</t>
  </si>
  <si>
    <t>B488_05250</t>
  </si>
  <si>
    <t>B488_RS02545</t>
  </si>
  <si>
    <t>rpsD</t>
  </si>
  <si>
    <t>B488_05260</t>
  </si>
  <si>
    <t>B488_RS02550</t>
  </si>
  <si>
    <t>B488_05270</t>
  </si>
  <si>
    <t>B488_RS02555</t>
  </si>
  <si>
    <t>B488_05280</t>
  </si>
  <si>
    <t>B488_RS02560</t>
  </si>
  <si>
    <t>grxD</t>
  </si>
  <si>
    <t>B488_05290</t>
  </si>
  <si>
    <t>B488_RS02565</t>
  </si>
  <si>
    <t>B488_05300</t>
  </si>
  <si>
    <t>B488_RS02570</t>
  </si>
  <si>
    <t>purL</t>
  </si>
  <si>
    <t>B488_05310</t>
  </si>
  <si>
    <t>B488_RS02575</t>
  </si>
  <si>
    <t>B488_05320</t>
  </si>
  <si>
    <t>B488_RS02580</t>
  </si>
  <si>
    <t>purQ</t>
  </si>
  <si>
    <t>B488_05330</t>
  </si>
  <si>
    <t>B488_RS02585</t>
  </si>
  <si>
    <t>purS</t>
  </si>
  <si>
    <t>B488_05340</t>
  </si>
  <si>
    <t>B488_RS02590</t>
  </si>
  <si>
    <t>B488_05350</t>
  </si>
  <si>
    <t>B488_RS02595</t>
  </si>
  <si>
    <t>purB</t>
  </si>
  <si>
    <t>B488_05360</t>
  </si>
  <si>
    <t>B488_RS02600</t>
  </si>
  <si>
    <t>rpe</t>
  </si>
  <si>
    <t>B488_05370</t>
  </si>
  <si>
    <t>B488_RS02605</t>
  </si>
  <si>
    <t>B488_05380</t>
  </si>
  <si>
    <t>B488_RS02610</t>
  </si>
  <si>
    <t>B488_05390</t>
  </si>
  <si>
    <t>B488_RS02640</t>
  </si>
  <si>
    <t>dut</t>
  </si>
  <si>
    <t>B488_05450</t>
  </si>
  <si>
    <t>B488_RS02645</t>
  </si>
  <si>
    <t>B488_05460</t>
  </si>
  <si>
    <t>B488_RS02650</t>
  </si>
  <si>
    <t>B488_05470</t>
  </si>
  <si>
    <t>B488_RS02655</t>
  </si>
  <si>
    <t>B488_05480</t>
  </si>
  <si>
    <t>B488_RS02670</t>
  </si>
  <si>
    <t>dapA</t>
  </si>
  <si>
    <t>B488_05510</t>
  </si>
  <si>
    <t>B488_RS02675</t>
  </si>
  <si>
    <t>smpB</t>
  </si>
  <si>
    <t>B488_05520</t>
  </si>
  <si>
    <t>B488_RS02695</t>
  </si>
  <si>
    <t>B488_13980</t>
  </si>
  <si>
    <t>B488_RS02700</t>
  </si>
  <si>
    <t>B488_05570</t>
  </si>
  <si>
    <t>B488_RS02710</t>
  </si>
  <si>
    <t>B488_13990</t>
  </si>
  <si>
    <t>B488_RS02715</t>
  </si>
  <si>
    <t>B488_05590</t>
  </si>
  <si>
    <t>B488_RS02720</t>
  </si>
  <si>
    <t>B488_05600</t>
  </si>
  <si>
    <t>B488_RS02725</t>
  </si>
  <si>
    <t>B488_05610</t>
  </si>
  <si>
    <t>B488_RS02730</t>
  </si>
  <si>
    <t>B488_05620</t>
  </si>
  <si>
    <t>B488_RS02735</t>
  </si>
  <si>
    <t>B488_14000</t>
  </si>
  <si>
    <t>B488_RS02740</t>
  </si>
  <si>
    <t>B488_05630</t>
  </si>
  <si>
    <t>B488_RS02745</t>
  </si>
  <si>
    <t>B488_05640</t>
  </si>
  <si>
    <t>B488_RS02750</t>
  </si>
  <si>
    <t>B488_05650</t>
  </si>
  <si>
    <t>B488_RS02755</t>
  </si>
  <si>
    <t>B488_05660</t>
  </si>
  <si>
    <t>B488_RS02760</t>
  </si>
  <si>
    <t>ettA</t>
  </si>
  <si>
    <t>B488_05670</t>
  </si>
  <si>
    <t>B488_RS02765</t>
  </si>
  <si>
    <t>bcp</t>
  </si>
  <si>
    <t>B488_05680</t>
  </si>
  <si>
    <t>B488_RS02770</t>
  </si>
  <si>
    <t>B488_05690</t>
  </si>
  <si>
    <t>B488_RS02775</t>
  </si>
  <si>
    <t>tyrS</t>
  </si>
  <si>
    <t>B488_05700</t>
  </si>
  <si>
    <t>B488_RS02780</t>
  </si>
  <si>
    <t>B488_05710</t>
  </si>
  <si>
    <t>B488_RS02790</t>
  </si>
  <si>
    <t>B488_05730</t>
  </si>
  <si>
    <t>B488_RS02795</t>
  </si>
  <si>
    <t>dnaE</t>
  </si>
  <si>
    <t>B488_05740</t>
  </si>
  <si>
    <t>B488_RS02800</t>
  </si>
  <si>
    <t>dnaG</t>
  </si>
  <si>
    <t>B488_05750</t>
  </si>
  <si>
    <t>B488_RS02805</t>
  </si>
  <si>
    <t>B488_05760</t>
  </si>
  <si>
    <t>B488_RS02810</t>
  </si>
  <si>
    <t>B488_05770</t>
  </si>
  <si>
    <t>B488_RS02815</t>
  </si>
  <si>
    <t>B488_05780</t>
  </si>
  <si>
    <t>B488_RS02820</t>
  </si>
  <si>
    <t>B488_05790</t>
  </si>
  <si>
    <t>B488_RS02825</t>
  </si>
  <si>
    <t>hemH</t>
  </si>
  <si>
    <t>B488_05800</t>
  </si>
  <si>
    <t>B488_RS02830</t>
  </si>
  <si>
    <t>B488_05810</t>
  </si>
  <si>
    <t>B488_RS02835</t>
  </si>
  <si>
    <t>B488_05820</t>
  </si>
  <si>
    <t>B488_RS02840</t>
  </si>
  <si>
    <t>B488_05830</t>
  </si>
  <si>
    <t>B488_RS02845</t>
  </si>
  <si>
    <t>B488_05840</t>
  </si>
  <si>
    <t>B488_RS02850</t>
  </si>
  <si>
    <t>B488_05850</t>
  </si>
  <si>
    <t>B488_RS02855</t>
  </si>
  <si>
    <t>B488_05860</t>
  </si>
  <si>
    <t>B488_RS02860</t>
  </si>
  <si>
    <t>solA</t>
  </si>
  <si>
    <t>B488_05870</t>
  </si>
  <si>
    <t>B488_RS02865</t>
  </si>
  <si>
    <t>B488_05881</t>
  </si>
  <si>
    <t>B488_RS02870</t>
  </si>
  <si>
    <t>B488_05890</t>
  </si>
  <si>
    <t>B488_RS02875</t>
  </si>
  <si>
    <t>cysK</t>
  </si>
  <si>
    <t>B488_05900</t>
  </si>
  <si>
    <t>B488_RS02880</t>
  </si>
  <si>
    <t>cysE</t>
  </si>
  <si>
    <t>B488_05910</t>
  </si>
  <si>
    <t>B488_RS02885</t>
  </si>
  <si>
    <t>B488_05920</t>
  </si>
  <si>
    <t>B488_RS02890</t>
  </si>
  <si>
    <t>B488_05930</t>
  </si>
  <si>
    <t>B488_RS02895</t>
  </si>
  <si>
    <t>B488_05940</t>
  </si>
  <si>
    <t>B488_RS02900</t>
  </si>
  <si>
    <t>B488_05950</t>
  </si>
  <si>
    <t>B488_RS02905</t>
  </si>
  <si>
    <t>ftsA</t>
  </si>
  <si>
    <t>B488_05960</t>
  </si>
  <si>
    <t>B488_RS02910</t>
  </si>
  <si>
    <t>ftsZ</t>
  </si>
  <si>
    <t>B488_05970</t>
  </si>
  <si>
    <t>B488_RS02915</t>
  </si>
  <si>
    <t>lpxC</t>
  </si>
  <si>
    <t>B488_05980</t>
  </si>
  <si>
    <t>B488_RS02920</t>
  </si>
  <si>
    <t>B488_05990</t>
  </si>
  <si>
    <t>B488_RS02925</t>
  </si>
  <si>
    <t>recN</t>
  </si>
  <si>
    <t>B488_06000</t>
  </si>
  <si>
    <t>B488_RS02930</t>
  </si>
  <si>
    <t>ligA</t>
  </si>
  <si>
    <t>B488_06010</t>
  </si>
  <si>
    <t>B488_RS02935</t>
  </si>
  <si>
    <t>B488_06020</t>
  </si>
  <si>
    <t>B488_RS02940</t>
  </si>
  <si>
    <t>dusA</t>
  </si>
  <si>
    <t>B488_06040</t>
  </si>
  <si>
    <t>B488_RS02945</t>
  </si>
  <si>
    <t>B488_06060</t>
  </si>
  <si>
    <t>B488_RS02950</t>
  </si>
  <si>
    <t>B488_06070</t>
  </si>
  <si>
    <t>B488_RS02955</t>
  </si>
  <si>
    <t>B488_06080</t>
  </si>
  <si>
    <t>B488_RS02960</t>
  </si>
  <si>
    <t>B488_06090</t>
  </si>
  <si>
    <t>B488_RS02965</t>
  </si>
  <si>
    <t>B488_06100</t>
  </si>
  <si>
    <t>B488_RS02970</t>
  </si>
  <si>
    <t>B488_06110</t>
  </si>
  <si>
    <t>B488_RS02975</t>
  </si>
  <si>
    <t>B488_06120</t>
  </si>
  <si>
    <t>B488_RS02980</t>
  </si>
  <si>
    <t>B488_06130</t>
  </si>
  <si>
    <t>B488_RS02985</t>
  </si>
  <si>
    <t>B488_06140</t>
  </si>
  <si>
    <t>B488_RS02990</t>
  </si>
  <si>
    <t>epmA</t>
  </si>
  <si>
    <t>B488_06150</t>
  </si>
  <si>
    <t>B488_RS02995</t>
  </si>
  <si>
    <t>efp</t>
  </si>
  <si>
    <t>B488_06160</t>
  </si>
  <si>
    <t>B488_RS03000</t>
  </si>
  <si>
    <t>B488_06171</t>
  </si>
  <si>
    <t>B488_RS03005</t>
  </si>
  <si>
    <t>B488_06180</t>
  </si>
  <si>
    <t>B488_RS03010</t>
  </si>
  <si>
    <t>B488_06190</t>
  </si>
  <si>
    <t>B488_RS03015</t>
  </si>
  <si>
    <t>ychF</t>
  </si>
  <si>
    <t>B488_06200</t>
  </si>
  <si>
    <t>B488_RS03020</t>
  </si>
  <si>
    <t>pth</t>
  </si>
  <si>
    <t>B488_06210</t>
  </si>
  <si>
    <t>B488_RS03030</t>
  </si>
  <si>
    <t>B488_06230</t>
  </si>
  <si>
    <t>B488_RS03045</t>
  </si>
  <si>
    <t>B488_06260</t>
  </si>
  <si>
    <t>B488_RS03050</t>
  </si>
  <si>
    <t>B488_06270</t>
  </si>
  <si>
    <t>B488_RS03055</t>
  </si>
  <si>
    <t>B488_06280</t>
  </si>
  <si>
    <t>B488_RS03060</t>
  </si>
  <si>
    <t>B488_06290</t>
  </si>
  <si>
    <t>B488_RS03065</t>
  </si>
  <si>
    <t>B488_06300</t>
  </si>
  <si>
    <t>B488_RS03070</t>
  </si>
  <si>
    <t>B488_RS03075</t>
  </si>
  <si>
    <t>B488_06330</t>
  </si>
  <si>
    <t>B488_RS03080</t>
  </si>
  <si>
    <t>B488_06340</t>
  </si>
  <si>
    <t>B488_RS03085</t>
  </si>
  <si>
    <t>B488_06350</t>
  </si>
  <si>
    <t>B488_RS03090</t>
  </si>
  <si>
    <t>hflK</t>
  </si>
  <si>
    <t>B488_06360</t>
  </si>
  <si>
    <t>B488_RS03095</t>
  </si>
  <si>
    <t>B488_06370</t>
  </si>
  <si>
    <t>B488_RS03100</t>
  </si>
  <si>
    <t>serB</t>
  </si>
  <si>
    <t>B488_06380</t>
  </si>
  <si>
    <t>B488_RS03105</t>
  </si>
  <si>
    <t>miaA</t>
  </si>
  <si>
    <t>B488_06390</t>
  </si>
  <si>
    <t>B488_RS03110</t>
  </si>
  <si>
    <t>lysS</t>
  </si>
  <si>
    <t>B488_06400</t>
  </si>
  <si>
    <t>B488_RS03115</t>
  </si>
  <si>
    <t>gltX</t>
  </si>
  <si>
    <t>B488_06410</t>
  </si>
  <si>
    <t>B488_RS03120</t>
  </si>
  <si>
    <t>yajC</t>
  </si>
  <si>
    <t>B488_06420</t>
  </si>
  <si>
    <t>B488_RS03125</t>
  </si>
  <si>
    <t>B488_06430</t>
  </si>
  <si>
    <t>B488_RS03130</t>
  </si>
  <si>
    <t>B488_06440</t>
  </si>
  <si>
    <t>B488_RS03135</t>
  </si>
  <si>
    <t>B488_RS03140</t>
  </si>
  <si>
    <t>B488_RS03145</t>
  </si>
  <si>
    <t>thrS</t>
  </si>
  <si>
    <t>B488_06460</t>
  </si>
  <si>
    <t>B488_RS03150</t>
  </si>
  <si>
    <t>B488_06470</t>
  </si>
  <si>
    <t>B488_RS03155</t>
  </si>
  <si>
    <t>B488_06480</t>
  </si>
  <si>
    <t>B488_RS03160</t>
  </si>
  <si>
    <t>B488_06490</t>
  </si>
  <si>
    <t>B488_RS03165</t>
  </si>
  <si>
    <t>B488_06500</t>
  </si>
  <si>
    <t>B488_RS03170</t>
  </si>
  <si>
    <t>pyrC</t>
  </si>
  <si>
    <t>B488_06510</t>
  </si>
  <si>
    <t>B488_RS03175</t>
  </si>
  <si>
    <t>B488_06530</t>
  </si>
  <si>
    <t>B488_RS03180</t>
  </si>
  <si>
    <t>B488_06540</t>
  </si>
  <si>
    <t>B488_RS03185</t>
  </si>
  <si>
    <t>B488_06550</t>
  </si>
  <si>
    <t>B488_RS03190</t>
  </si>
  <si>
    <t>B488_06560</t>
  </si>
  <si>
    <t>B488_RS03195</t>
  </si>
  <si>
    <t>B488_06570</t>
  </si>
  <si>
    <t>B488_RS03200</t>
  </si>
  <si>
    <t>B488_06580</t>
  </si>
  <si>
    <t>B488_RS03205</t>
  </si>
  <si>
    <t>B488_06590</t>
  </si>
  <si>
    <t>B488_RS03210</t>
  </si>
  <si>
    <t>B488_06600</t>
  </si>
  <si>
    <t>B488_RS03220</t>
  </si>
  <si>
    <t>recO</t>
  </si>
  <si>
    <t>B488_06620</t>
  </si>
  <si>
    <t>B488_RS03225</t>
  </si>
  <si>
    <t>rlmN</t>
  </si>
  <si>
    <t>B488_06640</t>
  </si>
  <si>
    <t>B488_RS03230</t>
  </si>
  <si>
    <t>B488_06650</t>
  </si>
  <si>
    <t>B488_RS03240</t>
  </si>
  <si>
    <t>B488_06680</t>
  </si>
  <si>
    <t>B488_RS03245</t>
  </si>
  <si>
    <t>B488_06700</t>
  </si>
  <si>
    <t>B488_RS03250</t>
  </si>
  <si>
    <t>B488_06710</t>
  </si>
  <si>
    <t>B488_RS03255</t>
  </si>
  <si>
    <t>B488_06720</t>
  </si>
  <si>
    <t>B488_RS03260</t>
  </si>
  <si>
    <t>B488_06740</t>
  </si>
  <si>
    <t>B488_RS03265</t>
  </si>
  <si>
    <t>B488_06750</t>
  </si>
  <si>
    <t>B488_RS03270</t>
  </si>
  <si>
    <t>B488_06770</t>
  </si>
  <si>
    <t>B488_RS03275</t>
  </si>
  <si>
    <t>B488_06780</t>
  </si>
  <si>
    <t>B488_RS03280</t>
  </si>
  <si>
    <t>B488_06790</t>
  </si>
  <si>
    <t>B488_RS03285</t>
  </si>
  <si>
    <t>B488_RS03295</t>
  </si>
  <si>
    <t>mfd</t>
  </si>
  <si>
    <t>B488_06810</t>
  </si>
  <si>
    <t>B488_RS03300</t>
  </si>
  <si>
    <t>B488_06820</t>
  </si>
  <si>
    <t>B488_RS03305</t>
  </si>
  <si>
    <t>recG</t>
  </si>
  <si>
    <t>B488_06830</t>
  </si>
  <si>
    <t>B488_RS03310</t>
  </si>
  <si>
    <t>B488_06840</t>
  </si>
  <si>
    <t>B488_RS03315</t>
  </si>
  <si>
    <t>B488_06860</t>
  </si>
  <si>
    <t>B488_RS03320</t>
  </si>
  <si>
    <t>glmS</t>
  </si>
  <si>
    <t>B488_06870</t>
  </si>
  <si>
    <t>B488_RS03325</t>
  </si>
  <si>
    <t>glmU</t>
  </si>
  <si>
    <t>B488_06880</t>
  </si>
  <si>
    <t>B488_RS03330</t>
  </si>
  <si>
    <t>era</t>
  </si>
  <si>
    <t>B488_06890</t>
  </si>
  <si>
    <t>B488_RS03335</t>
  </si>
  <si>
    <t>rnc</t>
  </si>
  <si>
    <t>B488_06900</t>
  </si>
  <si>
    <t>B488_RS03340</t>
  </si>
  <si>
    <t>lepB</t>
  </si>
  <si>
    <t>B488_06910</t>
  </si>
  <si>
    <t>B488_RS03345</t>
  </si>
  <si>
    <t>acpS</t>
  </si>
  <si>
    <t>B488_06920</t>
  </si>
  <si>
    <t>B488_RS03350</t>
  </si>
  <si>
    <t>B488_06930</t>
  </si>
  <si>
    <t>B488_RS03355</t>
  </si>
  <si>
    <t>rpoZ</t>
  </si>
  <si>
    <t>B488_06940</t>
  </si>
  <si>
    <t>B488_RS03360</t>
  </si>
  <si>
    <t>B488_06950</t>
  </si>
  <si>
    <t>B488_RS03365</t>
  </si>
  <si>
    <t>B488_06961</t>
  </si>
  <si>
    <t>B488_RS03370</t>
  </si>
  <si>
    <t>dapB</t>
  </si>
  <si>
    <t>B488_06970</t>
  </si>
  <si>
    <t>B488_RS03375</t>
  </si>
  <si>
    <t>B488_06980</t>
  </si>
  <si>
    <t>B488_RS03380</t>
  </si>
  <si>
    <t>B488_06990</t>
  </si>
  <si>
    <t>B488_RS03385</t>
  </si>
  <si>
    <t>B488_07010</t>
  </si>
  <si>
    <t>B488_RS03390</t>
  </si>
  <si>
    <t>queE</t>
  </si>
  <si>
    <t>B488_07020</t>
  </si>
  <si>
    <t>B488_RS03395</t>
  </si>
  <si>
    <t>B488_07030</t>
  </si>
  <si>
    <t>B488_RS03400</t>
  </si>
  <si>
    <t>B488_07040</t>
  </si>
  <si>
    <t>B488_RS03405</t>
  </si>
  <si>
    <t>B488_07050</t>
  </si>
  <si>
    <t>B488_RS03410</t>
  </si>
  <si>
    <t>B488_07060</t>
  </si>
  <si>
    <t>B488_RS03415</t>
  </si>
  <si>
    <t>B488_07070</t>
  </si>
  <si>
    <t>B488_RS03420</t>
  </si>
  <si>
    <t>pncA</t>
  </si>
  <si>
    <t>B488_07080</t>
  </si>
  <si>
    <t>B488_RS03425</t>
  </si>
  <si>
    <t>murB</t>
  </si>
  <si>
    <t>B488_07090</t>
  </si>
  <si>
    <t>B488_RS03430</t>
  </si>
  <si>
    <t>murC</t>
  </si>
  <si>
    <t>B488_07100</t>
  </si>
  <si>
    <t>B488_RS03435</t>
  </si>
  <si>
    <t>murG</t>
  </si>
  <si>
    <t>B488_07110</t>
  </si>
  <si>
    <t>B488_RS03440</t>
  </si>
  <si>
    <t>B488_07120</t>
  </si>
  <si>
    <t>B488_RS03445</t>
  </si>
  <si>
    <t>murD</t>
  </si>
  <si>
    <t>B488_07130</t>
  </si>
  <si>
    <t>B488_RS03450</t>
  </si>
  <si>
    <t>mraY</t>
  </si>
  <si>
    <t>B488_07140</t>
  </si>
  <si>
    <t>B488_RS03455</t>
  </si>
  <si>
    <t>murF</t>
  </si>
  <si>
    <t>B488_07150</t>
  </si>
  <si>
    <t>B488_RS03460</t>
  </si>
  <si>
    <t>B488_07160</t>
  </si>
  <si>
    <t>B488_RS03465</t>
  </si>
  <si>
    <t>B488_07170</t>
  </si>
  <si>
    <t>B488_RS03470</t>
  </si>
  <si>
    <t>B488_07180</t>
  </si>
  <si>
    <t>B488_RS03475</t>
  </si>
  <si>
    <t>rsmH</t>
  </si>
  <si>
    <t>B488_07190</t>
  </si>
  <si>
    <t>B488_RS03480</t>
  </si>
  <si>
    <t>mraZ</t>
  </si>
  <si>
    <t>B488_07200</t>
  </si>
  <si>
    <t>B488_RS03485</t>
  </si>
  <si>
    <t>B488_07220</t>
  </si>
  <si>
    <t>B488_RS03490</t>
  </si>
  <si>
    <t>fni</t>
  </si>
  <si>
    <t>B488_07230</t>
  </si>
  <si>
    <t>B488_RS03500</t>
  </si>
  <si>
    <t>B488_07250</t>
  </si>
  <si>
    <t>B488_RS03505</t>
  </si>
  <si>
    <t>mvaD</t>
  </si>
  <si>
    <t>B488_07260</t>
  </si>
  <si>
    <t>B488_RS03510</t>
  </si>
  <si>
    <t>B488_07270</t>
  </si>
  <si>
    <t>B488_RS03515</t>
  </si>
  <si>
    <t>B488_07280</t>
  </si>
  <si>
    <t>B488_RS03525</t>
  </si>
  <si>
    <t>B488_07300</t>
  </si>
  <si>
    <t>B488_RS03530</t>
  </si>
  <si>
    <t>B488_07310</t>
  </si>
  <si>
    <t>B488_RS03535</t>
  </si>
  <si>
    <t>B488_07320</t>
  </si>
  <si>
    <t>B488_RS03540</t>
  </si>
  <si>
    <t>B488_07330</t>
  </si>
  <si>
    <t>B488_RS03545</t>
  </si>
  <si>
    <t>B488_07340</t>
  </si>
  <si>
    <t>B488_RS03550</t>
  </si>
  <si>
    <t>B488_07350</t>
  </si>
  <si>
    <t>B488_RS03555</t>
  </si>
  <si>
    <t>B488_07360</t>
  </si>
  <si>
    <t>B488_RS03560</t>
  </si>
  <si>
    <t>gor</t>
  </si>
  <si>
    <t>B488_07370</t>
  </si>
  <si>
    <t>B488_RS03565</t>
  </si>
  <si>
    <t>B488_07380</t>
  </si>
  <si>
    <t>B488_RS03570</t>
  </si>
  <si>
    <t>rpiA</t>
  </si>
  <si>
    <t>B488_07390</t>
  </si>
  <si>
    <t>B488_RS03575</t>
  </si>
  <si>
    <t>lpdA</t>
  </si>
  <si>
    <t>B488_07400</t>
  </si>
  <si>
    <t>B488_RS03580</t>
  </si>
  <si>
    <t>odhB</t>
  </si>
  <si>
    <t>B488_07410</t>
  </si>
  <si>
    <t>B488_RS03585</t>
  </si>
  <si>
    <t>B488_07420</t>
  </si>
  <si>
    <t>B488_RS03590</t>
  </si>
  <si>
    <t>sucD</t>
  </si>
  <si>
    <t>B488_07430</t>
  </si>
  <si>
    <t>B488_RS03595</t>
  </si>
  <si>
    <t>sucC</t>
  </si>
  <si>
    <t>B488_07440</t>
  </si>
  <si>
    <t>B488_RS03600</t>
  </si>
  <si>
    <t>mdh</t>
  </si>
  <si>
    <t>B488_07450</t>
  </si>
  <si>
    <t>B488_RS03605</t>
  </si>
  <si>
    <t>zapE</t>
  </si>
  <si>
    <t>B488_07460</t>
  </si>
  <si>
    <t>B488_RS03615</t>
  </si>
  <si>
    <t>B488_07480</t>
  </si>
  <si>
    <t>B488_RS03620</t>
  </si>
  <si>
    <t>sdhA</t>
  </si>
  <si>
    <t>B488_07490</t>
  </si>
  <si>
    <t>B488_RS03625</t>
  </si>
  <si>
    <t>sdhD</t>
  </si>
  <si>
    <t>B488_07500</t>
  </si>
  <si>
    <t>B488_RS03630</t>
  </si>
  <si>
    <t>sdhC</t>
  </si>
  <si>
    <t>B488_07510</t>
  </si>
  <si>
    <t>B488_RS03635</t>
  </si>
  <si>
    <t>B488_07520</t>
  </si>
  <si>
    <t>B488_RS03640</t>
  </si>
  <si>
    <t>B488_07530</t>
  </si>
  <si>
    <t>B488_RS03645</t>
  </si>
  <si>
    <t>tsaD</t>
  </si>
  <si>
    <t>B488_07540</t>
  </si>
  <si>
    <t>B488_RS03650</t>
  </si>
  <si>
    <t>hemC</t>
  </si>
  <si>
    <t>B488_07550</t>
  </si>
  <si>
    <t>B488_RS03655</t>
  </si>
  <si>
    <t>B488_07560</t>
  </si>
  <si>
    <t>B488_RS03660</t>
  </si>
  <si>
    <t>B488_07590</t>
  </si>
  <si>
    <t>B488_RS03665</t>
  </si>
  <si>
    <t>B488_07600</t>
  </si>
  <si>
    <t>B488_RS03670</t>
  </si>
  <si>
    <t>B488_07610</t>
  </si>
  <si>
    <t>B488_RS03675</t>
  </si>
  <si>
    <t>queD</t>
  </si>
  <si>
    <t>B488_07620</t>
  </si>
  <si>
    <t>B488_RS03680</t>
  </si>
  <si>
    <t>queC</t>
  </si>
  <si>
    <t>B488_07630</t>
  </si>
  <si>
    <t>B488_RS03685</t>
  </si>
  <si>
    <t>B488_RS03690</t>
  </si>
  <si>
    <t>B488_07670</t>
  </si>
  <si>
    <t>B488_RS03695</t>
  </si>
  <si>
    <t>B488_07690</t>
  </si>
  <si>
    <t>B488_RS03700</t>
  </si>
  <si>
    <t>B488_07700</t>
  </si>
  <si>
    <t>B488_RS03705</t>
  </si>
  <si>
    <t>B488_07710</t>
  </si>
  <si>
    <t>B488_RS03715</t>
  </si>
  <si>
    <t>B488_07730</t>
  </si>
  <si>
    <t>B488_RS03720</t>
  </si>
  <si>
    <t>B488_07740</t>
  </si>
  <si>
    <t>B488_RS03725</t>
  </si>
  <si>
    <t>B488_07750</t>
  </si>
  <si>
    <t>B488_RS03730</t>
  </si>
  <si>
    <t>B488_07760</t>
  </si>
  <si>
    <t>B488_RS03735</t>
  </si>
  <si>
    <t>B488_07770</t>
  </si>
  <si>
    <t>B488_RS03740</t>
  </si>
  <si>
    <t>B488_07780</t>
  </si>
  <si>
    <t>B488_RS03745</t>
  </si>
  <si>
    <t>B488_07790</t>
  </si>
  <si>
    <t>B488_RS03750</t>
  </si>
  <si>
    <t>B488_07800</t>
  </si>
  <si>
    <t>B488_RS03765</t>
  </si>
  <si>
    <t>B488_07830</t>
  </si>
  <si>
    <t>B488_RS03770</t>
  </si>
  <si>
    <t>B488_07840</t>
  </si>
  <si>
    <t>B488_RS03780</t>
  </si>
  <si>
    <t>B488_07860</t>
  </si>
  <si>
    <t>B488_RS03785</t>
  </si>
  <si>
    <t>B488_07890</t>
  </si>
  <si>
    <t>B488_RS03795</t>
  </si>
  <si>
    <t>B488_07910</t>
  </si>
  <si>
    <t>B488_RS03800</t>
  </si>
  <si>
    <t>B488_07930</t>
  </si>
  <si>
    <t>B488_RS03805</t>
  </si>
  <si>
    <t>B488_07940</t>
  </si>
  <si>
    <t>B488_RS03810</t>
  </si>
  <si>
    <t>B488_07950</t>
  </si>
  <si>
    <t>B488_RS03815</t>
  </si>
  <si>
    <t>B488_07960</t>
  </si>
  <si>
    <t>B488_RS03820</t>
  </si>
  <si>
    <t>B488_RS03825</t>
  </si>
  <si>
    <t>B488_07990</t>
  </si>
  <si>
    <t>B488_RS03830</t>
  </si>
  <si>
    <t>metG</t>
  </si>
  <si>
    <t>B488_08000</t>
  </si>
  <si>
    <t>B488_RS03835</t>
  </si>
  <si>
    <t>B488_08020</t>
  </si>
  <si>
    <t>B488_RS03840</t>
  </si>
  <si>
    <t>tmk</t>
  </si>
  <si>
    <t>B488_08030</t>
  </si>
  <si>
    <t>B488_RS03845</t>
  </si>
  <si>
    <t>B488_08060</t>
  </si>
  <si>
    <t>B488_RS03850</t>
  </si>
  <si>
    <t>B488_08070</t>
  </si>
  <si>
    <t>B488_RS03855</t>
  </si>
  <si>
    <t>B488_08080</t>
  </si>
  <si>
    <t>B488_RS03860</t>
  </si>
  <si>
    <t>folK</t>
  </si>
  <si>
    <t>B488_08090</t>
  </si>
  <si>
    <t>B488_RS03865</t>
  </si>
  <si>
    <t>folB</t>
  </si>
  <si>
    <t>B488_08100</t>
  </si>
  <si>
    <t>B488_RS03870</t>
  </si>
  <si>
    <t>folP</t>
  </si>
  <si>
    <t>B488_08110</t>
  </si>
  <si>
    <t>B488_RS03885</t>
  </si>
  <si>
    <t>B488_08140</t>
  </si>
  <si>
    <t>B488_RS03890</t>
  </si>
  <si>
    <t>B488_08150</t>
  </si>
  <si>
    <t>B488_RS03895</t>
  </si>
  <si>
    <t>B488_14010</t>
  </si>
  <si>
    <t>B488_RS03900</t>
  </si>
  <si>
    <t>glyS</t>
  </si>
  <si>
    <t>B488_08160</t>
  </si>
  <si>
    <t>B488_RS03910</t>
  </si>
  <si>
    <t>purD</t>
  </si>
  <si>
    <t>B488_08180</t>
  </si>
  <si>
    <t>B488_RS03915</t>
  </si>
  <si>
    <t>ubiA</t>
  </si>
  <si>
    <t>B488_08190</t>
  </si>
  <si>
    <t>B488_RS03920</t>
  </si>
  <si>
    <t>B488_08200</t>
  </si>
  <si>
    <t>B488_RS03925</t>
  </si>
  <si>
    <t>B488_08210</t>
  </si>
  <si>
    <t>B488_RS03930</t>
  </si>
  <si>
    <t>B488_08220</t>
  </si>
  <si>
    <t>B488_RS03935</t>
  </si>
  <si>
    <t>B488_08230</t>
  </si>
  <si>
    <t>B488_RS03940</t>
  </si>
  <si>
    <t>B488_08240</t>
  </si>
  <si>
    <t>B488_RS03945</t>
  </si>
  <si>
    <t>uvrB</t>
  </si>
  <si>
    <t>B488_08250</t>
  </si>
  <si>
    <t>B488_RS03950</t>
  </si>
  <si>
    <t>B488_08260</t>
  </si>
  <si>
    <t>B488_RS03955</t>
  </si>
  <si>
    <t>B488_08270</t>
  </si>
  <si>
    <t>B488_RS03960</t>
  </si>
  <si>
    <t>B488_08280</t>
  </si>
  <si>
    <t>B488_RS03965</t>
  </si>
  <si>
    <t>B488_08290</t>
  </si>
  <si>
    <t>B488_RS03975</t>
  </si>
  <si>
    <t>B488_08310</t>
  </si>
  <si>
    <t>B488_RS03980</t>
  </si>
  <si>
    <t>B488_08320</t>
  </si>
  <si>
    <t>B488_RS03985</t>
  </si>
  <si>
    <t>B488_08330</t>
  </si>
  <si>
    <t>B488_RS03990</t>
  </si>
  <si>
    <t>B488_08340</t>
  </si>
  <si>
    <t>B488_RS03995</t>
  </si>
  <si>
    <t>gstA</t>
  </si>
  <si>
    <t>B488_08350</t>
  </si>
  <si>
    <t>B488_RS04000</t>
  </si>
  <si>
    <t>B488_08360</t>
  </si>
  <si>
    <t>B488_RS04005</t>
  </si>
  <si>
    <t>B488_08370</t>
  </si>
  <si>
    <t>B488_RS04010</t>
  </si>
  <si>
    <t>B488_08380</t>
  </si>
  <si>
    <t>B488_RS04015</t>
  </si>
  <si>
    <t>B488_08390</t>
  </si>
  <si>
    <t>B488_RS04020</t>
  </si>
  <si>
    <t>ung</t>
  </si>
  <si>
    <t>B488_08400</t>
  </si>
  <si>
    <t>B488_RS04025</t>
  </si>
  <si>
    <t>hemF</t>
  </si>
  <si>
    <t>B488_08410</t>
  </si>
  <si>
    <t>B488_RS04030</t>
  </si>
  <si>
    <t>B488_08420</t>
  </si>
  <si>
    <t>B488_RS04035</t>
  </si>
  <si>
    <t>rpoC</t>
  </si>
  <si>
    <t>B488_08430</t>
  </si>
  <si>
    <t>B488_RS04040</t>
  </si>
  <si>
    <t>rpoB</t>
  </si>
  <si>
    <t>B488_08440</t>
  </si>
  <si>
    <t>B488_RS04045</t>
  </si>
  <si>
    <t>rplL</t>
  </si>
  <si>
    <t>B488_08450</t>
  </si>
  <si>
    <t>B488_RS04050</t>
  </si>
  <si>
    <t>rplJ</t>
  </si>
  <si>
    <t>B488_08460</t>
  </si>
  <si>
    <t>B488_RS04055</t>
  </si>
  <si>
    <t>rplA</t>
  </si>
  <si>
    <t>B488_08470</t>
  </si>
  <si>
    <t>B488_RS04060</t>
  </si>
  <si>
    <t>rplK</t>
  </si>
  <si>
    <t>B488_08480</t>
  </si>
  <si>
    <t>B488_RS04065</t>
  </si>
  <si>
    <t>nusG</t>
  </si>
  <si>
    <t>B488_08490</t>
  </si>
  <si>
    <t>B488_RS04070</t>
  </si>
  <si>
    <t>secE</t>
  </si>
  <si>
    <t>B488_08500</t>
  </si>
  <si>
    <t>B488_RS04075</t>
  </si>
  <si>
    <t>B488_14020</t>
  </si>
  <si>
    <t>B488_RS04080</t>
  </si>
  <si>
    <t>B488_08510</t>
  </si>
  <si>
    <t>B488_RS04085</t>
  </si>
  <si>
    <t>B488_08520</t>
  </si>
  <si>
    <t>B488_RS04090</t>
  </si>
  <si>
    <t>B488_14030</t>
  </si>
  <si>
    <t>B488_RS04095</t>
  </si>
  <si>
    <t>mnmA</t>
  </si>
  <si>
    <t>B488_08530</t>
  </si>
  <si>
    <t>B488_RS04100</t>
  </si>
  <si>
    <t>serA</t>
  </si>
  <si>
    <t>B488_08540</t>
  </si>
  <si>
    <t>B488_RS04105</t>
  </si>
  <si>
    <t>B488_08550</t>
  </si>
  <si>
    <t>B488_RS04110</t>
  </si>
  <si>
    <t>B488_08570</t>
  </si>
  <si>
    <t>B488_RS04115</t>
  </si>
  <si>
    <t>B488_08580</t>
  </si>
  <si>
    <t>B488_RS04120</t>
  </si>
  <si>
    <t>B488_08590</t>
  </si>
  <si>
    <t>B488_RS04125</t>
  </si>
  <si>
    <t>B488_08600</t>
  </si>
  <si>
    <t>B488_RS04130</t>
  </si>
  <si>
    <t>purE</t>
  </si>
  <si>
    <t>B488_08630</t>
  </si>
  <si>
    <t>B488_RS04135</t>
  </si>
  <si>
    <t>B488_08640</t>
  </si>
  <si>
    <t>B488_RS04140</t>
  </si>
  <si>
    <t>B488_08650</t>
  </si>
  <si>
    <t>B488_RS04145</t>
  </si>
  <si>
    <t>B488_08660</t>
  </si>
  <si>
    <t>B488_RS04150</t>
  </si>
  <si>
    <t>B488_08680</t>
  </si>
  <si>
    <t>B488_RS04155</t>
  </si>
  <si>
    <t>sufA</t>
  </si>
  <si>
    <t>B488_08690</t>
  </si>
  <si>
    <t>B488_RS04160</t>
  </si>
  <si>
    <t>B488_08700</t>
  </si>
  <si>
    <t>B488_RS04165</t>
  </si>
  <si>
    <t>B488_08710</t>
  </si>
  <si>
    <t>B488_RS04170</t>
  </si>
  <si>
    <t>sufD</t>
  </si>
  <si>
    <t>B488_08720</t>
  </si>
  <si>
    <t>B488_RS04175</t>
  </si>
  <si>
    <t>sufC</t>
  </si>
  <si>
    <t>B488_08730</t>
  </si>
  <si>
    <t>B488_RS04180</t>
  </si>
  <si>
    <t>sufB</t>
  </si>
  <si>
    <t>B488_08740</t>
  </si>
  <si>
    <t>B488_RS04185</t>
  </si>
  <si>
    <t>B488_08750</t>
  </si>
  <si>
    <t>B488_RS04190</t>
  </si>
  <si>
    <t>B488_08760</t>
  </si>
  <si>
    <t>B488_RS04195</t>
  </si>
  <si>
    <t>clpA</t>
  </si>
  <si>
    <t>B488_08770</t>
  </si>
  <si>
    <t>B488_RS04200</t>
  </si>
  <si>
    <t>clpS</t>
  </si>
  <si>
    <t>B488_08780</t>
  </si>
  <si>
    <t>B488_RS04205</t>
  </si>
  <si>
    <t>B488_08790</t>
  </si>
  <si>
    <t>B488_RS04210</t>
  </si>
  <si>
    <t>B488_08800</t>
  </si>
  <si>
    <t>B488_RS04215</t>
  </si>
  <si>
    <t>B488_08810</t>
  </si>
  <si>
    <t>B488_RS04220</t>
  </si>
  <si>
    <t>B488_08820</t>
  </si>
  <si>
    <t>B488_RS04225</t>
  </si>
  <si>
    <t>B488_08830</t>
  </si>
  <si>
    <t>B488_RS04230</t>
  </si>
  <si>
    <t>B488_08840</t>
  </si>
  <si>
    <t>B488_RS04235</t>
  </si>
  <si>
    <t>B488_08850</t>
  </si>
  <si>
    <t>B488_RS04240</t>
  </si>
  <si>
    <t>B488_08860</t>
  </si>
  <si>
    <t>B488_RS04245</t>
  </si>
  <si>
    <t>B488_14040</t>
  </si>
  <si>
    <t>B488_RS04250</t>
  </si>
  <si>
    <t>B488_08870</t>
  </si>
  <si>
    <t>B488_RS04255</t>
  </si>
  <si>
    <t>B488_14050</t>
  </si>
  <si>
    <t>B488_RS04260</t>
  </si>
  <si>
    <t>B488_08880</t>
  </si>
  <si>
    <t>B488_RS04265</t>
  </si>
  <si>
    <t>B488_RS04270</t>
  </si>
  <si>
    <t>B488_08900</t>
  </si>
  <si>
    <t>B488_RS04280</t>
  </si>
  <si>
    <t>B488_08920</t>
  </si>
  <si>
    <t>B488_RS04285</t>
  </si>
  <si>
    <t>B488_08930</t>
  </si>
  <si>
    <t>B488_RS04300</t>
  </si>
  <si>
    <t>B488_08960</t>
  </si>
  <si>
    <t>B488_RS04305</t>
  </si>
  <si>
    <t>B488_08970</t>
  </si>
  <si>
    <t>B488_RS04310</t>
  </si>
  <si>
    <t>B488_08980</t>
  </si>
  <si>
    <t>B488_RS04315</t>
  </si>
  <si>
    <t>B488_08990</t>
  </si>
  <si>
    <t>B488_RS04325</t>
  </si>
  <si>
    <t>B488_RS04330</t>
  </si>
  <si>
    <t>B488_09010</t>
  </si>
  <si>
    <t>B488_RS04335</t>
  </si>
  <si>
    <t>B488_09020</t>
  </si>
  <si>
    <t>B488_RS04340</t>
  </si>
  <si>
    <t>B488_09050</t>
  </si>
  <si>
    <t>B488_RS04345</t>
  </si>
  <si>
    <t>B488_RS04350</t>
  </si>
  <si>
    <t>B488_09090</t>
  </si>
  <si>
    <t>B488_RS04355</t>
  </si>
  <si>
    <t>accB</t>
  </si>
  <si>
    <t>B488_09100</t>
  </si>
  <si>
    <t>B488_RS04360</t>
  </si>
  <si>
    <t>accC</t>
  </si>
  <si>
    <t>B488_09110</t>
  </si>
  <si>
    <t>B488_RS04365</t>
  </si>
  <si>
    <t>aat</t>
  </si>
  <si>
    <t>B488_09120</t>
  </si>
  <si>
    <t>B488_RS04370</t>
  </si>
  <si>
    <t>B488_09130</t>
  </si>
  <si>
    <t>B488_RS04375</t>
  </si>
  <si>
    <t>lon</t>
  </si>
  <si>
    <t>B488_09140</t>
  </si>
  <si>
    <t>B488_RS04380</t>
  </si>
  <si>
    <t>clpX</t>
  </si>
  <si>
    <t>B488_09150</t>
  </si>
  <si>
    <t>B488_RS04385</t>
  </si>
  <si>
    <t>B488_09160</t>
  </si>
  <si>
    <t>B488_RS04390</t>
  </si>
  <si>
    <t>rplM</t>
  </si>
  <si>
    <t>B488_09170</t>
  </si>
  <si>
    <t>B488_RS04395</t>
  </si>
  <si>
    <t>rpsI</t>
  </si>
  <si>
    <t>B488_09180</t>
  </si>
  <si>
    <t>B488_RS04400</t>
  </si>
  <si>
    <t>B488_09190</t>
  </si>
  <si>
    <t>B488_RS04410</t>
  </si>
  <si>
    <t>B488_09210</t>
  </si>
  <si>
    <t>B488_RS04415</t>
  </si>
  <si>
    <t>B488_09220</t>
  </si>
  <si>
    <t>B488_RS04420</t>
  </si>
  <si>
    <t>B488_09230</t>
  </si>
  <si>
    <t>B488_RS04425</t>
  </si>
  <si>
    <t>B488_09240</t>
  </si>
  <si>
    <t>B488_RS04430</t>
  </si>
  <si>
    <t>B488_09250</t>
  </si>
  <si>
    <t>B488_RS04435</t>
  </si>
  <si>
    <t>lipB</t>
  </si>
  <si>
    <t>B488_09260</t>
  </si>
  <si>
    <t>B488_RS04440</t>
  </si>
  <si>
    <t>tgt</t>
  </si>
  <si>
    <t>B488_09270</t>
  </si>
  <si>
    <t>B488_RS04445</t>
  </si>
  <si>
    <t>queA</t>
  </si>
  <si>
    <t>B488_09280</t>
  </si>
  <si>
    <t>B488_RS04450</t>
  </si>
  <si>
    <t>B488_09290</t>
  </si>
  <si>
    <t>B488_RS04455</t>
  </si>
  <si>
    <t>B488_09300</t>
  </si>
  <si>
    <t>B488_RS04460</t>
  </si>
  <si>
    <t>B488_09310</t>
  </si>
  <si>
    <t>B488_RS04465</t>
  </si>
  <si>
    <t>B488_09320</t>
  </si>
  <si>
    <t>B488_RS04470</t>
  </si>
  <si>
    <t>polA</t>
  </si>
  <si>
    <t>B488_09330</t>
  </si>
  <si>
    <t>B488_RS04475</t>
  </si>
  <si>
    <t>B488_09340</t>
  </si>
  <si>
    <t>B488_RS04480</t>
  </si>
  <si>
    <t>B488_09350</t>
  </si>
  <si>
    <t>B488_RS04490</t>
  </si>
  <si>
    <t>B488_09370</t>
  </si>
  <si>
    <t>B488_RS04495</t>
  </si>
  <si>
    <t>fliR</t>
  </si>
  <si>
    <t>B488_09380</t>
  </si>
  <si>
    <t>B488_RS04500</t>
  </si>
  <si>
    <t>flhA</t>
  </si>
  <si>
    <t>B488_09390</t>
  </si>
  <si>
    <t>B488_RS04505</t>
  </si>
  <si>
    <t>fliQ</t>
  </si>
  <si>
    <t>B488_09400</t>
  </si>
  <si>
    <t>B488_RS04510</t>
  </si>
  <si>
    <t>flgD</t>
  </si>
  <si>
    <t>B488_09410</t>
  </si>
  <si>
    <t>B488_RS04515</t>
  </si>
  <si>
    <t>flbT</t>
  </si>
  <si>
    <t>B488_09420</t>
  </si>
  <si>
    <t>B488_RS04520</t>
  </si>
  <si>
    <t>flaF</t>
  </si>
  <si>
    <t>B488_09430</t>
  </si>
  <si>
    <t>B488_RS04525</t>
  </si>
  <si>
    <t>B488_09440</t>
  </si>
  <si>
    <t>B488_RS04530</t>
  </si>
  <si>
    <t>flgK</t>
  </si>
  <si>
    <t>B488_09450</t>
  </si>
  <si>
    <t>B488_RS04535</t>
  </si>
  <si>
    <t>B488_09460</t>
  </si>
  <si>
    <t>B488_RS04540</t>
  </si>
  <si>
    <t>B488_09470</t>
  </si>
  <si>
    <t>B488_RS04550</t>
  </si>
  <si>
    <t>B488_09490</t>
  </si>
  <si>
    <t>B488_RS04555</t>
  </si>
  <si>
    <t>B488_09500</t>
  </si>
  <si>
    <t>B488_RS04560</t>
  </si>
  <si>
    <t>B488_09510</t>
  </si>
  <si>
    <t>B488_RS04565</t>
  </si>
  <si>
    <t>B488_09520</t>
  </si>
  <si>
    <t>B488_RS04570</t>
  </si>
  <si>
    <t>B488_09530</t>
  </si>
  <si>
    <t>B488_RS04575</t>
  </si>
  <si>
    <t>B488_09540</t>
  </si>
  <si>
    <t>B488_RS04580</t>
  </si>
  <si>
    <t>B488_09550</t>
  </si>
  <si>
    <t>B488_RS04585</t>
  </si>
  <si>
    <t>B488_09560</t>
  </si>
  <si>
    <t>B488_RS04590</t>
  </si>
  <si>
    <t>plsY</t>
  </si>
  <si>
    <t>B488_09570</t>
  </si>
  <si>
    <t>B488_RS04595</t>
  </si>
  <si>
    <t>dprA</t>
  </si>
  <si>
    <t>B488_09580</t>
  </si>
  <si>
    <t>B488_RS04600</t>
  </si>
  <si>
    <t>tal</t>
  </si>
  <si>
    <t>B488_09590</t>
  </si>
  <si>
    <t>B488_RS04605</t>
  </si>
  <si>
    <t>B488_09600</t>
  </si>
  <si>
    <t>B488_RS04610</t>
  </si>
  <si>
    <t>trxB</t>
  </si>
  <si>
    <t>B488_09610</t>
  </si>
  <si>
    <t>B488_RS04615</t>
  </si>
  <si>
    <t>B488_09620</t>
  </si>
  <si>
    <t>B488_RS04620</t>
  </si>
  <si>
    <t>argS</t>
  </si>
  <si>
    <t>B488_09630</t>
  </si>
  <si>
    <t>B488_RS04625</t>
  </si>
  <si>
    <t>B488_09640</t>
  </si>
  <si>
    <t>B488_RS04630</t>
  </si>
  <si>
    <t>B488_09650</t>
  </si>
  <si>
    <t>B488_RS04635</t>
  </si>
  <si>
    <t>xth</t>
  </si>
  <si>
    <t>B488_09660</t>
  </si>
  <si>
    <t>B488_RS04640</t>
  </si>
  <si>
    <t>B488_09670</t>
  </si>
  <si>
    <t>B488_RS04645</t>
  </si>
  <si>
    <t>B488_09680</t>
  </si>
  <si>
    <t>B488_RS04655</t>
  </si>
  <si>
    <t>B488_09700</t>
  </si>
  <si>
    <t>B488_RS04660</t>
  </si>
  <si>
    <t>B488_14060</t>
  </si>
  <si>
    <t>B488_RS04665</t>
  </si>
  <si>
    <t>B488_14070</t>
  </si>
  <si>
    <t>B488_RS04670</t>
  </si>
  <si>
    <t>B488_14080</t>
  </si>
  <si>
    <t>B488_RS04675</t>
  </si>
  <si>
    <t>B488_09710</t>
  </si>
  <si>
    <t>B488_RS04680</t>
  </si>
  <si>
    <t>B488_09720</t>
  </si>
  <si>
    <t>B488_RS04685</t>
  </si>
  <si>
    <t>B488_09730</t>
  </si>
  <si>
    <t>B488_RS04690</t>
  </si>
  <si>
    <t>B488_09740</t>
  </si>
  <si>
    <t>B488_RS04695</t>
  </si>
  <si>
    <t>B488_09750</t>
  </si>
  <si>
    <t>B488_RS04700</t>
  </si>
  <si>
    <t>B488_09760</t>
  </si>
  <si>
    <t>B488_RS04705</t>
  </si>
  <si>
    <t>gatB</t>
  </si>
  <si>
    <t>B488_09770</t>
  </si>
  <si>
    <t>B488_RS04710</t>
  </si>
  <si>
    <t>gatA</t>
  </si>
  <si>
    <t>B488_09780</t>
  </si>
  <si>
    <t>B488_RS04715</t>
  </si>
  <si>
    <t>gatC</t>
  </si>
  <si>
    <t>B488_09790</t>
  </si>
  <si>
    <t>B488_RS04720</t>
  </si>
  <si>
    <t>B488_09800</t>
  </si>
  <si>
    <t>B488_RS04725</t>
  </si>
  <si>
    <t>ruvX</t>
  </si>
  <si>
    <t>B488_09810</t>
  </si>
  <si>
    <t>B488_RS04730</t>
  </si>
  <si>
    <t>B488_09820</t>
  </si>
  <si>
    <t>B488_RS04735</t>
  </si>
  <si>
    <t>B488_09830</t>
  </si>
  <si>
    <t>B488_RS04740</t>
  </si>
  <si>
    <t>B488_09840</t>
  </si>
  <si>
    <t>B488_RS04745</t>
  </si>
  <si>
    <t>B488_14090</t>
  </si>
  <si>
    <t>B488_RS04750</t>
  </si>
  <si>
    <t>B488_14100</t>
  </si>
  <si>
    <t>B488_RS04755</t>
  </si>
  <si>
    <t>B488_14110</t>
  </si>
  <si>
    <t>B488_RS04760</t>
  </si>
  <si>
    <t>B488_14120</t>
  </si>
  <si>
    <t>B488_RS04765</t>
  </si>
  <si>
    <t>B488_14130</t>
  </si>
  <si>
    <t>B488_RS04770</t>
  </si>
  <si>
    <t>B488_14140</t>
  </si>
  <si>
    <t>B488_RS04775</t>
  </si>
  <si>
    <t>B488_09850</t>
  </si>
  <si>
    <t>B488_RS04780</t>
  </si>
  <si>
    <t>B488_09860</t>
  </si>
  <si>
    <t>B488_RS04785</t>
  </si>
  <si>
    <t>B488_09870</t>
  </si>
  <si>
    <t>B488_RS04790</t>
  </si>
  <si>
    <t>B488_09880</t>
  </si>
  <si>
    <t>B488_RS04795</t>
  </si>
  <si>
    <t>hisS</t>
  </si>
  <si>
    <t>B488_09890</t>
  </si>
  <si>
    <t>B488_RS04800</t>
  </si>
  <si>
    <t>B488_09900</t>
  </si>
  <si>
    <t>B488_RS04805</t>
  </si>
  <si>
    <t>hisG</t>
  </si>
  <si>
    <t>B488_09910</t>
  </si>
  <si>
    <t>B488_RS04810</t>
  </si>
  <si>
    <t>hisD</t>
  </si>
  <si>
    <t>B488_09920</t>
  </si>
  <si>
    <t>B488_RS04815</t>
  </si>
  <si>
    <t>murA</t>
  </si>
  <si>
    <t>B488_09930</t>
  </si>
  <si>
    <t>B488_RS04820</t>
  </si>
  <si>
    <t>B488_09940</t>
  </si>
  <si>
    <t>B488_RS04825</t>
  </si>
  <si>
    <t>B488_14150</t>
  </si>
  <si>
    <t>B488_RS04830</t>
  </si>
  <si>
    <t>secD</t>
  </si>
  <si>
    <t>B488_09950</t>
  </si>
  <si>
    <t>B488_RS04835</t>
  </si>
  <si>
    <t>B488_09960</t>
  </si>
  <si>
    <t>B488_RS04840</t>
  </si>
  <si>
    <t>rfbA</t>
  </si>
  <si>
    <t>B488_09970</t>
  </si>
  <si>
    <t>B488_RS04845</t>
  </si>
  <si>
    <t>rfbD</t>
  </si>
  <si>
    <t>B488_09980</t>
  </si>
  <si>
    <t>B488_RS04850</t>
  </si>
  <si>
    <t>rfbB</t>
  </si>
  <si>
    <t>B488_09990</t>
  </si>
  <si>
    <t>B488_RS04855</t>
  </si>
  <si>
    <t>rfbC</t>
  </si>
  <si>
    <t>B488_10000</t>
  </si>
  <si>
    <t>B488_RS04860</t>
  </si>
  <si>
    <t>B488_10010</t>
  </si>
  <si>
    <t>B488_RS04865</t>
  </si>
  <si>
    <t>B488_10020</t>
  </si>
  <si>
    <t>B488_RS04870</t>
  </si>
  <si>
    <t>B488_10030</t>
  </si>
  <si>
    <t>B488_RS04875</t>
  </si>
  <si>
    <t>B488_10050</t>
  </si>
  <si>
    <t>B488_RS04880</t>
  </si>
  <si>
    <t>B488_10060</t>
  </si>
  <si>
    <t>B488_RS04885</t>
  </si>
  <si>
    <t>purU</t>
  </si>
  <si>
    <t>B488_10070</t>
  </si>
  <si>
    <t>B488_RS04890</t>
  </si>
  <si>
    <t>gmk</t>
  </si>
  <si>
    <t>B488_10080</t>
  </si>
  <si>
    <t>B488_RS04895</t>
  </si>
  <si>
    <t>mltG</t>
  </si>
  <si>
    <t>B488_10090</t>
  </si>
  <si>
    <t>B488_RS04900</t>
  </si>
  <si>
    <t>fabF</t>
  </si>
  <si>
    <t>B488_10100</t>
  </si>
  <si>
    <t>B488_RS04905</t>
  </si>
  <si>
    <t>B488_10110</t>
  </si>
  <si>
    <t>B488_RS04910</t>
  </si>
  <si>
    <t>fabG</t>
  </si>
  <si>
    <t>B488_10120</t>
  </si>
  <si>
    <t>B488_RS04915</t>
  </si>
  <si>
    <t>fabD</t>
  </si>
  <si>
    <t>B488_10130</t>
  </si>
  <si>
    <t>B488_RS04920</t>
  </si>
  <si>
    <t>B488_10140</t>
  </si>
  <si>
    <t>B488_RS04925</t>
  </si>
  <si>
    <t>B488_10150</t>
  </si>
  <si>
    <t>B488_RS04930</t>
  </si>
  <si>
    <t>B488_10160</t>
  </si>
  <si>
    <t>B488_RS04935</t>
  </si>
  <si>
    <t>B488_10170</t>
  </si>
  <si>
    <t>B488_RS04940</t>
  </si>
  <si>
    <t>B488_10180</t>
  </si>
  <si>
    <t>B488_RS04945</t>
  </si>
  <si>
    <t>B488_10190</t>
  </si>
  <si>
    <t>B488_RS04950</t>
  </si>
  <si>
    <t>ppa</t>
  </si>
  <si>
    <t>B488_10200</t>
  </si>
  <si>
    <t>B488_RS04955</t>
  </si>
  <si>
    <t>typA</t>
  </si>
  <si>
    <t>B488_10210</t>
  </si>
  <si>
    <t>B488_RS04960</t>
  </si>
  <si>
    <t>B488_10220</t>
  </si>
  <si>
    <t>B488_RS04965</t>
  </si>
  <si>
    <t>msrA</t>
  </si>
  <si>
    <t>B488_10230</t>
  </si>
  <si>
    <t>B488_RS04970</t>
  </si>
  <si>
    <t>B488_10240</t>
  </si>
  <si>
    <t>B488_RS04975</t>
  </si>
  <si>
    <t>tig</t>
  </si>
  <si>
    <t>B488_10250</t>
  </si>
  <si>
    <t>B488_RS04980</t>
  </si>
  <si>
    <t>B488_10260</t>
  </si>
  <si>
    <t>B488_RS04985</t>
  </si>
  <si>
    <t>B488_10270</t>
  </si>
  <si>
    <t>B488_RS04990</t>
  </si>
  <si>
    <t>B488_10280</t>
  </si>
  <si>
    <t>B488_RS04995</t>
  </si>
  <si>
    <t>B488_10290</t>
  </si>
  <si>
    <t>B488_RS05000</t>
  </si>
  <si>
    <t>B488_10300</t>
  </si>
  <si>
    <t>B488_RS05005</t>
  </si>
  <si>
    <t>B488_10310</t>
  </si>
  <si>
    <t>B488_RS05010</t>
  </si>
  <si>
    <t>B488_10320</t>
  </si>
  <si>
    <t>B488_RS05015</t>
  </si>
  <si>
    <t>B488_10330</t>
  </si>
  <si>
    <t>B488_RS05020</t>
  </si>
  <si>
    <t>B488_10340</t>
  </si>
  <si>
    <t>B488_RS05025</t>
  </si>
  <si>
    <t>B488_10350</t>
  </si>
  <si>
    <t>B488_RS05030</t>
  </si>
  <si>
    <t>B488_10360</t>
  </si>
  <si>
    <t>B488_RS05035</t>
  </si>
  <si>
    <t>B488_10370</t>
  </si>
  <si>
    <t>B488_RS05040</t>
  </si>
  <si>
    <t>guaB</t>
  </si>
  <si>
    <t>B488_10380</t>
  </si>
  <si>
    <t>B488_RS05045</t>
  </si>
  <si>
    <t>B488_10390</t>
  </si>
  <si>
    <t>B488_RS05050</t>
  </si>
  <si>
    <t>B488_10400</t>
  </si>
  <si>
    <t>B488_RS05055</t>
  </si>
  <si>
    <t>B488_10410</t>
  </si>
  <si>
    <t>B488_RS05060</t>
  </si>
  <si>
    <t>hisI</t>
  </si>
  <si>
    <t>B488_10420</t>
  </si>
  <si>
    <t>B488_RS05065</t>
  </si>
  <si>
    <t>folE</t>
  </si>
  <si>
    <t>B488_10430</t>
  </si>
  <si>
    <t>B488_RS05070</t>
  </si>
  <si>
    <t>yidD</t>
  </si>
  <si>
    <t>B488_RS05080</t>
  </si>
  <si>
    <t>B488_10470</t>
  </si>
  <si>
    <t>B488_RS05085</t>
  </si>
  <si>
    <t>B488_10480</t>
  </si>
  <si>
    <t>B488_RS05090</t>
  </si>
  <si>
    <t>B488_10490</t>
  </si>
  <si>
    <t>B488_RS05095</t>
  </si>
  <si>
    <t>B488_10500</t>
  </si>
  <si>
    <t>B488_RS05100</t>
  </si>
  <si>
    <t>B488_14160</t>
  </si>
  <si>
    <t>B488_RS05105</t>
  </si>
  <si>
    <t>B488_10510</t>
  </si>
  <si>
    <t>B488_RS05110</t>
  </si>
  <si>
    <t>B488_10520</t>
  </si>
  <si>
    <t>B488_RS05115</t>
  </si>
  <si>
    <t>B488_10530</t>
  </si>
  <si>
    <t>B488_RS05120</t>
  </si>
  <si>
    <t>B488_10540</t>
  </si>
  <si>
    <t>B488_RS05125</t>
  </si>
  <si>
    <t>B488_10550</t>
  </si>
  <si>
    <t>B488_RS05130</t>
  </si>
  <si>
    <t>B488_10560</t>
  </si>
  <si>
    <t>B488_RS05135</t>
  </si>
  <si>
    <t>B488_10570</t>
  </si>
  <si>
    <t>B488_RS05140</t>
  </si>
  <si>
    <t>B488_14170</t>
  </si>
  <si>
    <t>B488_RS05145</t>
  </si>
  <si>
    <t>B488_10580</t>
  </si>
  <si>
    <t>B488_RS05150</t>
  </si>
  <si>
    <t>B488_10590</t>
  </si>
  <si>
    <t>B488_RS05155</t>
  </si>
  <si>
    <t>B488_14180</t>
  </si>
  <si>
    <t>B488_RS05160</t>
  </si>
  <si>
    <t>B488_10600</t>
  </si>
  <si>
    <t>B488_RS05165</t>
  </si>
  <si>
    <t>B488_10610</t>
  </si>
  <si>
    <t>B488_RS05170</t>
  </si>
  <si>
    <t>B488_10620</t>
  </si>
  <si>
    <t>B488_RS05175</t>
  </si>
  <si>
    <t>pheT</t>
  </si>
  <si>
    <t>B488_10630</t>
  </si>
  <si>
    <t>B488_RS05180</t>
  </si>
  <si>
    <t>pheS</t>
  </si>
  <si>
    <t>B488_10640</t>
  </si>
  <si>
    <t>B488_RS05185</t>
  </si>
  <si>
    <t>rplT</t>
  </si>
  <si>
    <t>B488_10650</t>
  </si>
  <si>
    <t>B488_RS05190</t>
  </si>
  <si>
    <t>rpmI</t>
  </si>
  <si>
    <t>B488_10660</t>
  </si>
  <si>
    <t>B488_RS05195</t>
  </si>
  <si>
    <t>infC</t>
  </si>
  <si>
    <t>B488_10670</t>
  </si>
  <si>
    <t>B488_RS05200</t>
  </si>
  <si>
    <t>lepA</t>
  </si>
  <si>
    <t>B488_10680</t>
  </si>
  <si>
    <t>B488_RS05205</t>
  </si>
  <si>
    <t>B488_10690</t>
  </si>
  <si>
    <t>B488_RS05215</t>
  </si>
  <si>
    <t>B488_10710</t>
  </si>
  <si>
    <t>B488_RS05220</t>
  </si>
  <si>
    <t>B488_10720</t>
  </si>
  <si>
    <t>B488_RS05225</t>
  </si>
  <si>
    <t>purM</t>
  </si>
  <si>
    <t>B488_10730</t>
  </si>
  <si>
    <t>B488_RS05230</t>
  </si>
  <si>
    <t>purN</t>
  </si>
  <si>
    <t>B488_10740</t>
  </si>
  <si>
    <t>B488_RS05235</t>
  </si>
  <si>
    <t>B488_10750</t>
  </si>
  <si>
    <t>B488_RS05240</t>
  </si>
  <si>
    <t>B488_10760</t>
  </si>
  <si>
    <t>B488_RS05245</t>
  </si>
  <si>
    <t>choV</t>
  </si>
  <si>
    <t>B488_10770</t>
  </si>
  <si>
    <t>B488_RS05250</t>
  </si>
  <si>
    <t>choW</t>
  </si>
  <si>
    <t>B488_10780</t>
  </si>
  <si>
    <t>B488_RS05255</t>
  </si>
  <si>
    <t>choX</t>
  </si>
  <si>
    <t>B488_10790</t>
  </si>
  <si>
    <t>B488_RS05265</t>
  </si>
  <si>
    <t>B488_10820</t>
  </si>
  <si>
    <t>B488_RS05270</t>
  </si>
  <si>
    <t>queF</t>
  </si>
  <si>
    <t>B488_10830</t>
  </si>
  <si>
    <t>B488_RS05275</t>
  </si>
  <si>
    <t>nusB</t>
  </si>
  <si>
    <t>B488_10840</t>
  </si>
  <si>
    <t>B488_RS05280</t>
  </si>
  <si>
    <t>B488_10850</t>
  </si>
  <si>
    <t>B488_RS05285</t>
  </si>
  <si>
    <t>B488_10860</t>
  </si>
  <si>
    <t>B488_RS05290</t>
  </si>
  <si>
    <t>ribD</t>
  </si>
  <si>
    <t>B488_10870</t>
  </si>
  <si>
    <t>B488_RS05295</t>
  </si>
  <si>
    <t>B488_10890</t>
  </si>
  <si>
    <t>B488_RS05300</t>
  </si>
  <si>
    <t>B488_10900</t>
  </si>
  <si>
    <t>B488_RS05305</t>
  </si>
  <si>
    <t>B488_10910</t>
  </si>
  <si>
    <t>B488_RS05315</t>
  </si>
  <si>
    <t>hemB</t>
  </si>
  <si>
    <t>B488_10930</t>
  </si>
  <si>
    <t>B488_RS05320</t>
  </si>
  <si>
    <t>parC</t>
  </si>
  <si>
    <t>B488_10940</t>
  </si>
  <si>
    <t>B488_RS05325</t>
  </si>
  <si>
    <t>B488_10950</t>
  </si>
  <si>
    <t>B488_RS05330</t>
  </si>
  <si>
    <t>B488_10960</t>
  </si>
  <si>
    <t>B488_RS05335</t>
  </si>
  <si>
    <t>lexA</t>
  </si>
  <si>
    <t>B488_10970</t>
  </si>
  <si>
    <t>B488_RS05340</t>
  </si>
  <si>
    <t>kdsA</t>
  </si>
  <si>
    <t>B488_10980</t>
  </si>
  <si>
    <t>B488_RS05345</t>
  </si>
  <si>
    <t>eno</t>
  </si>
  <si>
    <t>B488_10990</t>
  </si>
  <si>
    <t>B488_RS05350</t>
  </si>
  <si>
    <t>B488_11000</t>
  </si>
  <si>
    <t>B488_RS05355</t>
  </si>
  <si>
    <t>pdhA</t>
  </si>
  <si>
    <t>B488_11010</t>
  </si>
  <si>
    <t>B488_RS05360</t>
  </si>
  <si>
    <t>B488_11020</t>
  </si>
  <si>
    <t>B488_RS05365</t>
  </si>
  <si>
    <t>B488_11030</t>
  </si>
  <si>
    <t>B488_RS05370</t>
  </si>
  <si>
    <t>B488_11040</t>
  </si>
  <si>
    <t>B488_RS05375</t>
  </si>
  <si>
    <t>lipA</t>
  </si>
  <si>
    <t>B488_11050</t>
  </si>
  <si>
    <t>B488_RS05380</t>
  </si>
  <si>
    <t>B488_11060</t>
  </si>
  <si>
    <t>B488_RS05385</t>
  </si>
  <si>
    <t>B488_11070</t>
  </si>
  <si>
    <t>B488_RS05390</t>
  </si>
  <si>
    <t>B488_11080</t>
  </si>
  <si>
    <t>B488_RS05400</t>
  </si>
  <si>
    <t>tatC</t>
  </si>
  <si>
    <t>B488_11100</t>
  </si>
  <si>
    <t>B488_RS05405</t>
  </si>
  <si>
    <t>serS</t>
  </si>
  <si>
    <t>B488_11110</t>
  </si>
  <si>
    <t>B488_RS05410</t>
  </si>
  <si>
    <t>B488_11120</t>
  </si>
  <si>
    <t>B488_RS05420</t>
  </si>
  <si>
    <t>hisN</t>
  </si>
  <si>
    <t>B488_11140</t>
  </si>
  <si>
    <t>B488_RS05425</t>
  </si>
  <si>
    <t>B488_11150</t>
  </si>
  <si>
    <t>B488_RS05430</t>
  </si>
  <si>
    <t>B488_11160</t>
  </si>
  <si>
    <t>B488_RS05435</t>
  </si>
  <si>
    <t>pssA</t>
  </si>
  <si>
    <t>B488_11170</t>
  </si>
  <si>
    <t>B488_RS05440</t>
  </si>
  <si>
    <t>B488_11180</t>
  </si>
  <si>
    <t>B488_RS05445</t>
  </si>
  <si>
    <t>ftsE</t>
  </si>
  <si>
    <t>B488_11190</t>
  </si>
  <si>
    <t>B488_RS05450</t>
  </si>
  <si>
    <t>B488_11200</t>
  </si>
  <si>
    <t>B488_RS05455</t>
  </si>
  <si>
    <t>B488_11210</t>
  </si>
  <si>
    <t>B488_RS05465</t>
  </si>
  <si>
    <t>B488_11230</t>
  </si>
  <si>
    <t>B488_RS05470</t>
  </si>
  <si>
    <t>B488_11240</t>
  </si>
  <si>
    <t>B488_RS05475</t>
  </si>
  <si>
    <t>hisC</t>
  </si>
  <si>
    <t>B488_11250</t>
  </si>
  <si>
    <t>B488_RS05480</t>
  </si>
  <si>
    <t>B488_11260</t>
  </si>
  <si>
    <t>B488_RS05485</t>
  </si>
  <si>
    <t>gloB</t>
  </si>
  <si>
    <t>B488_11270</t>
  </si>
  <si>
    <t>B488_RS05490</t>
  </si>
  <si>
    <t>B488_11280</t>
  </si>
  <si>
    <t>B488_RS05495</t>
  </si>
  <si>
    <t>rpmB</t>
  </si>
  <si>
    <t>B488_11290</t>
  </si>
  <si>
    <t>B488_RS05500</t>
  </si>
  <si>
    <t>B488_11300</t>
  </si>
  <si>
    <t>B488_RS05505</t>
  </si>
  <si>
    <t>B488_11310</t>
  </si>
  <si>
    <t>B488_RS05510</t>
  </si>
  <si>
    <t>aroB</t>
  </si>
  <si>
    <t>B488_11320</t>
  </si>
  <si>
    <t>B488_RS05515</t>
  </si>
  <si>
    <t>B488_11330</t>
  </si>
  <si>
    <t>B488_RS05520</t>
  </si>
  <si>
    <t>B488_11340</t>
  </si>
  <si>
    <t>B488_RS05525</t>
  </si>
  <si>
    <t>B488_11350</t>
  </si>
  <si>
    <t>B488_RS05530</t>
  </si>
  <si>
    <t>B488_11360</t>
  </si>
  <si>
    <t>B488_RS05535</t>
  </si>
  <si>
    <t>B488_11370</t>
  </si>
  <si>
    <t>B488_RS05540</t>
  </si>
  <si>
    <t>B488_11380</t>
  </si>
  <si>
    <t>B488_RS05545</t>
  </si>
  <si>
    <t>B488_11390</t>
  </si>
  <si>
    <t>B488_RS05550</t>
  </si>
  <si>
    <t>B488_11400</t>
  </si>
  <si>
    <t>B488_RS05555</t>
  </si>
  <si>
    <t>B488_11410</t>
  </si>
  <si>
    <t>B488_RS05560</t>
  </si>
  <si>
    <t>B488_11420</t>
  </si>
  <si>
    <t>B488_RS05565</t>
  </si>
  <si>
    <t>B488_11430</t>
  </si>
  <si>
    <t>B488_RS05575</t>
  </si>
  <si>
    <t>B488_11450</t>
  </si>
  <si>
    <t>B488_RS05580</t>
  </si>
  <si>
    <t>B488_11460</t>
  </si>
  <si>
    <t>B488_RS05585</t>
  </si>
  <si>
    <t>B488_11470</t>
  </si>
  <si>
    <t>B488_RS05590</t>
  </si>
  <si>
    <t>B488_11480</t>
  </si>
  <si>
    <t>B488_RS05595</t>
  </si>
  <si>
    <t>B488_11490</t>
  </si>
  <si>
    <t>B488_RS05600</t>
  </si>
  <si>
    <t>B488_11510</t>
  </si>
  <si>
    <t>B488_RS05605</t>
  </si>
  <si>
    <t>uvrC</t>
  </si>
  <si>
    <t>B488_11520</t>
  </si>
  <si>
    <t>B488_RS05610</t>
  </si>
  <si>
    <t>pgsA</t>
  </si>
  <si>
    <t>B488_11530</t>
  </si>
  <si>
    <t>B488_RS05615</t>
  </si>
  <si>
    <t>B488_11540</t>
  </si>
  <si>
    <t>B488_RS05620</t>
  </si>
  <si>
    <t>B488_11550</t>
  </si>
  <si>
    <t>B488_RS05625</t>
  </si>
  <si>
    <t>argC</t>
  </si>
  <si>
    <t>B488_11560</t>
  </si>
  <si>
    <t>B488_RS05630</t>
  </si>
  <si>
    <t>B488_14190</t>
  </si>
  <si>
    <t>B488_RS05635</t>
  </si>
  <si>
    <t>B488_14200</t>
  </si>
  <si>
    <t>B488_RS05640</t>
  </si>
  <si>
    <t>rlmB</t>
  </si>
  <si>
    <t>B488_11590</t>
  </si>
  <si>
    <t>B488_RS05645</t>
  </si>
  <si>
    <t>hflX</t>
  </si>
  <si>
    <t>B488_11600</t>
  </si>
  <si>
    <t>B488_RS05650</t>
  </si>
  <si>
    <t>B488_11610</t>
  </si>
  <si>
    <t>B488_RS05655</t>
  </si>
  <si>
    <t>B488_11620</t>
  </si>
  <si>
    <t>B488_RS05660</t>
  </si>
  <si>
    <t>B488_11630</t>
  </si>
  <si>
    <t>B488_RS05665</t>
  </si>
  <si>
    <t>hemA</t>
  </si>
  <si>
    <t>B488_11640</t>
  </si>
  <si>
    <t>B488_RS05670</t>
  </si>
  <si>
    <t>B488_11650</t>
  </si>
  <si>
    <t>B488_RS05675</t>
  </si>
  <si>
    <t>B488_11660</t>
  </si>
  <si>
    <t>B488_RS05680</t>
  </si>
  <si>
    <t>B488_11670</t>
  </si>
  <si>
    <t>B488_RS05685</t>
  </si>
  <si>
    <t>B488_11680</t>
  </si>
  <si>
    <t>B488_RS05690</t>
  </si>
  <si>
    <t>B488_11690</t>
  </si>
  <si>
    <t>B488_RS05695</t>
  </si>
  <si>
    <t>B488_11700</t>
  </si>
  <si>
    <t>B488_RS05700</t>
  </si>
  <si>
    <t>rpoH</t>
  </si>
  <si>
    <t>B488_11710</t>
  </si>
  <si>
    <t>B488_RS05710</t>
  </si>
  <si>
    <t>B488_11750</t>
  </si>
  <si>
    <t>B488_RS05715</t>
  </si>
  <si>
    <t>B488_14210</t>
  </si>
  <si>
    <t>B488_RS05720</t>
  </si>
  <si>
    <t>B488_11760</t>
  </si>
  <si>
    <t>B488_RS05725</t>
  </si>
  <si>
    <t>atpD</t>
  </si>
  <si>
    <t>B488_11770</t>
  </si>
  <si>
    <t>B488_RS05730</t>
  </si>
  <si>
    <t>B488_11780</t>
  </si>
  <si>
    <t>B488_RS05735</t>
  </si>
  <si>
    <t>atpA</t>
  </si>
  <si>
    <t>B488_11790</t>
  </si>
  <si>
    <t>B488_RS05740</t>
  </si>
  <si>
    <t>atpH</t>
  </si>
  <si>
    <t>B488_11800</t>
  </si>
  <si>
    <t>B488_RS05745</t>
  </si>
  <si>
    <t>B488_11810</t>
  </si>
  <si>
    <t>B488_RS05750</t>
  </si>
  <si>
    <t>B488_11820</t>
  </si>
  <si>
    <t>B488_RS05755</t>
  </si>
  <si>
    <t>B488_11840</t>
  </si>
  <si>
    <t>B488_RS05760</t>
  </si>
  <si>
    <t>rirA</t>
  </si>
  <si>
    <t>B488_11850</t>
  </si>
  <si>
    <t>B488_RS05765</t>
  </si>
  <si>
    <t>B488_11860</t>
  </si>
  <si>
    <t>B488_RS05775</t>
  </si>
  <si>
    <t>coaBC</t>
  </si>
  <si>
    <t>B488_11870</t>
  </si>
  <si>
    <t>B488_RS05780</t>
  </si>
  <si>
    <t>ubiB</t>
  </si>
  <si>
    <t>B488_11880</t>
  </si>
  <si>
    <t>B488_RS05785</t>
  </si>
  <si>
    <t>ubiE</t>
  </si>
  <si>
    <t>B488_11890</t>
  </si>
  <si>
    <t>B488_RS05790</t>
  </si>
  <si>
    <t>mutM</t>
  </si>
  <si>
    <t>B488_11900</t>
  </si>
  <si>
    <t>B488_RS05795</t>
  </si>
  <si>
    <t>rpsT</t>
  </si>
  <si>
    <t>B488_11910</t>
  </si>
  <si>
    <t>B488_RS05800</t>
  </si>
  <si>
    <t>dnaA</t>
  </si>
  <si>
    <t>B488_11930</t>
  </si>
  <si>
    <t>B488_RS05805</t>
  </si>
  <si>
    <t>hemW</t>
  </si>
  <si>
    <t>B488_11940</t>
  </si>
  <si>
    <t>B488_RS05810</t>
  </si>
  <si>
    <t>rdgB</t>
  </si>
  <si>
    <t>B488_11950</t>
  </si>
  <si>
    <t>B488_RS05815</t>
  </si>
  <si>
    <t>rph</t>
  </si>
  <si>
    <t>B488_11960</t>
  </si>
  <si>
    <t>B488_RS05820</t>
  </si>
  <si>
    <t>hrcA</t>
  </si>
  <si>
    <t>B488_11970</t>
  </si>
  <si>
    <t>B488_RS05825</t>
  </si>
  <si>
    <t>B488_11980</t>
  </si>
  <si>
    <t>B488_RS05830</t>
  </si>
  <si>
    <t>B488_11990</t>
  </si>
  <si>
    <t>B488_RS05835</t>
  </si>
  <si>
    <t>B488_12000</t>
  </si>
  <si>
    <t>B488_RS05840</t>
  </si>
  <si>
    <t>B488_14220</t>
  </si>
  <si>
    <t>B488_RS05845</t>
  </si>
  <si>
    <t>B488_12010</t>
  </si>
  <si>
    <t>B488_RS05850</t>
  </si>
  <si>
    <t>B488_12020</t>
  </si>
  <si>
    <t>B488_RS05855</t>
  </si>
  <si>
    <t>dnaK</t>
  </si>
  <si>
    <t>B488_12030</t>
  </si>
  <si>
    <t>B488_RS05860</t>
  </si>
  <si>
    <t>dnaJ</t>
  </si>
  <si>
    <t>B488_12040</t>
  </si>
  <si>
    <t>B488_RS05865</t>
  </si>
  <si>
    <t>B488_14230</t>
  </si>
  <si>
    <t>B488_RS05870</t>
  </si>
  <si>
    <t>rplU</t>
  </si>
  <si>
    <t>B488_12050</t>
  </si>
  <si>
    <t>B488_RS05875</t>
  </si>
  <si>
    <t>rpmA</t>
  </si>
  <si>
    <t>B488_12060</t>
  </si>
  <si>
    <t>B488_RS05880</t>
  </si>
  <si>
    <t>obgE</t>
  </si>
  <si>
    <t>B488_12070</t>
  </si>
  <si>
    <t>B488_RS05885</t>
  </si>
  <si>
    <t>proB</t>
  </si>
  <si>
    <t>B488_12080</t>
  </si>
  <si>
    <t>B488_RS05890</t>
  </si>
  <si>
    <t>B488_12090</t>
  </si>
  <si>
    <t>B488_RS05895</t>
  </si>
  <si>
    <t>B488_12100</t>
  </si>
  <si>
    <t>B488_RS05900</t>
  </si>
  <si>
    <t>B488_12110</t>
  </si>
  <si>
    <t>B488_RS05905</t>
  </si>
  <si>
    <t>B488_12120</t>
  </si>
  <si>
    <t>B488_RS05910</t>
  </si>
  <si>
    <t>B488_12130</t>
  </si>
  <si>
    <t>B488_RS05915</t>
  </si>
  <si>
    <t>B488_12150</t>
  </si>
  <si>
    <t>B488_RS05920</t>
  </si>
  <si>
    <t>B488_12160</t>
  </si>
  <si>
    <t>B488_RS05925</t>
  </si>
  <si>
    <t>B488_12170</t>
  </si>
  <si>
    <t>B488_RS05930</t>
  </si>
  <si>
    <t>gap</t>
  </si>
  <si>
    <t>B488_12180</t>
  </si>
  <si>
    <t>B488_RS05935</t>
  </si>
  <si>
    <t>tkt</t>
  </si>
  <si>
    <t>B488_12190</t>
  </si>
  <si>
    <t>B488_RS05940</t>
  </si>
  <si>
    <t>B488_12200</t>
  </si>
  <si>
    <t>B488_RS05945</t>
  </si>
  <si>
    <t>zapA</t>
  </si>
  <si>
    <t>B488_12210</t>
  </si>
  <si>
    <t>B488_RS05950</t>
  </si>
  <si>
    <t>B488_12220</t>
  </si>
  <si>
    <t>B488_RS05955</t>
  </si>
  <si>
    <t>B488_12230</t>
  </si>
  <si>
    <t>B488_RS05960</t>
  </si>
  <si>
    <t>B488_12240</t>
  </si>
  <si>
    <t>B488_RS05965</t>
  </si>
  <si>
    <t>B488_12250</t>
  </si>
  <si>
    <t>B488_RS05970</t>
  </si>
  <si>
    <t>B488_12260</t>
  </si>
  <si>
    <t>B488_RS05975</t>
  </si>
  <si>
    <t>msrB</t>
  </si>
  <si>
    <t>B488_12270</t>
  </si>
  <si>
    <t>B488_RS05980</t>
  </si>
  <si>
    <t>crcB</t>
  </si>
  <si>
    <t>B488_RS05985</t>
  </si>
  <si>
    <t>B488_14240</t>
  </si>
  <si>
    <t>B488_RS05990</t>
  </si>
  <si>
    <t>B488_12280</t>
  </si>
  <si>
    <t>B488_RS05995</t>
  </si>
  <si>
    <t>B488_12290</t>
  </si>
  <si>
    <t>B488_RS06000</t>
  </si>
  <si>
    <t>B488_12300</t>
  </si>
  <si>
    <t>B488_RS06005</t>
  </si>
  <si>
    <t>B488_12310</t>
  </si>
  <si>
    <t>B488_RS06010</t>
  </si>
  <si>
    <t>purH</t>
  </si>
  <si>
    <t>B488_12320</t>
  </si>
  <si>
    <t>B488_RS06015</t>
  </si>
  <si>
    <t>B488_12330</t>
  </si>
  <si>
    <t>B488_RS06020</t>
  </si>
  <si>
    <t>B488_12350</t>
  </si>
  <si>
    <t>B488_RS06025</t>
  </si>
  <si>
    <t>B488_12360</t>
  </si>
  <si>
    <t>B488_RS06030</t>
  </si>
  <si>
    <t>B488_12370</t>
  </si>
  <si>
    <t>B488_RS06035</t>
  </si>
  <si>
    <t>B488_12380</t>
  </si>
  <si>
    <t>B488_RS06040</t>
  </si>
  <si>
    <t>pgeF</t>
  </si>
  <si>
    <t>B488_12400</t>
  </si>
  <si>
    <t>B488_RS06045</t>
  </si>
  <si>
    <t>B488_12410</t>
  </si>
  <si>
    <t>B488_RS06050</t>
  </si>
  <si>
    <t>lgt</t>
  </si>
  <si>
    <t>B488_12420</t>
  </si>
  <si>
    <t>B488_RS06055</t>
  </si>
  <si>
    <t>B488_12430</t>
  </si>
  <si>
    <t>B488_RS06060</t>
  </si>
  <si>
    <t>proC</t>
  </si>
  <si>
    <t>B488_12440</t>
  </si>
  <si>
    <t>B488_RS06070</t>
  </si>
  <si>
    <t>B488_12460</t>
  </si>
  <si>
    <t>B488_RS06075</t>
  </si>
  <si>
    <t>B488_12470</t>
  </si>
  <si>
    <t>B488_RS06080</t>
  </si>
  <si>
    <t>B488_12490</t>
  </si>
  <si>
    <t>B488_RS06085</t>
  </si>
  <si>
    <t>B488_12500</t>
  </si>
  <si>
    <t>B488_RS06090</t>
  </si>
  <si>
    <t>B488_12510</t>
  </si>
  <si>
    <t>B488_RS06095</t>
  </si>
  <si>
    <t>B488_12520</t>
  </si>
  <si>
    <t>B488_RS06100</t>
  </si>
  <si>
    <t>B488_12530</t>
  </si>
  <si>
    <t>B488_RS06105</t>
  </si>
  <si>
    <t>cobT</t>
  </si>
  <si>
    <t>B488_12550</t>
  </si>
  <si>
    <t>B488_RS06110</t>
  </si>
  <si>
    <t>B488_12560</t>
  </si>
  <si>
    <t>B488_RS06115</t>
  </si>
  <si>
    <t>B488_12570</t>
  </si>
  <si>
    <t>B488_RS06120</t>
  </si>
  <si>
    <t>B488_12580</t>
  </si>
  <si>
    <t>B488_RS06125</t>
  </si>
  <si>
    <t>grpE</t>
  </si>
  <si>
    <t>B488_12590</t>
  </si>
  <si>
    <t>B488_RS06130</t>
  </si>
  <si>
    <t>phoU</t>
  </si>
  <si>
    <t>B488_12600</t>
  </si>
  <si>
    <t>B488_RS06135</t>
  </si>
  <si>
    <t>pstB</t>
  </si>
  <si>
    <t>B488_12610</t>
  </si>
  <si>
    <t>B488_RS06140</t>
  </si>
  <si>
    <t>pstA</t>
  </si>
  <si>
    <t>B488_12620</t>
  </si>
  <si>
    <t>B488_RS06145</t>
  </si>
  <si>
    <t>pstC</t>
  </si>
  <si>
    <t>B488_12630</t>
  </si>
  <si>
    <t>B488_RS06150</t>
  </si>
  <si>
    <t>B488_12640</t>
  </si>
  <si>
    <t>B488_RS06155</t>
  </si>
  <si>
    <t>B488_14250</t>
  </si>
  <si>
    <t>B488_RS06160</t>
  </si>
  <si>
    <t>B488_12650</t>
  </si>
  <si>
    <t>B488_RS06165</t>
  </si>
  <si>
    <t>ftsY</t>
  </si>
  <si>
    <t>B488_12660</t>
  </si>
  <si>
    <t>B488_RS06170</t>
  </si>
  <si>
    <t>dapF</t>
  </si>
  <si>
    <t>B488_12670</t>
  </si>
  <si>
    <t>B488_RS06175</t>
  </si>
  <si>
    <t>ffh</t>
  </si>
  <si>
    <t>B488_12680</t>
  </si>
  <si>
    <t>B488_RS06180</t>
  </si>
  <si>
    <t>rpsP</t>
  </si>
  <si>
    <t>B488_12690</t>
  </si>
  <si>
    <t>B488_RS06185</t>
  </si>
  <si>
    <t>rimM</t>
  </si>
  <si>
    <t>B488_12700</t>
  </si>
  <si>
    <t>B488_RS06190</t>
  </si>
  <si>
    <t>trmD</t>
  </si>
  <si>
    <t>B488_12710</t>
  </si>
  <si>
    <t>B488_RS06195</t>
  </si>
  <si>
    <t>rplS</t>
  </si>
  <si>
    <t>B488_12720</t>
  </si>
  <si>
    <t>B488_RS06200</t>
  </si>
  <si>
    <t>gndA</t>
  </si>
  <si>
    <t>B488_12730</t>
  </si>
  <si>
    <t>B488_RS06210</t>
  </si>
  <si>
    <t>B488_12750</t>
  </si>
  <si>
    <t>B488_RS06215</t>
  </si>
  <si>
    <t>B488_12760</t>
  </si>
  <si>
    <t>B488_RS06220</t>
  </si>
  <si>
    <t>B488_12770</t>
  </si>
  <si>
    <t>B488_RS06225</t>
  </si>
  <si>
    <t>pgi</t>
  </si>
  <si>
    <t>B488_12780</t>
  </si>
  <si>
    <t>B488_RS06230</t>
  </si>
  <si>
    <t>B488_12790</t>
  </si>
  <si>
    <t>B488_RS06235</t>
  </si>
  <si>
    <t>B488_12800</t>
  </si>
  <si>
    <t>B488_RS06240</t>
  </si>
  <si>
    <t>B488_12810</t>
  </si>
  <si>
    <t>B488_RS06245</t>
  </si>
  <si>
    <t>B488_12820</t>
  </si>
  <si>
    <t>B488_RS06250</t>
  </si>
  <si>
    <t>B488_12830</t>
  </si>
  <si>
    <t>B488_RS06255</t>
  </si>
  <si>
    <t>B488_12840</t>
  </si>
  <si>
    <t>B488_RS06260</t>
  </si>
  <si>
    <t>cpaB</t>
  </si>
  <si>
    <t>B488_12850</t>
  </si>
  <si>
    <t>B488_RS06265</t>
  </si>
  <si>
    <t>B488_12860</t>
  </si>
  <si>
    <t>B488_RS06270</t>
  </si>
  <si>
    <t>B488_12880</t>
  </si>
  <si>
    <t>B488_RS06275</t>
  </si>
  <si>
    <t>B488_12890</t>
  </si>
  <si>
    <t>B488_RS06280</t>
  </si>
  <si>
    <t>B488_12900</t>
  </si>
  <si>
    <t>B488_RS06285</t>
  </si>
  <si>
    <t>B488_12920</t>
  </si>
  <si>
    <t>B488_RS06290</t>
  </si>
  <si>
    <t>B488_RS06295</t>
  </si>
  <si>
    <t>B488_12940</t>
  </si>
  <si>
    <t>B488_RS06300</t>
  </si>
  <si>
    <t>B488_12950</t>
  </si>
  <si>
    <t>B488_RS06305</t>
  </si>
  <si>
    <t>nspC</t>
  </si>
  <si>
    <t>B488_12960</t>
  </si>
  <si>
    <t>B488_RS06310</t>
  </si>
  <si>
    <t>B488_12970</t>
  </si>
  <si>
    <t>B488_RS06315</t>
  </si>
  <si>
    <t>B488_12980</t>
  </si>
  <si>
    <t>B488_RS06320</t>
  </si>
  <si>
    <t>sbmA</t>
  </si>
  <si>
    <t>B488_12990</t>
  </si>
  <si>
    <t>B488_RS06325</t>
  </si>
  <si>
    <t>lptB</t>
  </si>
  <si>
    <t>B488_13000</t>
  </si>
  <si>
    <t>B488_RS06330</t>
  </si>
  <si>
    <t>B488_13010</t>
  </si>
  <si>
    <t>B488_RS06335</t>
  </si>
  <si>
    <t>B488_13020</t>
  </si>
  <si>
    <t>B488_RS06340</t>
  </si>
  <si>
    <t>sppA</t>
  </si>
  <si>
    <t>B488_13030</t>
  </si>
  <si>
    <t>B488_RS06345</t>
  </si>
  <si>
    <t>B488_13040</t>
  </si>
  <si>
    <t>B488_RS06350</t>
  </si>
  <si>
    <t>B488_13050</t>
  </si>
  <si>
    <t>B488_RS06355</t>
  </si>
  <si>
    <t>lspA</t>
  </si>
  <si>
    <t>B488_RS06360</t>
  </si>
  <si>
    <t>trpA</t>
  </si>
  <si>
    <t>B488_13070</t>
  </si>
  <si>
    <t>B488_RS06365</t>
  </si>
  <si>
    <t>trpB</t>
  </si>
  <si>
    <t>B488_13080</t>
  </si>
  <si>
    <t>B488_RS06370</t>
  </si>
  <si>
    <t>trpCF</t>
  </si>
  <si>
    <t>B488_13090</t>
  </si>
  <si>
    <t>B488_RS06375</t>
  </si>
  <si>
    <t>trpD</t>
  </si>
  <si>
    <t>B488_13100</t>
  </si>
  <si>
    <t>B488_RS06380</t>
  </si>
  <si>
    <t>B488_13110</t>
  </si>
  <si>
    <t>B488_RS06385</t>
  </si>
  <si>
    <t>B488_13120</t>
  </si>
  <si>
    <t>B488_RS06390</t>
  </si>
  <si>
    <t>mutS</t>
  </si>
  <si>
    <t>B488_13130</t>
  </si>
  <si>
    <t>B488_RS06395</t>
  </si>
  <si>
    <t>B488_13140</t>
  </si>
  <si>
    <t>B488_RS06400</t>
  </si>
  <si>
    <t>B488_13150</t>
  </si>
  <si>
    <t>B488_RS06405</t>
  </si>
  <si>
    <t>B488_13160</t>
  </si>
  <si>
    <t>B488_RS06410</t>
  </si>
  <si>
    <t>mutY</t>
  </si>
  <si>
    <t>B488_13170</t>
  </si>
  <si>
    <t>B488_RS06415</t>
  </si>
  <si>
    <t>B488_13180</t>
  </si>
  <si>
    <t>B488_RS06420</t>
  </si>
  <si>
    <t>rpmH</t>
  </si>
  <si>
    <t>B488_13190</t>
  </si>
  <si>
    <t>B488_RS06425</t>
  </si>
  <si>
    <t>rnpA</t>
  </si>
  <si>
    <t>B488_13200</t>
  </si>
  <si>
    <t>B488_RS06430</t>
  </si>
  <si>
    <t>yidC</t>
  </si>
  <si>
    <t>B488_13210</t>
  </si>
  <si>
    <t>B488_RS06435</t>
  </si>
  <si>
    <t>yihA</t>
  </si>
  <si>
    <t>B488_13220</t>
  </si>
  <si>
    <t>B488_RS06440</t>
  </si>
  <si>
    <t>argB</t>
  </si>
  <si>
    <t>B488_13230</t>
  </si>
  <si>
    <t>B488_RS06445</t>
  </si>
  <si>
    <t>bioB</t>
  </si>
  <si>
    <t>B488_13240</t>
  </si>
  <si>
    <t>B488_RS06450</t>
  </si>
  <si>
    <t>B488_13250</t>
  </si>
  <si>
    <t>B488_RS06455</t>
  </si>
  <si>
    <t>bioD</t>
  </si>
  <si>
    <t>B488_13260</t>
  </si>
  <si>
    <t>B488_RS06460</t>
  </si>
  <si>
    <t>B488_13270</t>
  </si>
  <si>
    <t>B488_RS06465</t>
  </si>
  <si>
    <t>B488_13280</t>
  </si>
  <si>
    <t>B488_RS06470</t>
  </si>
  <si>
    <t>B488_13290</t>
  </si>
  <si>
    <t>B488_RS06475</t>
  </si>
  <si>
    <t>truA</t>
  </si>
  <si>
    <t>B488_13300</t>
  </si>
  <si>
    <t>B488_RS06480</t>
  </si>
  <si>
    <t>fmt</t>
  </si>
  <si>
    <t>B488_13310</t>
  </si>
  <si>
    <t>B488_RS06485</t>
  </si>
  <si>
    <t>def</t>
  </si>
  <si>
    <t>B488_13320</t>
  </si>
  <si>
    <t>B488_RS06490</t>
  </si>
  <si>
    <t>rmuC</t>
  </si>
  <si>
    <t>B488_13330</t>
  </si>
  <si>
    <t>B488_RS06495</t>
  </si>
  <si>
    <t>B488_14260</t>
  </si>
  <si>
    <t>B488_RS06500</t>
  </si>
  <si>
    <t>B488_13340</t>
  </si>
  <si>
    <t>B488_RS06505</t>
  </si>
  <si>
    <t>rpoD</t>
  </si>
  <si>
    <t>B488_13350</t>
  </si>
  <si>
    <t>B488_RS06510</t>
  </si>
  <si>
    <t>B488_13360</t>
  </si>
  <si>
    <t>B488_RS06515</t>
  </si>
  <si>
    <t>B488_13370</t>
  </si>
  <si>
    <t>B488_RS06520</t>
  </si>
  <si>
    <t>B488_13380</t>
  </si>
  <si>
    <t>B488_RS06525</t>
  </si>
  <si>
    <t>B488_13390</t>
  </si>
  <si>
    <t>B488_RS06535</t>
  </si>
  <si>
    <t>B488_13410</t>
  </si>
  <si>
    <t>B488_RS06540</t>
  </si>
  <si>
    <t>B488_13420</t>
  </si>
  <si>
    <t>B488_RS06545</t>
  </si>
  <si>
    <t>B488_13430</t>
  </si>
  <si>
    <t>B488_RS06550</t>
  </si>
  <si>
    <t>B488_13440</t>
  </si>
  <si>
    <t>B488_RS06555</t>
  </si>
  <si>
    <t>B488_13450</t>
  </si>
  <si>
    <t>B488_RS06560</t>
  </si>
  <si>
    <t>B488_14270</t>
  </si>
  <si>
    <t>B488_RS06565</t>
  </si>
  <si>
    <t>B488_14280</t>
  </si>
  <si>
    <t>B488_RS06570</t>
  </si>
  <si>
    <t>B488_14290</t>
  </si>
  <si>
    <t>B488_RS06575</t>
  </si>
  <si>
    <t>B488_14300</t>
  </si>
  <si>
    <t>B488_RS06580</t>
  </si>
  <si>
    <t>B488_14310</t>
  </si>
  <si>
    <t>B488_RS06585</t>
  </si>
  <si>
    <t>B488_14320</t>
  </si>
  <si>
    <t>B488_RS06590</t>
  </si>
  <si>
    <t>hslU</t>
  </si>
  <si>
    <t>B488_13470</t>
  </si>
  <si>
    <t>B488_RS06595</t>
  </si>
  <si>
    <t>hslV</t>
  </si>
  <si>
    <t>B488_13480</t>
  </si>
  <si>
    <t>B488_RS06600</t>
  </si>
  <si>
    <t>hisB</t>
  </si>
  <si>
    <t>B488_13490</t>
  </si>
  <si>
    <t>B488_RS06605</t>
  </si>
  <si>
    <t>hisH</t>
  </si>
  <si>
    <t>B488_13500</t>
  </si>
  <si>
    <t>B488_RS06610</t>
  </si>
  <si>
    <t>hisA</t>
  </si>
  <si>
    <t>B488_13510</t>
  </si>
  <si>
    <t>B488_RS06615</t>
  </si>
  <si>
    <t>hisF</t>
  </si>
  <si>
    <t>B488_13520</t>
  </si>
  <si>
    <t>B488_RS06620</t>
  </si>
  <si>
    <t>B488_13530</t>
  </si>
  <si>
    <t>B488_RS06625</t>
  </si>
  <si>
    <t>coaA</t>
  </si>
  <si>
    <t>B488_13540</t>
  </si>
  <si>
    <t>B488_RS06630</t>
  </si>
  <si>
    <t>B488_13550</t>
  </si>
  <si>
    <t>B488_RS06635</t>
  </si>
  <si>
    <t>B488_13560</t>
  </si>
  <si>
    <t>B488_RS06640</t>
  </si>
  <si>
    <t>B488_13570</t>
  </si>
  <si>
    <t>B488_RS06645</t>
  </si>
  <si>
    <t>B488_13580</t>
  </si>
  <si>
    <t>B488_RS06650</t>
  </si>
  <si>
    <t>B488_13590</t>
  </si>
  <si>
    <t>B488_RS06655</t>
  </si>
  <si>
    <t>B488_13600</t>
  </si>
  <si>
    <t>B488_RS06660</t>
  </si>
  <si>
    <t>B488_13610</t>
  </si>
  <si>
    <t>B488_RS06665</t>
  </si>
  <si>
    <t>tsaE</t>
  </si>
  <si>
    <t>B488_13620</t>
  </si>
  <si>
    <t>B488_RS06670</t>
  </si>
  <si>
    <t>addB</t>
  </si>
  <si>
    <t>B488_13630</t>
  </si>
  <si>
    <t>B488_RS06675</t>
  </si>
  <si>
    <t>addA</t>
  </si>
  <si>
    <t>B488_13640</t>
  </si>
  <si>
    <t>B488_RS06680</t>
  </si>
  <si>
    <t>trxA</t>
  </si>
  <si>
    <t>B488_13650</t>
  </si>
  <si>
    <t>B488_RS06685</t>
  </si>
  <si>
    <t>B488_13660</t>
  </si>
  <si>
    <t>B488_RS06690</t>
  </si>
  <si>
    <t>accD</t>
  </si>
  <si>
    <t>B488_13670</t>
  </si>
  <si>
    <t>B488_RS06695</t>
  </si>
  <si>
    <t>B488_13680</t>
  </si>
  <si>
    <t>B488_RS06700</t>
  </si>
  <si>
    <t>gyrB</t>
  </si>
  <si>
    <t>B488_13690</t>
  </si>
  <si>
    <t>B488_RS06705</t>
  </si>
  <si>
    <t>B488_13700</t>
  </si>
  <si>
    <t>B488_RS06710</t>
  </si>
  <si>
    <t>secB</t>
  </si>
  <si>
    <t>B488_13710</t>
  </si>
  <si>
    <t>B488_RS06715</t>
  </si>
  <si>
    <t>dnaQ</t>
  </si>
  <si>
    <t>B488_13720</t>
  </si>
  <si>
    <t>B488_RS06720</t>
  </si>
  <si>
    <t>coaE</t>
  </si>
  <si>
    <t>B488_13730</t>
  </si>
  <si>
    <t>B488_RS06725</t>
  </si>
  <si>
    <t>B488_13740</t>
  </si>
  <si>
    <t>B488_RS06730</t>
  </si>
  <si>
    <t>B488_13750</t>
  </si>
  <si>
    <t>B488_RS06735</t>
  </si>
  <si>
    <t>hemE</t>
  </si>
  <si>
    <t>B488_13760</t>
  </si>
  <si>
    <t>B488_RS06740</t>
  </si>
  <si>
    <t>hemJ</t>
  </si>
  <si>
    <t>B488_13770</t>
  </si>
  <si>
    <t>B488_RS06745</t>
  </si>
  <si>
    <t>rho</t>
  </si>
  <si>
    <t>B488_13780</t>
  </si>
  <si>
    <t>B488_RS06760</t>
  </si>
  <si>
    <t>B488_00650</t>
  </si>
  <si>
    <t>B488_RS06775</t>
  </si>
  <si>
    <t>fliN</t>
  </si>
  <si>
    <t>B488_01830</t>
  </si>
  <si>
    <t>B488_RS06785</t>
  </si>
  <si>
    <t>B488_03730</t>
  </si>
  <si>
    <t>B488_RS06790</t>
  </si>
  <si>
    <t>B488_RS06795</t>
  </si>
  <si>
    <t>B488_04780</t>
  </si>
  <si>
    <t>B488_RS06800</t>
  </si>
  <si>
    <t>B488_RS06805</t>
  </si>
  <si>
    <t>B488_04970</t>
  </si>
  <si>
    <t>B488_RS06810</t>
  </si>
  <si>
    <t>B488_05410</t>
  </si>
  <si>
    <t>B488_RS06815</t>
  </si>
  <si>
    <t>B488_05490</t>
  </si>
  <si>
    <t>B488_RS06820</t>
  </si>
  <si>
    <t>B488_05550</t>
  </si>
  <si>
    <t>B488_RS06825</t>
  </si>
  <si>
    <t>B488_RS06830</t>
  </si>
  <si>
    <t>B488_05720</t>
  </si>
  <si>
    <t>B488_RS06835</t>
  </si>
  <si>
    <t>B488_06220</t>
  </si>
  <si>
    <t>B488_RS06840</t>
  </si>
  <si>
    <t>B488_RS06845</t>
  </si>
  <si>
    <t>B488_06660</t>
  </si>
  <si>
    <t>B488_RS06850</t>
  </si>
  <si>
    <t>B488_06670</t>
  </si>
  <si>
    <t>B488_RS06855</t>
  </si>
  <si>
    <t>B488_07470</t>
  </si>
  <si>
    <t>B488_RS06860</t>
  </si>
  <si>
    <t>B488_07580</t>
  </si>
  <si>
    <t>B488_RS06865</t>
  </si>
  <si>
    <t>B488_07720</t>
  </si>
  <si>
    <t>B488_RS06870</t>
  </si>
  <si>
    <t>B488_07810</t>
  </si>
  <si>
    <t>B488_RS06875</t>
  </si>
  <si>
    <t>B488_07900</t>
  </si>
  <si>
    <t>B488_RS06880</t>
  </si>
  <si>
    <t>B488_08170</t>
  </si>
  <si>
    <t>B488_RS06890</t>
  </si>
  <si>
    <t>B488_08910</t>
  </si>
  <si>
    <t>B488_RS06895</t>
  </si>
  <si>
    <t>B488_08940</t>
  </si>
  <si>
    <t>B488_RS06900</t>
  </si>
  <si>
    <t>B488_09000</t>
  </si>
  <si>
    <t>B488_RS06905</t>
  </si>
  <si>
    <t>B488_09360</t>
  </si>
  <si>
    <t>B488_RS06940</t>
  </si>
  <si>
    <t>tatB</t>
  </si>
  <si>
    <t>B488_11090</t>
  </si>
  <si>
    <t>B488_RS06950</t>
  </si>
  <si>
    <t>B488_11830</t>
  </si>
  <si>
    <t>B488_RS06955</t>
  </si>
  <si>
    <t>rnpB</t>
  </si>
  <si>
    <t>B488_RS06960</t>
  </si>
  <si>
    <t>ffs</t>
  </si>
  <si>
    <t>B488_RS06970</t>
  </si>
  <si>
    <t>B488_RS06975</t>
  </si>
  <si>
    <t>B488_02080</t>
  </si>
  <si>
    <t>B488_RS07010</t>
  </si>
  <si>
    <t>ssrA</t>
  </si>
  <si>
    <t>B488_RS07025</t>
  </si>
  <si>
    <t>B488_07290</t>
  </si>
  <si>
    <t>B488_RS07030</t>
  </si>
  <si>
    <t>B488_08120</t>
  </si>
  <si>
    <t>B488_RS07045</t>
  </si>
  <si>
    <t>B488_RS07050</t>
  </si>
  <si>
    <t>ssrS</t>
  </si>
  <si>
    <t>B488_RS07055</t>
  </si>
  <si>
    <t>B488_12930</t>
  </si>
  <si>
    <t>B488_RS07065</t>
  </si>
  <si>
    <t>B488_01890</t>
  </si>
  <si>
    <t>B488_RS07075</t>
  </si>
  <si>
    <t>B488_04400</t>
  </si>
  <si>
    <t>B488_RS07095</t>
  </si>
  <si>
    <t>B488_07850</t>
  </si>
  <si>
    <t>B488_RS07100</t>
  </si>
  <si>
    <t>B488_08130</t>
  </si>
  <si>
    <t>B488_RS07105</t>
  </si>
  <si>
    <t>B488_RS07110</t>
  </si>
  <si>
    <t>B488_RS07125</t>
  </si>
  <si>
    <t>B488_00670</t>
  </si>
  <si>
    <t>B488_RS07130</t>
  </si>
  <si>
    <t>B488_03750</t>
  </si>
  <si>
    <t>B488_RS07135</t>
  </si>
  <si>
    <t>B488_03870</t>
  </si>
  <si>
    <t>B488_RS07140</t>
  </si>
  <si>
    <t>B488_04670</t>
  </si>
  <si>
    <t>B488_RS07145</t>
  </si>
  <si>
    <t>B488_RS07150</t>
  </si>
  <si>
    <t>B488_04750</t>
  </si>
  <si>
    <t>B488_RS07155</t>
  </si>
  <si>
    <t>B488_04990</t>
  </si>
  <si>
    <t>B488_RS07160</t>
  </si>
  <si>
    <t>B488_RS07165</t>
  </si>
  <si>
    <t>B488_RS07170</t>
  </si>
  <si>
    <t>B488_RS07175</t>
  </si>
  <si>
    <t>B488_RS07180</t>
  </si>
  <si>
    <t>B488_RS07185</t>
  </si>
  <si>
    <t>B488_06520</t>
  </si>
  <si>
    <t>B488_RS07190</t>
  </si>
  <si>
    <t>B488_06760</t>
  </si>
  <si>
    <t>B488_RS07195</t>
  </si>
  <si>
    <t>B488_07680</t>
  </si>
  <si>
    <t>B488_RS07200</t>
  </si>
  <si>
    <t>B488_RS07210</t>
  </si>
  <si>
    <t>B488_09040</t>
  </si>
  <si>
    <t>B488_RS07215</t>
  </si>
  <si>
    <t>B488_09080</t>
  </si>
  <si>
    <t>B488_RS07230</t>
  </si>
  <si>
    <t>B488_11570</t>
  </si>
  <si>
    <t>B488_RS07235</t>
  </si>
  <si>
    <t>B488_13400</t>
  </si>
  <si>
    <t>B488_RS07255</t>
  </si>
  <si>
    <t>B488_RS07260</t>
  </si>
  <si>
    <t>B488_RS07275</t>
  </si>
  <si>
    <t>B488_RS07280</t>
  </si>
  <si>
    <t>B488_RS07290</t>
  </si>
  <si>
    <t>B488_RS07295</t>
  </si>
  <si>
    <t>B488_RS07300</t>
  </si>
  <si>
    <t>B488_RS07305</t>
  </si>
  <si>
    <t>B488_RS07310</t>
  </si>
  <si>
    <t>B488_RS07315</t>
  </si>
  <si>
    <t>B488_RS07320</t>
  </si>
  <si>
    <t>B488_RS07325</t>
  </si>
  <si>
    <t>B488_07240</t>
  </si>
  <si>
    <t>B488_RS07330</t>
  </si>
  <si>
    <t>B488_RS07335</t>
  </si>
  <si>
    <t>B488_RS07340</t>
  </si>
  <si>
    <t>B488_RS07345</t>
  </si>
  <si>
    <t>B488_09060</t>
  </si>
  <si>
    <t>B488_RS07350</t>
  </si>
  <si>
    <t>B488_09690</t>
  </si>
  <si>
    <t>B488_RS07360</t>
  </si>
  <si>
    <t>B488_10920</t>
  </si>
  <si>
    <t>B488_RS07365</t>
  </si>
  <si>
    <t>B488_11130</t>
  </si>
  <si>
    <t>B488_RS07370</t>
  </si>
  <si>
    <t>B488_RS07375</t>
  </si>
  <si>
    <t>B488_RS07380</t>
  </si>
  <si>
    <t>B488_RS07385</t>
  </si>
  <si>
    <t>B488_RS07390</t>
  </si>
  <si>
    <t>B488_RS07395</t>
  </si>
  <si>
    <t>B488_RS07400</t>
  </si>
  <si>
    <t>B488_RS07405</t>
  </si>
  <si>
    <t>B488_RS07410</t>
  </si>
  <si>
    <t>B488_RS07415</t>
  </si>
  <si>
    <t>B488_RS07420</t>
  </si>
  <si>
    <t>B488_RS07425</t>
  </si>
  <si>
    <t>B488_RS07430</t>
  </si>
  <si>
    <t>B488_RS07435</t>
  </si>
  <si>
    <t>B488_RS07440</t>
  </si>
  <si>
    <t>B488_RS07445</t>
  </si>
  <si>
    <t>B488_RS07450</t>
  </si>
  <si>
    <t>B488_RS07455</t>
  </si>
  <si>
    <t>B488_RS07460</t>
  </si>
  <si>
    <t>B488_RS07465</t>
  </si>
  <si>
    <t>B488_RS07470</t>
  </si>
  <si>
    <t>B488_RS07475</t>
  </si>
  <si>
    <t>B488_RS07480</t>
  </si>
  <si>
    <t>Average</t>
  </si>
  <si>
    <t>Genes</t>
  </si>
  <si>
    <t>Gene Name</t>
  </si>
  <si>
    <t>Old Locus Name</t>
  </si>
  <si>
    <t>Description</t>
  </si>
  <si>
    <t>tRNA uridine-5-carboxymethylaminomethyl(34) synthesis GTPase MnmE</t>
  </si>
  <si>
    <t>tRNA uridine-5-carboxymethylaminomethyl(34) synthesis enzyme MnmG</t>
  </si>
  <si>
    <t>16S rRNA (guanine(527)-N(7))-methyltransferase RsmG</t>
  </si>
  <si>
    <t>ParA family protein</t>
  </si>
  <si>
    <t>ParB/RepB/Spo0J family partition protein</t>
  </si>
  <si>
    <t>DNA polymerase III subunit delta</t>
  </si>
  <si>
    <t>LPS assembly lipoprotein LptE</t>
  </si>
  <si>
    <t>leucine--tRNA ligase</t>
  </si>
  <si>
    <t>YggS family pyridoxal phosphate-dependent enzyme</t>
  </si>
  <si>
    <t>TadE/TadG family type IV pilus assembly protein</t>
  </si>
  <si>
    <t>cell cycle transcriptional regulator TrcR</t>
  </si>
  <si>
    <t>DNA translocase FtsK</t>
  </si>
  <si>
    <t>outer-membrane lipoprotein carrier protein LolA</t>
  </si>
  <si>
    <t>exodeoxyribonuclease III</t>
  </si>
  <si>
    <t>cyclic nucleotide-binding domain-containing protein</t>
  </si>
  <si>
    <t>response regulator transcription factor</t>
  </si>
  <si>
    <t>gamma subclass chorismate mutase AroQ</t>
  </si>
  <si>
    <t>ribonuclease HI</t>
  </si>
  <si>
    <t>homoserine kinase</t>
  </si>
  <si>
    <t>type II 3-dehydroquinate dehydratase</t>
  </si>
  <si>
    <t>glucoamylase family protein</t>
  </si>
  <si>
    <t>tryptophan--tRNA ligase</t>
  </si>
  <si>
    <t>murein biosynthesis integral membrane protein MurJ</t>
  </si>
  <si>
    <t>aminopeptidase</t>
  </si>
  <si>
    <t>exodeoxyribonuclease VII large subunit</t>
  </si>
  <si>
    <t>hypothetical protein</t>
  </si>
  <si>
    <t>glycosyltransferase</t>
  </si>
  <si>
    <t>GtrA family protein</t>
  </si>
  <si>
    <t>ribosome maturation factor RimP</t>
  </si>
  <si>
    <t>transcription termination factor NusA</t>
  </si>
  <si>
    <t>translation initiation factor IF-2</t>
  </si>
  <si>
    <t>ribosome-binding factor A</t>
  </si>
  <si>
    <t>tRNA pseudouridine(55) synthase TruB</t>
  </si>
  <si>
    <t>30S ribosomal protein S15</t>
  </si>
  <si>
    <t>polyribonucleotide nucleotidyltransferase</t>
  </si>
  <si>
    <t>MucR family transcriptional regulator</t>
  </si>
  <si>
    <t>succinyl-diaminopimelate desuccinylase</t>
  </si>
  <si>
    <t>2,3,4,5-tetrahydropyridine-2,6-dicarboxylate N-succinyltransferase</t>
  </si>
  <si>
    <t>HIT domain-containing protein</t>
  </si>
  <si>
    <t>30S ribosomal protein S2</t>
  </si>
  <si>
    <t>translation elongation factor Ts</t>
  </si>
  <si>
    <t>UMP kinase</t>
  </si>
  <si>
    <t>ribosome recycling factor</t>
  </si>
  <si>
    <t>polyprenyl diphosphate synthase</t>
  </si>
  <si>
    <t>CDP-archaeol synthase</t>
  </si>
  <si>
    <t>RIP metalloprotease RseP</t>
  </si>
  <si>
    <t>outer membrane protein assembly factor BamA</t>
  </si>
  <si>
    <t>UDP-3-O-(3-hydroxymyristoyl)glucosamine N-acyltransferase</t>
  </si>
  <si>
    <t>3-hydroxyacyl-ACP dehydratase FabZ</t>
  </si>
  <si>
    <t>acyl-ACP--UDP-N-acetylglucosamine O-acyltransferase</t>
  </si>
  <si>
    <t>UDP-2,3-diacylglucosamine diphosphatase LpxI</t>
  </si>
  <si>
    <t>lipid-A-disaccharide synthase</t>
  </si>
  <si>
    <t>DNA replication/repair protein RecF</t>
  </si>
  <si>
    <t>prephenate dehydratase</t>
  </si>
  <si>
    <t>3-deoxy-manno-octulosonate cytidylyltransferase</t>
  </si>
  <si>
    <t>SH3 domain-containing protein</t>
  </si>
  <si>
    <t>DNA polymerase III subunit gamma/tau</t>
  </si>
  <si>
    <t>YbaB/EbfC family nucleoid-associated protein</t>
  </si>
  <si>
    <t>recombination mediator RecR</t>
  </si>
  <si>
    <t>FAD-binding oxidoreductase</t>
  </si>
  <si>
    <t>L-threonylcarbamoyladenylate synthase</t>
  </si>
  <si>
    <t>cystathionine gamma-synthase</t>
  </si>
  <si>
    <t>DNA-3-methyladenine glycosylase</t>
  </si>
  <si>
    <t>tRNA-Arg</t>
  </si>
  <si>
    <t>glycine--tRNA ligase subunit alpha</t>
  </si>
  <si>
    <t>methyltransferase</t>
  </si>
  <si>
    <t>polyprenyl synthetase family protein</t>
  </si>
  <si>
    <t>tetratricopeptide repeat protein</t>
  </si>
  <si>
    <t>NAD kinase</t>
  </si>
  <si>
    <t>peptide chain release factor 2</t>
  </si>
  <si>
    <t>penicillin-binding protein 1A</t>
  </si>
  <si>
    <t>N-acetylmuramoyl-L-alanine amidase</t>
  </si>
  <si>
    <t>ribonuclease E/G</t>
  </si>
  <si>
    <t>response regulator</t>
  </si>
  <si>
    <t>diguanylate cyclase</t>
  </si>
  <si>
    <t>50S ribosomal protein L33</t>
  </si>
  <si>
    <t>ubiquinol oxidase subunit II</t>
  </si>
  <si>
    <t>cytochrome o ubiquinol oxidase subunit I</t>
  </si>
  <si>
    <t>cytochrome o ubiquinol oxidase subunit III</t>
  </si>
  <si>
    <t>cytochrome o ubiquinol oxidase subunit IV</t>
  </si>
  <si>
    <t>bifunctional hydroxymethylpyrimidine kinase/phosphomethylpyrimidine kinase</t>
  </si>
  <si>
    <t>thiamine phosphate synthase</t>
  </si>
  <si>
    <t>translation initiation factor IF-1</t>
  </si>
  <si>
    <t>Maf family nucleotide pyrophosphatase</t>
  </si>
  <si>
    <t>DNA gyrase inhibitor YacG</t>
  </si>
  <si>
    <t>tRNA-Phe</t>
  </si>
  <si>
    <t>EAL domain-containing protein</t>
  </si>
  <si>
    <t>exodeoxyribonuclease VII small subunit</t>
  </si>
  <si>
    <t>YraN family protein</t>
  </si>
  <si>
    <t>16S rRNA (cytidine(1402)-2'-O)-methyltransferase</t>
  </si>
  <si>
    <t>site-specific DNA-methyltransferase</t>
  </si>
  <si>
    <t>branched-chain amino acid ABC transporter substrate-binding protein</t>
  </si>
  <si>
    <t>threonine synthase</t>
  </si>
  <si>
    <t>pitrilysin family protein</t>
  </si>
  <si>
    <t>SEL1-like repeat protein</t>
  </si>
  <si>
    <t>HesA/MoeB/ThiF family protein</t>
  </si>
  <si>
    <t>thiazole synthase</t>
  </si>
  <si>
    <t>sulfur carrier protein ThiS</t>
  </si>
  <si>
    <t>enoyl-ACP reductase FabI</t>
  </si>
  <si>
    <t>beta-ketoacyl-ACP synthase I</t>
  </si>
  <si>
    <t>3-hydroxyacyl-[acyl-carrier-protein] dehydratase FabA</t>
  </si>
  <si>
    <t>tRNA-Ala</t>
  </si>
  <si>
    <t>TIGR02300 family protein</t>
  </si>
  <si>
    <t>3-phosphoshikimate 1-carboxyvinyltransferase</t>
  </si>
  <si>
    <t>(d)CMP kinase</t>
  </si>
  <si>
    <t>30S ribosomal protein S1</t>
  </si>
  <si>
    <t>tRNA-Ser</t>
  </si>
  <si>
    <t>nicotinate phosphoribosyltransferase</t>
  </si>
  <si>
    <t>phospholipid N-methyltransferase PmtA</t>
  </si>
  <si>
    <t>orotidine-5'-phosphate decarboxylase</t>
  </si>
  <si>
    <t>MFS transporter</t>
  </si>
  <si>
    <t>Bax inhibitor-1/YccA family protein</t>
  </si>
  <si>
    <t>M48 family metalloprotease</t>
  </si>
  <si>
    <t>aconitate hydratase AcnA</t>
  </si>
  <si>
    <t>LD-carboxypeptidase</t>
  </si>
  <si>
    <t>PAS domain-containing sensor histidine kinase</t>
  </si>
  <si>
    <t>RNA polymerase-binding protein DksA</t>
  </si>
  <si>
    <t>isoleucine--tRNA ligase</t>
  </si>
  <si>
    <t>helix-turn-helix transcriptional regulator</t>
  </si>
  <si>
    <t>DUF1036 domain-containing protein</t>
  </si>
  <si>
    <t>pyruvate kinase</t>
  </si>
  <si>
    <t>glucan ABC transporter ATP-binding protein/ permease</t>
  </si>
  <si>
    <t>glycosyltransferase family 4 protein</t>
  </si>
  <si>
    <t>transcription elongation factor GreA</t>
  </si>
  <si>
    <t>carbamoyl-phosphate synthase large subunit</t>
  </si>
  <si>
    <t>phosphatase PAP2 family protein</t>
  </si>
  <si>
    <t>PLP-dependent aminotransferase family protein</t>
  </si>
  <si>
    <t>ketol-acid reductoisomerase</t>
  </si>
  <si>
    <t>pyridoxine 5'-phosphate synthase</t>
  </si>
  <si>
    <t>30S ribosomal protein S21</t>
  </si>
  <si>
    <t>phosphomethylpyrimidine synthase ThiC</t>
  </si>
  <si>
    <t>D-alanyl-D-alanine carboxypeptidase family protein</t>
  </si>
  <si>
    <t>thiol reductant ABC exporter subunit CydD</t>
  </si>
  <si>
    <t>ATP-binding cassette domain-containing protein</t>
  </si>
  <si>
    <t>cytochrome ubiquinol oxidase subunit I</t>
  </si>
  <si>
    <t>cytochrome d ubiquinol oxidase subunit II</t>
  </si>
  <si>
    <t>cytochrome bd-I oxidase subunit CydX</t>
  </si>
  <si>
    <t>CAP domain-containing protein</t>
  </si>
  <si>
    <t>quinone-dependent dihydroorotate dehydrogenase</t>
  </si>
  <si>
    <t>ornithine carbamoyltransferase</t>
  </si>
  <si>
    <t>aspartate aminotransferase family protein</t>
  </si>
  <si>
    <t>GcrA family cell cycle regulator</t>
  </si>
  <si>
    <t>DUF599 family protein</t>
  </si>
  <si>
    <t>NifU family protein</t>
  </si>
  <si>
    <t>tRNA (adenosine(37)-N6)-threonylcarbamoyltransferase complex dimerization subunit type 1 TsaB</t>
  </si>
  <si>
    <t>transcriptional repressor</t>
  </si>
  <si>
    <t>tRNA (N6-isopentenyl adenosine(37)-C2)-methylthiotransferase MiaB</t>
  </si>
  <si>
    <t>rRNA maturation RNase YbeY</t>
  </si>
  <si>
    <t>hemolysin family protein</t>
  </si>
  <si>
    <t>apolipoprotein N-acyltransferase</t>
  </si>
  <si>
    <t>methionine adenosyltransferase</t>
  </si>
  <si>
    <t>tRNA (guanosine(46)-N7)-methyltransferase TrmB</t>
  </si>
  <si>
    <t>DUF1150 family protein</t>
  </si>
  <si>
    <t>ribosome biogenesis GTPase Der</t>
  </si>
  <si>
    <t>glutamine-hydrolyzing carbamoyl-phosphate synthase small subunit</t>
  </si>
  <si>
    <t>ribonuclease D</t>
  </si>
  <si>
    <t>multicopper oxidase family protein</t>
  </si>
  <si>
    <t>aspartate--tRNA ligase</t>
  </si>
  <si>
    <t>50S ribosomal protein L25/general stress protein Ctc</t>
  </si>
  <si>
    <t>CarD family transcriptional regulator</t>
  </si>
  <si>
    <t>ferredoxin FdxA</t>
  </si>
  <si>
    <t>TerC family protein</t>
  </si>
  <si>
    <t>glutamine-hydrolyzing GMP synthase</t>
  </si>
  <si>
    <t>PAS domain-containing protein</t>
  </si>
  <si>
    <t>tRNA-His</t>
  </si>
  <si>
    <t>glutathione synthase</t>
  </si>
  <si>
    <t>flagellar basal-body MS-ring/collar protein FliF</t>
  </si>
  <si>
    <t>flagellar type III secretion system protein FlhB</t>
  </si>
  <si>
    <t>flagellar motor switch protein FliG</t>
  </si>
  <si>
    <t>FliM/FliN family flagellar motor switch protein</t>
  </si>
  <si>
    <t>flagellar motor stator protein MotA</t>
  </si>
  <si>
    <t>flagellar basal-body rod protein FlgF</t>
  </si>
  <si>
    <t>FliI/YscN family ATPase</t>
  </si>
  <si>
    <t>DUF4354 family protein</t>
  </si>
  <si>
    <t>NAD(P)-binding protein</t>
  </si>
  <si>
    <t>DUF1365 domain-containing protein</t>
  </si>
  <si>
    <t>cyclopropane-fatty-acyl-phospholipid synthase family protein</t>
  </si>
  <si>
    <t>chalcone isomerase family protein</t>
  </si>
  <si>
    <t>DUF3833 domain-containing protein</t>
  </si>
  <si>
    <t>SDR family NAD(P)-dependent oxidoreductase</t>
  </si>
  <si>
    <t>flagellar basal body protein</t>
  </si>
  <si>
    <t>flagellar basal body rod protein FlgC</t>
  </si>
  <si>
    <t>flagellar hook-basal body complex protein FliE</t>
  </si>
  <si>
    <t>flagellar basal-body rod protein FlgG</t>
  </si>
  <si>
    <t>flagellar basal body P-ring formation chaperone FlgA</t>
  </si>
  <si>
    <t>flagellar basal body P-ring protein FlgI</t>
  </si>
  <si>
    <t>MotE family protein</t>
  </si>
  <si>
    <t>flagellar basal body L-ring protein FlgH</t>
  </si>
  <si>
    <t>flagellar basal body-associated FliL family protein</t>
  </si>
  <si>
    <t>flagellar type III secretion system pore protein FliP</t>
  </si>
  <si>
    <t>diaminopimelate decarboxylase</t>
  </si>
  <si>
    <t>argininosuccinate lyase</t>
  </si>
  <si>
    <t>electron transfer flavoprotein subunit alpha/FixB family protein</t>
  </si>
  <si>
    <t>electron transfer flavoprotein subunit beta/FixA family protein</t>
  </si>
  <si>
    <t>YihY/virulence factor BrkB family protein</t>
  </si>
  <si>
    <t>disulfide bond formation protein B</t>
  </si>
  <si>
    <t>tRNA-Pro</t>
  </si>
  <si>
    <t>UTP--glucose-1-phosphate uridylyltransferase GalU</t>
  </si>
  <si>
    <t>ferredoxin--NADP reductase</t>
  </si>
  <si>
    <t>Na+/H+ antiporter NhaA</t>
  </si>
  <si>
    <t>50S ribosomal protein L32</t>
  </si>
  <si>
    <t>metalloprotease TldD</t>
  </si>
  <si>
    <t>invasion associated locus B family protein</t>
  </si>
  <si>
    <t>heme o synthase</t>
  </si>
  <si>
    <t>3,4-dihydroxy-2-butanone-4-phosphate synthase</t>
  </si>
  <si>
    <t>chorismate synthase</t>
  </si>
  <si>
    <t>nucleoside deaminase</t>
  </si>
  <si>
    <t>16S rRNA (guanine(966)-N(2))-methyltransferase RsmD</t>
  </si>
  <si>
    <t>TldD/PmbA family protein</t>
  </si>
  <si>
    <t>3'(2'),5'-bisphosphate nucleotidase CysQ</t>
  </si>
  <si>
    <t>DUF4170 domain-containing protein</t>
  </si>
  <si>
    <t>lipid IV(A) 3-deoxy-D-manno-octulosonic acid transferase</t>
  </si>
  <si>
    <t>HAD family hydrolase</t>
  </si>
  <si>
    <t>tetraacyldisaccharide 4'-kinase</t>
  </si>
  <si>
    <t>DUF2093 domain-containing protein</t>
  </si>
  <si>
    <t>DNA mismatch repair endonuclease MutL</t>
  </si>
  <si>
    <t>16S rRNA (adenine(1518)-N(6)/adenine(1519)-N(6))-dimethyltransferase RsmA</t>
  </si>
  <si>
    <t>4-hydroxythreonine-4-phosphate dehydrogenase PdxA</t>
  </si>
  <si>
    <t>peptidylprolyl isomerase</t>
  </si>
  <si>
    <t>LPS-assembly protein LptD</t>
  </si>
  <si>
    <t>LptF/LptG family permease</t>
  </si>
  <si>
    <t>leucyl aminopeptidase</t>
  </si>
  <si>
    <t>DNA polymerase III subunit chi</t>
  </si>
  <si>
    <t>nucleoside-diphosphate kinase</t>
  </si>
  <si>
    <t>SufE family protein</t>
  </si>
  <si>
    <t>SLC13 family permease</t>
  </si>
  <si>
    <t>tRNA-Leu</t>
  </si>
  <si>
    <t>tRNA-Lys</t>
  </si>
  <si>
    <t>bifunctional riboflavin kinase/FAD synthetase</t>
  </si>
  <si>
    <t>TIGR01459 family HAD-type hydrolase</t>
  </si>
  <si>
    <t>co-chaperone GroES</t>
  </si>
  <si>
    <t>chaperonin GroEL</t>
  </si>
  <si>
    <t>tRNA-Val</t>
  </si>
  <si>
    <t>tRNA-Asp</t>
  </si>
  <si>
    <t>NADH-quinone oxidoreductase subunit A</t>
  </si>
  <si>
    <t>NADH-quinone oxidoreductase subunit B</t>
  </si>
  <si>
    <t>NADH-quinone oxidoreductase subunit C</t>
  </si>
  <si>
    <t>NADH-quinone oxidoreductase subunit D</t>
  </si>
  <si>
    <t>NADH-quinone oxidoreductase subunit NuoE</t>
  </si>
  <si>
    <t>NADH-quinone oxidoreductase subunit NuoF</t>
  </si>
  <si>
    <t>NADH-quinone oxidoreductase subunit NuoG</t>
  </si>
  <si>
    <t>NADH-quinone oxidoreductase subunit NuoH</t>
  </si>
  <si>
    <t>NADH-quinone oxidoreductase subunit NuoI</t>
  </si>
  <si>
    <t>NADH-quinone oxidoreductase subunit J</t>
  </si>
  <si>
    <t>NADH-quinone oxidoreductase subunit NuoK</t>
  </si>
  <si>
    <t>NADH-quinone oxidoreductase subunit L</t>
  </si>
  <si>
    <t>NADH-quinone oxidoreductase subunit M</t>
  </si>
  <si>
    <t>NADH-quinone oxidoreductase subunit NuoN</t>
  </si>
  <si>
    <t>biotin--[acetyl-CoA-carboxylase] ligase</t>
  </si>
  <si>
    <t>ribonuclease J</t>
  </si>
  <si>
    <t>proline--tRNA ligase</t>
  </si>
  <si>
    <t>lipoprotein-releasing ABC transporter permease subunit</t>
  </si>
  <si>
    <t>ABC transporter ATP-binding protein</t>
  </si>
  <si>
    <t>bifunctional 2-polyprenyl-6-hydroxyphenol methylase/3-demethylubiquinol 3-O-methyltransferase UbiG</t>
  </si>
  <si>
    <t>aspartate kinase</t>
  </si>
  <si>
    <t>phosphoenolpyruvate--protein phosphotransferase</t>
  </si>
  <si>
    <t>peptide chain release factor 1</t>
  </si>
  <si>
    <t>peptide chain release factor N(5)-glutamine methyltransferase</t>
  </si>
  <si>
    <t>DUF4167 domain-containing protein</t>
  </si>
  <si>
    <t>ATP-dependent chaperone ClpB</t>
  </si>
  <si>
    <t>M23 family metallopeptidase</t>
  </si>
  <si>
    <t>16S ribosomal RNA</t>
  </si>
  <si>
    <t>tRNA-Ile</t>
  </si>
  <si>
    <t>23S ribosomal RNA</t>
  </si>
  <si>
    <t>5S ribosomal RNA</t>
  </si>
  <si>
    <t>tRNA-Met</t>
  </si>
  <si>
    <t>superoxide dismutase</t>
  </si>
  <si>
    <t>sulfur transferase domain-containing protein</t>
  </si>
  <si>
    <t>sigma-54 dependent transcriptional regulator</t>
  </si>
  <si>
    <t>DUF1344 domain-containing protein</t>
  </si>
  <si>
    <t>pyridoxamine 5'-phosphate oxidase</t>
  </si>
  <si>
    <t>glutamate--cysteine ligase</t>
  </si>
  <si>
    <t>16S rRNA (uracil(1498)-N(3))-methyltransferase</t>
  </si>
  <si>
    <t>DUF3422 domain-containing protein</t>
  </si>
  <si>
    <t>L-cystine transporter</t>
  </si>
  <si>
    <t>cytochrome P450</t>
  </si>
  <si>
    <t>EamA family transporter RarD</t>
  </si>
  <si>
    <t>cysteine--tRNA ligase</t>
  </si>
  <si>
    <t>amidophosphoribosyltransferase</t>
  </si>
  <si>
    <t>CvpA family protein</t>
  </si>
  <si>
    <t>DNA repair protein RadA</t>
  </si>
  <si>
    <t>alanine racemase</t>
  </si>
  <si>
    <t>replicative DNA helicase</t>
  </si>
  <si>
    <t>50S ribosomal protein L9</t>
  </si>
  <si>
    <t>30S ribosomal protein S18</t>
  </si>
  <si>
    <t>30S ribosomal protein S6</t>
  </si>
  <si>
    <t>Do family serine endopeptidase</t>
  </si>
  <si>
    <t>UDP-glucose 4-epimerase GalE</t>
  </si>
  <si>
    <t>peptide ABC transporter substrate-binding protein</t>
  </si>
  <si>
    <t>ABC transporter permease</t>
  </si>
  <si>
    <t>GNAT family N-acetyltransferase</t>
  </si>
  <si>
    <t>preprotein translocase subunit SecA</t>
  </si>
  <si>
    <t>bifunctional glutamate N-acetyltransferase/amino-acid acetyltransferase ArgJ</t>
  </si>
  <si>
    <t>(deoxy)nucleoside triphosphate pyrophosphohydrolase</t>
  </si>
  <si>
    <t>ribosome silencing factor</t>
  </si>
  <si>
    <t>peptidoglycan DD-metalloendopeptidase family protein</t>
  </si>
  <si>
    <t>S41 family peptidase</t>
  </si>
  <si>
    <t>divergent polysaccharide deacetylase family protein</t>
  </si>
  <si>
    <t>RNA pyrophosphohydrolase</t>
  </si>
  <si>
    <t>choline-sulfatase</t>
  </si>
  <si>
    <t>crossover junction endodeoxyribonuclease RuvC</t>
  </si>
  <si>
    <t>Holliday junction branch migration protein RuvA</t>
  </si>
  <si>
    <t>Holliday junction branch migration DNA helicase RuvB</t>
  </si>
  <si>
    <t>protein TolQ</t>
  </si>
  <si>
    <t>biopolymer transporter ExbD</t>
  </si>
  <si>
    <t>cell envelope integrity protein TolA</t>
  </si>
  <si>
    <t>Tol-Pal system beta propeller repeat protein TolB</t>
  </si>
  <si>
    <t>peptidoglycan-associated lipoprotein Pal</t>
  </si>
  <si>
    <t>tol-pal system protein YbgF</t>
  </si>
  <si>
    <t>tRNA lysidine(34) synthetase TilS</t>
  </si>
  <si>
    <t>ATP-dependent zinc metalloprotease FtsH</t>
  </si>
  <si>
    <t>phosphoglucosamine mutase</t>
  </si>
  <si>
    <t>NADH:ubiquinone oxidoreductase subunit NDUFA12</t>
  </si>
  <si>
    <t>DUF2155 domain-containing protein</t>
  </si>
  <si>
    <t>ribonucleotide-diphosphate reductase subunit beta</t>
  </si>
  <si>
    <t>ribonucleoside-diphosphate reductase subunit alpha</t>
  </si>
  <si>
    <t>ATP-dependent Clp protease proteolytic subunit</t>
  </si>
  <si>
    <t>DUF2076 domain-containing protein</t>
  </si>
  <si>
    <t>outer membrane protein assembly factor BamE</t>
  </si>
  <si>
    <t>phosphate acyltransferase PlsX</t>
  </si>
  <si>
    <t>beta-ketoacyl-ACP synthase III</t>
  </si>
  <si>
    <t>integration host factor subunit alpha</t>
  </si>
  <si>
    <t>C1 family peptidase</t>
  </si>
  <si>
    <t>ribonuclease HII</t>
  </si>
  <si>
    <t>SDR family oxidoreductase</t>
  </si>
  <si>
    <t>C4-dicarboxylate transporter DctA</t>
  </si>
  <si>
    <t>HlyD family efflux transporter periplasmic adaptor subunit</t>
  </si>
  <si>
    <t>endonuclease III</t>
  </si>
  <si>
    <t>DEAD/DEAH box helicase</t>
  </si>
  <si>
    <t>type I glutamate--ammonia ligase</t>
  </si>
  <si>
    <t>bifunctional ADP-dependent NAD(P)H-hydrate dehydratase/NAD(P)H-hydrate epimerase</t>
  </si>
  <si>
    <t>excinuclease ABC subunit UvrA</t>
  </si>
  <si>
    <t>single-stranded DNA-binding protein</t>
  </si>
  <si>
    <t>DNA gyrase subunit A</t>
  </si>
  <si>
    <t>pantetheine-phosphate adenylyltransferase</t>
  </si>
  <si>
    <t>DUF5330 domain-containing protein</t>
  </si>
  <si>
    <t>bifunctional methylenetetrahydrofolate dehydrogenase/methenyltetrahydrofolate cyclohydrolase FolD</t>
  </si>
  <si>
    <t>6-phosphogluconolactonase</t>
  </si>
  <si>
    <t>glucose-6-phosphate dehydrogenase</t>
  </si>
  <si>
    <t>glutamine synthetase family protein</t>
  </si>
  <si>
    <t>3-methyl-2-oxobutanoate hydroxymethyltransferase</t>
  </si>
  <si>
    <t>pantoate--beta-alanine ligase</t>
  </si>
  <si>
    <t>aspartate 1-decarboxylase</t>
  </si>
  <si>
    <t>NAD(P)/FAD-dependent oxidoreductase</t>
  </si>
  <si>
    <t>amidase family protein</t>
  </si>
  <si>
    <t>type I DNA topoisomerase</t>
  </si>
  <si>
    <t>30S ribosomal protein S12</t>
  </si>
  <si>
    <t>30S ribosomal protein S7</t>
  </si>
  <si>
    <t>elongation factor G</t>
  </si>
  <si>
    <t>elongation factor Tu</t>
  </si>
  <si>
    <t>30S ribosomal protein S10</t>
  </si>
  <si>
    <t>50S ribosomal protein L3</t>
  </si>
  <si>
    <t>50S ribosomal protein L4</t>
  </si>
  <si>
    <t>50S ribosomal protein L23</t>
  </si>
  <si>
    <t>50S ribosomal protein L2</t>
  </si>
  <si>
    <t>30S ribosomal protein S19</t>
  </si>
  <si>
    <t>50S ribosomal protein L22</t>
  </si>
  <si>
    <t>30S ribosomal protein S3</t>
  </si>
  <si>
    <t>50S ribosomal protein L16</t>
  </si>
  <si>
    <t>50S ribosomal protein L29</t>
  </si>
  <si>
    <t>30S ribosomal protein S17</t>
  </si>
  <si>
    <t>50S ribosomal protein L14</t>
  </si>
  <si>
    <t>50S ribosomal protein L24</t>
  </si>
  <si>
    <t>50S ribosomal protein L5</t>
  </si>
  <si>
    <t>30S ribosomal protein S14</t>
  </si>
  <si>
    <t>30S ribosomal protein S8</t>
  </si>
  <si>
    <t>50S ribosomal protein L6</t>
  </si>
  <si>
    <t>50S ribosomal protein L18</t>
  </si>
  <si>
    <t>30S ribosomal protein S5</t>
  </si>
  <si>
    <t>50S ribosomal protein L30</t>
  </si>
  <si>
    <t>50S ribosomal protein L15</t>
  </si>
  <si>
    <t>preprotein translocase subunit SecY</t>
  </si>
  <si>
    <t>adenylate kinase</t>
  </si>
  <si>
    <t>30S ribosomal protein S13</t>
  </si>
  <si>
    <t>30S ribosomal protein S11</t>
  </si>
  <si>
    <t>DNA-directed RNA polymerase subunit alpha</t>
  </si>
  <si>
    <t>50S ribosomal protein L17</t>
  </si>
  <si>
    <t>dual specificity protein phosphatase family protein</t>
  </si>
  <si>
    <t>DNA repair protein RadC</t>
  </si>
  <si>
    <t>type I methionyl aminopeptidase</t>
  </si>
  <si>
    <t>DUF5765 domain-containing protein</t>
  </si>
  <si>
    <t>LL-diaminopimelate aminotransferase</t>
  </si>
  <si>
    <t>homoserine dehydrogenase</t>
  </si>
  <si>
    <t>single-stranded-DNA-specific exonuclease RecJ</t>
  </si>
  <si>
    <t>tRNA-Glu</t>
  </si>
  <si>
    <t>lactoylglutathione lyase</t>
  </si>
  <si>
    <t>cold shock protein</t>
  </si>
  <si>
    <t>50S ribosomal protein L31</t>
  </si>
  <si>
    <t>ABC transporter transmembrane domain-containing protein</t>
  </si>
  <si>
    <t>recombinase RecA</t>
  </si>
  <si>
    <t>alanine--tRNA ligase</t>
  </si>
  <si>
    <t>class II fumarate hydratase</t>
  </si>
  <si>
    <t>L,D-transpeptidase family protein</t>
  </si>
  <si>
    <t>DUF2336 domain-containing protein</t>
  </si>
  <si>
    <t>AI-2E family transporter</t>
  </si>
  <si>
    <t>DNA topoisomerase IV subunit B</t>
  </si>
  <si>
    <t>triose-phosphate isomerase</t>
  </si>
  <si>
    <t>preprotein translocase subunit SecG</t>
  </si>
  <si>
    <t>CTP synthase</t>
  </si>
  <si>
    <t>NADP-dependent isocitrate dehydrogenase</t>
  </si>
  <si>
    <t>tyrosine-type recombinase/integrase</t>
  </si>
  <si>
    <t>recombination protein NinB</t>
  </si>
  <si>
    <t>lambda exonuclease family protein</t>
  </si>
  <si>
    <t>ERF family protein</t>
  </si>
  <si>
    <t>helix-turn-helix domain-containing protein</t>
  </si>
  <si>
    <t>DUF1064 domain-containing protein</t>
  </si>
  <si>
    <t>YdaU family protein</t>
  </si>
  <si>
    <t>Fic/DOC family N-terminal domain-containing protein</t>
  </si>
  <si>
    <t>ATP-binding protein</t>
  </si>
  <si>
    <t>type II toxin-antitoxin system RelE/ParE family toxin</t>
  </si>
  <si>
    <t>ImmA/IrrE family metallo-endopeptidase</t>
  </si>
  <si>
    <t>DUF5681 domain-containing protein</t>
  </si>
  <si>
    <t>phage portal protein</t>
  </si>
  <si>
    <t>DUF5309 domain-containing protein</t>
  </si>
  <si>
    <t>tail fiber domain-containing protein</t>
  </si>
  <si>
    <t>lysozyme</t>
  </si>
  <si>
    <t>RNA methyltransferase</t>
  </si>
  <si>
    <t>glutamate racemase</t>
  </si>
  <si>
    <t>30S ribosomal protein S4</t>
  </si>
  <si>
    <t>glutaminase</t>
  </si>
  <si>
    <t>multidrug effflux MFS transporter</t>
  </si>
  <si>
    <t>Grx4 family monothiol glutaredoxin</t>
  </si>
  <si>
    <t>BolA family transcriptional regulator</t>
  </si>
  <si>
    <t>phosphoribosylformylglycinamidine synthase subunit PurL</t>
  </si>
  <si>
    <t>phosphoribosylformylglycinamidine synthase subunit PurQ</t>
  </si>
  <si>
    <t>phosphoribosylformylglycinamidine synthase subunit PurS</t>
  </si>
  <si>
    <t>phosphoribosylaminoimidazolesuccinocarboxamide synthase</t>
  </si>
  <si>
    <t>adenylosuccinate lyase</t>
  </si>
  <si>
    <t>ribulose-phosphate 3-epimerase</t>
  </si>
  <si>
    <t>ABC transporter substrate-binding protein</t>
  </si>
  <si>
    <t>electron transfer flavoprotein-ubiquinone oxidoreductase</t>
  </si>
  <si>
    <t>dUTP diphosphatase</t>
  </si>
  <si>
    <t>YifB family Mg chelatase-like AAA ATPase</t>
  </si>
  <si>
    <t>lytic transglycosylase domain-containing protein</t>
  </si>
  <si>
    <t>4-hydroxy-tetrahydrodipicolinate synthase</t>
  </si>
  <si>
    <t>SsrA-binding protein SmpB</t>
  </si>
  <si>
    <t>tRNA-Thr</t>
  </si>
  <si>
    <t>tRNA-Gln</t>
  </si>
  <si>
    <t>phosphatidylcholine synthase</t>
  </si>
  <si>
    <t>FAD-dependent monooxygenase</t>
  </si>
  <si>
    <t>sugar MFS transporter</t>
  </si>
  <si>
    <t>AbrB family transcriptional regulator</t>
  </si>
  <si>
    <t>efflux RND transporter periplasmic adaptor subunit</t>
  </si>
  <si>
    <t>alpha/beta fold hydrolase</t>
  </si>
  <si>
    <t>energy-dependent translational throttle protein EttA</t>
  </si>
  <si>
    <t>thioredoxin-dependent thiol peroxidase</t>
  </si>
  <si>
    <t>DUF3971 domain-containing protein</t>
  </si>
  <si>
    <t>tyrosine--tRNA ligase</t>
  </si>
  <si>
    <t>YdcF family protein</t>
  </si>
  <si>
    <t>DNA polymerase III subunit alpha</t>
  </si>
  <si>
    <t>DNA primase</t>
  </si>
  <si>
    <t>KpsF/GutQ family sugar-phosphate isomerase</t>
  </si>
  <si>
    <t>NfeD family protein</t>
  </si>
  <si>
    <t>SPFH domain-containing protein</t>
  </si>
  <si>
    <t>ferrochelatase</t>
  </si>
  <si>
    <t>aminodeoxychorismate synthase component I</t>
  </si>
  <si>
    <t>M3 family oligoendopeptidase</t>
  </si>
  <si>
    <t>DUF882 domain-containing protein</t>
  </si>
  <si>
    <t>N-methyl-L-tryptophan oxidase</t>
  </si>
  <si>
    <t>DUF2312 domain-containing protein</t>
  </si>
  <si>
    <t>NAD(P)H-dependent oxidoreductase</t>
  </si>
  <si>
    <t>cysteine synthase A</t>
  </si>
  <si>
    <t>serine O-acetyltransferase</t>
  </si>
  <si>
    <t>alpha/beta hydrolase</t>
  </si>
  <si>
    <t>GGDEF domain-containing protein</t>
  </si>
  <si>
    <t>D-alanine--D-alanine ligase</t>
  </si>
  <si>
    <t>cell division protein FtsQ/DivIB</t>
  </si>
  <si>
    <t>cell division protein FtsA</t>
  </si>
  <si>
    <t>cell division protein FtsZ</t>
  </si>
  <si>
    <t>UDP-3-O-acyl-N-acetylglucosamine deacetylase</t>
  </si>
  <si>
    <t>outer membrane protein assembly factor BamD</t>
  </si>
  <si>
    <t>DNA repair protein RecN</t>
  </si>
  <si>
    <t>NAD-dependent DNA ligase LigA</t>
  </si>
  <si>
    <t>PTS transporter subunit IIC</t>
  </si>
  <si>
    <t>tRNA dihydrouridine(20/20a) synthase DusA</t>
  </si>
  <si>
    <t>amino acid ABC transporter substrate-binding protein</t>
  </si>
  <si>
    <t>glycosyltransferase family 25 protein</t>
  </si>
  <si>
    <t>amino acid ABC transporter ATP-binding protein</t>
  </si>
  <si>
    <t>iron ABC transporter permease</t>
  </si>
  <si>
    <t>amino acid ABC transporter permease</t>
  </si>
  <si>
    <t>lysine-2,3-aminomutase-like protein</t>
  </si>
  <si>
    <t>EF-P lysine aminoacylase EpmA</t>
  </si>
  <si>
    <t>elongation factor P</t>
  </si>
  <si>
    <t>ABC-F family ATP-binding cassette domain-containing protein</t>
  </si>
  <si>
    <t>thiamine diphosphokinase</t>
  </si>
  <si>
    <t>redox-regulated ATPase YchF</t>
  </si>
  <si>
    <t>aminoacyl-tRNA hydrolase</t>
  </si>
  <si>
    <t>class I SAM-dependent methyltransferase</t>
  </si>
  <si>
    <t>phage terminase large subunit</t>
  </si>
  <si>
    <t>DUF3289 family protein</t>
  </si>
  <si>
    <t>septal ring lytic transglycosylase RlpA family protein</t>
  </si>
  <si>
    <t>thymidylate synthase</t>
  </si>
  <si>
    <t>dihydrofolate reductase</t>
  </si>
  <si>
    <t>FtsH protease activity modulator HflK</t>
  </si>
  <si>
    <t>protease modulator HflC</t>
  </si>
  <si>
    <t>phosphoserine phosphatase SerB</t>
  </si>
  <si>
    <t>tRNA (adenosine(37)-N6)-dimethylallyltransferase MiaA</t>
  </si>
  <si>
    <t>lysine--tRNA ligase</t>
  </si>
  <si>
    <t>glutamate--tRNA ligase</t>
  </si>
  <si>
    <t>preprotein translocase subunit YajC</t>
  </si>
  <si>
    <t>phytoene/squalene synthase family protein</t>
  </si>
  <si>
    <t>kinesin-like protein</t>
  </si>
  <si>
    <t>LTA synthase family protein</t>
  </si>
  <si>
    <t>threonine--tRNA ligase</t>
  </si>
  <si>
    <t>cold-shock protein</t>
  </si>
  <si>
    <t>orotate phosphoribosyltransferase</t>
  </si>
  <si>
    <t>dihydroorotase</t>
  </si>
  <si>
    <t>ATP-grasp domain-containing protein</t>
  </si>
  <si>
    <t>YqcI/YcgG family protein</t>
  </si>
  <si>
    <t>cupin domain-containing protein</t>
  </si>
  <si>
    <t>UvrD-helicase domain-containing protein</t>
  </si>
  <si>
    <t>OmpA family protein</t>
  </si>
  <si>
    <t>AsmA family protein</t>
  </si>
  <si>
    <t>ClpXP protease specificity-enhancing factor SspB</t>
  </si>
  <si>
    <t>DNA repair protein RecO</t>
  </si>
  <si>
    <t>23S rRNA (adenine(2503)-C(2))-methyltransferase RlmN</t>
  </si>
  <si>
    <t>Flp family type IVb pilin</t>
  </si>
  <si>
    <t>isocitrate/isopropylmalate dehydrogenase family protein</t>
  </si>
  <si>
    <t>alpha-D-glucose phosphate-specific phosphoglucomutase</t>
  </si>
  <si>
    <t>vWA domain-containing protein</t>
  </si>
  <si>
    <t>glycosyl transferase</t>
  </si>
  <si>
    <t>transcription-repair coupling factor</t>
  </si>
  <si>
    <t>succinate dehydrogenase assembly factor 2</t>
  </si>
  <si>
    <t>ATP-dependent DNA helicase RecG</t>
  </si>
  <si>
    <t>amidohydrolase</t>
  </si>
  <si>
    <t>DUF502 domain-containing protein</t>
  </si>
  <si>
    <t>glutamine--fructose-6-phosphate transaminase (isomerizing)</t>
  </si>
  <si>
    <t>bifunctional UDP-N-acetylglucosamine diphosphorylase/glucosamine-1-phosphate N-acetyltransferase GlmU</t>
  </si>
  <si>
    <t>GTPase Era</t>
  </si>
  <si>
    <t>ribonuclease III</t>
  </si>
  <si>
    <t>signal peptidase I</t>
  </si>
  <si>
    <t>holo-ACP synthase</t>
  </si>
  <si>
    <t>bifunctional (p)ppGpp synthetase/guanosine-3',5'-bis(diphosphate) 3'-pyrophosphohydrolase</t>
  </si>
  <si>
    <t>DNA-directed RNA polymerase subunit omega</t>
  </si>
  <si>
    <t>NYN domain-containing protein</t>
  </si>
  <si>
    <t>2,3-bisphosphoglycerate-dependent phosphoglycerate mutase</t>
  </si>
  <si>
    <t>4-hydroxy-tetrahydrodipicolinate reductase</t>
  </si>
  <si>
    <t>ROK family protein</t>
  </si>
  <si>
    <t>50S ribosomal protein L11 methyltransferase</t>
  </si>
  <si>
    <t>rhamnan synthesis F family protein</t>
  </si>
  <si>
    <t>7-carboxy-7-deazaguanine synthase</t>
  </si>
  <si>
    <t>class I SAM-dependent DNA methyltransferase</t>
  </si>
  <si>
    <t>restriction endonuclease subunit S</t>
  </si>
  <si>
    <t>type I restriction endonuclease</t>
  </si>
  <si>
    <t>ISL3 family transposase</t>
  </si>
  <si>
    <t>CCA tRNA nucleotidyltransferase</t>
  </si>
  <si>
    <t>bifunctional nicotinamidase/pyrazinamidase</t>
  </si>
  <si>
    <t>UDP-N-acetylmuramate dehydrogenase</t>
  </si>
  <si>
    <t>UDP-N-acetylmuramate--L-alanine ligase</t>
  </si>
  <si>
    <t>undecaprenyldiphospho-muramoylpentapeptide beta-N-acetylglucosaminyltransferase</t>
  </si>
  <si>
    <t>putative peptidoglycan glycosyltransferase FtsW</t>
  </si>
  <si>
    <t>UDP-N-acetylmuramoyl-L-alanine--D-glutamate ligase</t>
  </si>
  <si>
    <t>phospho-N-acetylmuramoyl-pentapeptide-transferase</t>
  </si>
  <si>
    <t>UDP-N-acetylmuramoyl-tripeptide--D-alanyl-D-alanine ligase</t>
  </si>
  <si>
    <t>UDP-N-acetylmuramoyl-L-alanyl-D-glutamate--2,6-diaminopimelate ligase</t>
  </si>
  <si>
    <t>penicillin-binding protein 2</t>
  </si>
  <si>
    <t>16S rRNA (cytosine(1402)-N(4))-methyltransferase RsmH</t>
  </si>
  <si>
    <t>division/cell wall cluster transcriptional repressor MraZ</t>
  </si>
  <si>
    <t>hydroxymethylglutaryl-CoA reductase</t>
  </si>
  <si>
    <t>type 2 isopentenyl-diphosphate Delta-isomerase</t>
  </si>
  <si>
    <t>GHMP kinase</t>
  </si>
  <si>
    <t>diphosphomevalonate decarboxylase</t>
  </si>
  <si>
    <t>YqgE/AlgH family protein</t>
  </si>
  <si>
    <t>protein-disulfide reductase DsbD domain-containing protein</t>
  </si>
  <si>
    <t>MerR family transcriptional regulator</t>
  </si>
  <si>
    <t>ATP synthase subunit B</t>
  </si>
  <si>
    <t>ATP synthase subunit B' transmembrane protein</t>
  </si>
  <si>
    <t>F0F1 ATP synthase subunit C</t>
  </si>
  <si>
    <t>F0F1 ATP synthase subunit A</t>
  </si>
  <si>
    <t>3-deoxy-7-phosphoheptulonate synthase class II</t>
  </si>
  <si>
    <t>glutathione-disulfide reductase</t>
  </si>
  <si>
    <t>DUF2059 domain-containing protein</t>
  </si>
  <si>
    <t>ribose-5-phosphate isomerase RpiA</t>
  </si>
  <si>
    <t>dihydrolipoyl dehydrogenase</t>
  </si>
  <si>
    <t>2-oxoglutarate dehydrogenase complex dihydrolipoyllysine-residue succinyltransferase</t>
  </si>
  <si>
    <t>2-oxoglutarate dehydrogenase E1 component</t>
  </si>
  <si>
    <t>succinate--CoA ligase subunit alpha</t>
  </si>
  <si>
    <t>ADP-forming succinate--CoA ligase subunit beta</t>
  </si>
  <si>
    <t>malate dehydrogenase</t>
  </si>
  <si>
    <t>cell division protein ZapE</t>
  </si>
  <si>
    <t>succinate dehydrogenase iron-sulfur subunit</t>
  </si>
  <si>
    <t>succinate dehydrogenase flavoprotein subunit</t>
  </si>
  <si>
    <t>succinate dehydrogenase, hydrophobic membrane anchor protein</t>
  </si>
  <si>
    <t>succinate dehydrogenase, cytochrome b556 subunit</t>
  </si>
  <si>
    <t>EVE domain-containing protein</t>
  </si>
  <si>
    <t>NAD(P)H-dependent glycerol-3-phosphate dehydrogenase</t>
  </si>
  <si>
    <t>tRNA (adenosine(37)-N6)-threonylcarbamoyltransferase complex transferase subunit TsaD</t>
  </si>
  <si>
    <t>hydroxymethylbilane synthase</t>
  </si>
  <si>
    <t>uroporphyrinogen-III synthase</t>
  </si>
  <si>
    <t>heme biosynthesis HemY N-terminal domain-containing protein</t>
  </si>
  <si>
    <t>TerB family tellurite resistance protein</t>
  </si>
  <si>
    <t>6-carboxytetrahydropterin synthase QueD</t>
  </si>
  <si>
    <t>7-cyano-7-deazaguanine synthase QueC</t>
  </si>
  <si>
    <t>cytochrome b/b6 domain-containing protein</t>
  </si>
  <si>
    <t>terminase family protein</t>
  </si>
  <si>
    <t>DnaB helicase C-terminal domain-containing protein</t>
  </si>
  <si>
    <t>metal ABC transporter permease</t>
  </si>
  <si>
    <t>metal ABC transporter substrate-binding protein</t>
  </si>
  <si>
    <t>MBL fold metallo-hydrolase</t>
  </si>
  <si>
    <t>TatD family hydrolase</t>
  </si>
  <si>
    <t>methionine--tRNA ligase</t>
  </si>
  <si>
    <t>DNA polymerase III subunit delta'</t>
  </si>
  <si>
    <t>dTMP kinase</t>
  </si>
  <si>
    <t>2-amino-4-hydroxy-6-hydroxymethyldihydropteridine diphosphokinase</t>
  </si>
  <si>
    <t>dihydroneopterin aldolase</t>
  </si>
  <si>
    <t>dihydropteroate synthase</t>
  </si>
  <si>
    <t>AAA family ATPase</t>
  </si>
  <si>
    <t>glycine--tRNA ligase subunit beta</t>
  </si>
  <si>
    <t>phosphoribosylamine--glycine ligase</t>
  </si>
  <si>
    <t>4-hydroxybenzoate octaprenyltransferase</t>
  </si>
  <si>
    <t>DUF6101 family protein</t>
  </si>
  <si>
    <t>DUF1217 domain-containing protein</t>
  </si>
  <si>
    <t>sulfite exporter TauE/SafE family protein</t>
  </si>
  <si>
    <t>excinuclease ABC subunit UvrB</t>
  </si>
  <si>
    <t>NAD+ synthase</t>
  </si>
  <si>
    <t>NADP-dependent malic enzyme</t>
  </si>
  <si>
    <t>ABC-type transport auxiliary lipoprotein family protein</t>
  </si>
  <si>
    <t>glutathione transferase GstA</t>
  </si>
  <si>
    <t>N-acetyltransferase</t>
  </si>
  <si>
    <t>aldehyde dehydrogenase family protein</t>
  </si>
  <si>
    <t>uracil-DNA glycosylase</t>
  </si>
  <si>
    <t>oxygen-dependent coproporphyrinogen oxidase</t>
  </si>
  <si>
    <t>DNA-directed RNA polymerase subunit beta'</t>
  </si>
  <si>
    <t>DNA-directed RNA polymerase subunit beta</t>
  </si>
  <si>
    <t>50S ribosomal protein L7/L12</t>
  </si>
  <si>
    <t>50S ribosomal protein L10</t>
  </si>
  <si>
    <t>50S ribosomal protein L1</t>
  </si>
  <si>
    <t>50S ribosomal protein L11</t>
  </si>
  <si>
    <t>transcription termination/antitermination protein NusG</t>
  </si>
  <si>
    <t>preprotein translocase subunit SecE</t>
  </si>
  <si>
    <t>tRNA-Trp</t>
  </si>
  <si>
    <t>tRNA 2-thiouridine(34) synthase MnmA</t>
  </si>
  <si>
    <t>phosphoglycerate dehydrogenase</t>
  </si>
  <si>
    <t>phosphoserine transaminase</t>
  </si>
  <si>
    <t>peptidoglycan -binding protein</t>
  </si>
  <si>
    <t>inositol monophosphatase family protein</t>
  </si>
  <si>
    <t>5-(carboxyamino)imidazole ribonucleotide mutase</t>
  </si>
  <si>
    <t>5-(carboxyamino)imidazole ribonucleotide synthase</t>
  </si>
  <si>
    <t>ribosomal protein bL36</t>
  </si>
  <si>
    <t>Fe-S cluster assembly scaffold SufA</t>
  </si>
  <si>
    <t>SUF system Fe-S cluster assembly protein</t>
  </si>
  <si>
    <t>cysteine desulfurase</t>
  </si>
  <si>
    <t>Fe-S cluster assembly protein SufD</t>
  </si>
  <si>
    <t>Fe-S cluster assembly ATPase SufC</t>
  </si>
  <si>
    <t>Fe-S cluster assembly protein SufB</t>
  </si>
  <si>
    <t>aminotransferase class V-fold PLP-dependent enzyme</t>
  </si>
  <si>
    <t>ATP-dependent Clp protease ATP-binding subunit ClpA</t>
  </si>
  <si>
    <t>ATP-dependent Clp protease adapter ClpS</t>
  </si>
  <si>
    <t>DUF3126 family protein</t>
  </si>
  <si>
    <t>zinc-finger domain-containing protein</t>
  </si>
  <si>
    <t>ETC complex I subunit</t>
  </si>
  <si>
    <t>acyltransferase</t>
  </si>
  <si>
    <t>DUF3892 domain-containing protein</t>
  </si>
  <si>
    <t>acetyl-CoA carboxylase biotin carboxyl carrier protein</t>
  </si>
  <si>
    <t>acetyl-CoA carboxylase biotin carboxylase subunit</t>
  </si>
  <si>
    <t>leucyl/phenylalanyl-tRNA--protein transferase</t>
  </si>
  <si>
    <t>HU family DNA-binding protein</t>
  </si>
  <si>
    <t>endopeptidase La</t>
  </si>
  <si>
    <t>ATP-dependent Clp protease ATP-binding subunit ClpX</t>
  </si>
  <si>
    <t>50S ribosomal protein L13</t>
  </si>
  <si>
    <t>30S ribosomal protein S9</t>
  </si>
  <si>
    <t>type III PLP-dependent enzyme</t>
  </si>
  <si>
    <t>DUF1007 family protein</t>
  </si>
  <si>
    <t>nickel/cobalt transporter</t>
  </si>
  <si>
    <t>pyrophosphate--fructose-6-phosphate 1-phosphotransferase</t>
  </si>
  <si>
    <t>HAMP domain-containing sensor histidine kinase</t>
  </si>
  <si>
    <t>peptidoglycan-binding domain-containing protein</t>
  </si>
  <si>
    <t>lipoyl(octanoyl) transferase LipB</t>
  </si>
  <si>
    <t>tRNA guanosine(34) transglycosylase Tgt</t>
  </si>
  <si>
    <t>tRNA preQ1(34) S-adenosylmethionine ribosyltransferase-isomerase QueA</t>
  </si>
  <si>
    <t>iron transporter</t>
  </si>
  <si>
    <t>cupredoxin domain-containing protein</t>
  </si>
  <si>
    <t>FTR1 family protein</t>
  </si>
  <si>
    <t>4Fe-4S binding protein</t>
  </si>
  <si>
    <t>DNA polymerase I</t>
  </si>
  <si>
    <t>flagellar biosynthetic protein FliR</t>
  </si>
  <si>
    <t>flagellar biosynthesis protein FlhA</t>
  </si>
  <si>
    <t>flagellar biosynthesis protein FliQ</t>
  </si>
  <si>
    <t>flagellar hook assembly protein FlgD</t>
  </si>
  <si>
    <t>flagellar biosynthesis repressor FlbT</t>
  </si>
  <si>
    <t>flagellar biosynthesis regulator FlaF</t>
  </si>
  <si>
    <t>flagellar hook-associated family protein</t>
  </si>
  <si>
    <t>flagellar hook-associated protein FlgK</t>
  </si>
  <si>
    <t>flagellar hook protein FlgE</t>
  </si>
  <si>
    <t>flagellar hook-length control protein FliK</t>
  </si>
  <si>
    <t>flagellar motor protein MotB</t>
  </si>
  <si>
    <t>flagellin</t>
  </si>
  <si>
    <t>acyl-CoA dehydrogenase family protein</t>
  </si>
  <si>
    <t>aspartate carbamoyltransferase catalytic subunit</t>
  </si>
  <si>
    <t>glycerol-3-phosphate 1-O-acyltransferase PlsY</t>
  </si>
  <si>
    <t>DNA-processing protein DprA</t>
  </si>
  <si>
    <t>transaldolase</t>
  </si>
  <si>
    <t>LysR family transcriptional regulator</t>
  </si>
  <si>
    <t>thioredoxin-disulfide reductase</t>
  </si>
  <si>
    <t>SPOR domain-containing protein</t>
  </si>
  <si>
    <t>arginine--tRNA ligase</t>
  </si>
  <si>
    <t>deoxyguanosinetriphosphate triphosphohydrolase</t>
  </si>
  <si>
    <t>iron-sulfur cluster assembly accessory protein</t>
  </si>
  <si>
    <t>valine--tRNA ligase</t>
  </si>
  <si>
    <t>protein-L-isoaspartate O-methyltransferase</t>
  </si>
  <si>
    <t>tRNA-Cys</t>
  </si>
  <si>
    <t>tRNA-Asn</t>
  </si>
  <si>
    <t>lipid A biosynthesis lauroyl acyltransferase</t>
  </si>
  <si>
    <t>zinc-binding dehydrogenase</t>
  </si>
  <si>
    <t>beta-ketoacyl-ACP synthase</t>
  </si>
  <si>
    <t>3-hydroxyacyl-ACP dehydratase FabZ family protein</t>
  </si>
  <si>
    <t>acyl carrier protein</t>
  </si>
  <si>
    <t>Asp-tRNA(Asn)/Glu-tRNA(Gln) amidotransferase subunit GatB</t>
  </si>
  <si>
    <t>Asp-tRNA(Asn)/Glu-tRNA(Gln) amidotransferase subunit GatA</t>
  </si>
  <si>
    <t>Asp-tRNA(Asn)/Glu-tRNA(Gln) amidotransferase subunit GatC</t>
  </si>
  <si>
    <t>metal-dependent hydrolase</t>
  </si>
  <si>
    <t>Holliday junction resolvase RuvX</t>
  </si>
  <si>
    <t>DUF475 domain-containing protein</t>
  </si>
  <si>
    <t>potassium transporter Kup</t>
  </si>
  <si>
    <t>Mrp/NBP35 family ATP-binding protein</t>
  </si>
  <si>
    <t>multidrug efflux RND transporter permease subunit</t>
  </si>
  <si>
    <t>efflux transporter outer membrane subunit</t>
  </si>
  <si>
    <t>histidine--tRNA ligase</t>
  </si>
  <si>
    <t>ATP phosphoribosyltransferase regulatory subunit</t>
  </si>
  <si>
    <t>ATP phosphoribosyltransferase</t>
  </si>
  <si>
    <t>histidinol dehydrogenase</t>
  </si>
  <si>
    <t>UDP-N-acetylglucosamine 1-carboxyvinyltransferase</t>
  </si>
  <si>
    <t>protein translocase subunit SecD</t>
  </si>
  <si>
    <t>YbaL family putative K(+) efflux transporter</t>
  </si>
  <si>
    <t>glucose-1-phosphate thymidylyltransferase RfbA</t>
  </si>
  <si>
    <t>dTDP-4-dehydrorhamnose reductase</t>
  </si>
  <si>
    <t>dTDP-glucose 4,6-dehydratase</t>
  </si>
  <si>
    <t>dTDP-4-dehydrorhamnose 3,5-epimerase</t>
  </si>
  <si>
    <t>Tad domain-containing protein</t>
  </si>
  <si>
    <t>formyltetrahydrofolate deformylase</t>
  </si>
  <si>
    <t>guanylate kinase</t>
  </si>
  <si>
    <t>endolytic transglycosylase MltG</t>
  </si>
  <si>
    <t>beta-ketoacyl-ACP synthase II</t>
  </si>
  <si>
    <t>3-oxoacyl-[acyl-carrier-protein] reductase</t>
  </si>
  <si>
    <t>ACP S-malonyltransferase</t>
  </si>
  <si>
    <t>YggT family protein</t>
  </si>
  <si>
    <t>inorganic diphosphatase</t>
  </si>
  <si>
    <t>translational GTPase TypA</t>
  </si>
  <si>
    <t>argininosuccinate synthase</t>
  </si>
  <si>
    <t>peptide-methionine (S)-S-oxide reductase MsrA</t>
  </si>
  <si>
    <t>trigger factor</t>
  </si>
  <si>
    <t>Branched-chain amino acid transport system permease LivM</t>
  </si>
  <si>
    <t>branched-chain amino acid ABC transporter permease</t>
  </si>
  <si>
    <t>DUF1153 domain-containing protein</t>
  </si>
  <si>
    <t>histidine phosphotransferase family protein</t>
  </si>
  <si>
    <t>DUF1134 domain-containing protein</t>
  </si>
  <si>
    <t>peptidase S10</t>
  </si>
  <si>
    <t>IMP dehydrogenase</t>
  </si>
  <si>
    <t>transglutaminase-like cysteine peptidase</t>
  </si>
  <si>
    <t>PilZ domain-containing protein</t>
  </si>
  <si>
    <t>phosphoribosyl-AMP cyclohydrolase</t>
  </si>
  <si>
    <t>GTP cyclohydrolase I FolE</t>
  </si>
  <si>
    <t>membrane protein insertion efficiency factor YidD</t>
  </si>
  <si>
    <t>TraB/GumN family protein</t>
  </si>
  <si>
    <t>aspartate-semialdehyde dehydrogenase</t>
  </si>
  <si>
    <t>lytic murein transglycosylase</t>
  </si>
  <si>
    <t>ComF family protein</t>
  </si>
  <si>
    <t>GAF domain-containing protein</t>
  </si>
  <si>
    <t>family 10 glycosylhydrolase</t>
  </si>
  <si>
    <t>peroxiredoxin</t>
  </si>
  <si>
    <t>methionine ABC transporter permease</t>
  </si>
  <si>
    <t>MetQ/NlpA family ABC transporter substrate-binding protein</t>
  </si>
  <si>
    <t>RlmE family RNA methyltransferase</t>
  </si>
  <si>
    <t>Ppx/GppA phosphatase family protein</t>
  </si>
  <si>
    <t>porin</t>
  </si>
  <si>
    <t>phenylalanine--tRNA ligase subunit beta</t>
  </si>
  <si>
    <t>phenylalanine--tRNA ligase subunit alpha</t>
  </si>
  <si>
    <t>50S ribosomal protein L20</t>
  </si>
  <si>
    <t>50S ribosomal protein L35</t>
  </si>
  <si>
    <t>translation initiation factor IF-3</t>
  </si>
  <si>
    <t>translation elongation factor 4</t>
  </si>
  <si>
    <t>methyltransferase domain-containing protein</t>
  </si>
  <si>
    <t>RNA degradosome polyphosphate kinase</t>
  </si>
  <si>
    <t>DnaA/Hda family protein</t>
  </si>
  <si>
    <t>phosphoribosylformylglycinamidine cyclo-ligase</t>
  </si>
  <si>
    <t>phosphoribosylglycinamide formyltransferase</t>
  </si>
  <si>
    <t>choline ABC transporter ATP-binding protein</t>
  </si>
  <si>
    <t>choline ABC transporter permease subunit</t>
  </si>
  <si>
    <t>choline ABC transporter substrate-binding protein</t>
  </si>
  <si>
    <t>cation diffusion facilitator family transporter</t>
  </si>
  <si>
    <t>preQ(1) synthase</t>
  </si>
  <si>
    <t>transcription antitermination factor NusB</t>
  </si>
  <si>
    <t>6,7-dimethyl-8-ribityllumazine synthase</t>
  </si>
  <si>
    <t>riboflavin synthase</t>
  </si>
  <si>
    <t>bifunctional diaminohydroxyphosphoribosylaminopyrimidine deaminase/5-amino-6-(5-phosphoribosylamino)uracil reductase RibD</t>
  </si>
  <si>
    <t>serine hydroxymethyltransferase</t>
  </si>
  <si>
    <t>MarR family transcriptional regulator</t>
  </si>
  <si>
    <t>porphobilinogen synthase</t>
  </si>
  <si>
    <t>DNA topoisomerase IV subunit A</t>
  </si>
  <si>
    <t>citrate synthase</t>
  </si>
  <si>
    <t>ComEC/Rec2 family competence protein</t>
  </si>
  <si>
    <t>transcriptional repressor LexA</t>
  </si>
  <si>
    <t>3-deoxy-8-phosphooctulonate synthase</t>
  </si>
  <si>
    <t>phosphopyruvate hydratase</t>
  </si>
  <si>
    <t>septum formation initiator family protein</t>
  </si>
  <si>
    <t>pyruvate dehydrogenase (acetyl-transferring) E1 component subunit alpha</t>
  </si>
  <si>
    <t>pyruvate dehydrogenase complex E1 component subunit beta</t>
  </si>
  <si>
    <t>pyruvate dehydrogenase complex dihydrolipoamide acetyltransferase</t>
  </si>
  <si>
    <t>lipoyl synthase</t>
  </si>
  <si>
    <t>ubiquinone-binding protein</t>
  </si>
  <si>
    <t>CinA family protein</t>
  </si>
  <si>
    <t>twin-arginine translocase TatA/TatE family subunit</t>
  </si>
  <si>
    <t>twin-arginine translocase subunit TatC</t>
  </si>
  <si>
    <t>serine--tRNA ligase</t>
  </si>
  <si>
    <t>protein-L-isoaspartate(D-aspartate) O-methyltransferase</t>
  </si>
  <si>
    <t>histidinol-phosphatase</t>
  </si>
  <si>
    <t>ABC transporter ATP-binding protein/permease</t>
  </si>
  <si>
    <t>phosphatidylserine decarboxylase</t>
  </si>
  <si>
    <t>CDP-diacylglycerol--serine O-phosphatidyltransferase</t>
  </si>
  <si>
    <t>cell division ATP-binding protein FtsE</t>
  </si>
  <si>
    <t>DUF2125 domain-containing protein</t>
  </si>
  <si>
    <t>prephenate/arogenate dehydrogenase family protein</t>
  </si>
  <si>
    <t>histidinol-phosphate transaminase</t>
  </si>
  <si>
    <t>hydroxyacylglutathione hydrolase</t>
  </si>
  <si>
    <t>DUF3108 domain-containing protein</t>
  </si>
  <si>
    <t>50S ribosomal protein L28</t>
  </si>
  <si>
    <t>J domain-containing protein</t>
  </si>
  <si>
    <t>BolA family protein</t>
  </si>
  <si>
    <t>3-dehydroquinate synthase</t>
  </si>
  <si>
    <t>shikimate kinase</t>
  </si>
  <si>
    <t>site-specific tyrosine recombinase XerD</t>
  </si>
  <si>
    <t>acetyl-CoA carboxylase carboxyltransferase subunit alpha</t>
  </si>
  <si>
    <t>murein L,D-transpeptidase family protein</t>
  </si>
  <si>
    <t>folate-binding protein YgfZ</t>
  </si>
  <si>
    <t>complex I NDUFA9 subunit family protein</t>
  </si>
  <si>
    <t>undecaprenyl-diphosphate phosphatase</t>
  </si>
  <si>
    <t>glutathione S-transferase family protein</t>
  </si>
  <si>
    <t>nitrate/sulfonate/bicarbonate ABC transporter ATP-binding protein</t>
  </si>
  <si>
    <t>ABC transporter permease subunit</t>
  </si>
  <si>
    <t>outer membrane protein</t>
  </si>
  <si>
    <t>excinuclease ABC subunit UvrC</t>
  </si>
  <si>
    <t>CDP-diacylglycerol--glycerol-3-phosphate 3-phosphatidyltransferase</t>
  </si>
  <si>
    <t>pyridoxal phosphate-dependent aminotransferase</t>
  </si>
  <si>
    <t>N-acetyl-gamma-glutamyl-phosphate reductase</t>
  </si>
  <si>
    <t>tRNA-Gly</t>
  </si>
  <si>
    <t>tRNA-Tyr</t>
  </si>
  <si>
    <t>23S rRNA (guanosine(2251)-2'-O)-methyltransferase RlmB</t>
  </si>
  <si>
    <t>GTPase HflX</t>
  </si>
  <si>
    <t>translocation/assembly module TamB domain-containing protein</t>
  </si>
  <si>
    <t>autotransporter assembly complex family protein</t>
  </si>
  <si>
    <t>glycine zipper domain-containing protein</t>
  </si>
  <si>
    <t>5-aminolevulinate synthase</t>
  </si>
  <si>
    <t>aminopeptidase P family protein</t>
  </si>
  <si>
    <t>ATP12 family protein</t>
  </si>
  <si>
    <t>RluA family pseudouridine synthase</t>
  </si>
  <si>
    <t>metallophosphoesterase</t>
  </si>
  <si>
    <t>RNA polymerase sigma factor RpoH</t>
  </si>
  <si>
    <t>adenylosuccinate synthase</t>
  </si>
  <si>
    <t>F0F1 ATP synthase subunit epsilon</t>
  </si>
  <si>
    <t>F0F1 ATP synthase subunit beta</t>
  </si>
  <si>
    <t>F0F1 ATP synthase subunit gamma</t>
  </si>
  <si>
    <t>F0F1 ATP synthase subunit alpha</t>
  </si>
  <si>
    <t>ATP synthase F1 subunit delta</t>
  </si>
  <si>
    <t>primosomal protein N'</t>
  </si>
  <si>
    <t>GH25 family lysozyme</t>
  </si>
  <si>
    <t>mechanosensitive ion channel domain-containing protein</t>
  </si>
  <si>
    <t>iron-responsive transcriptional regulator RirA</t>
  </si>
  <si>
    <t>Hsp20 family protein</t>
  </si>
  <si>
    <t>bifunctional phosphopantothenoylcysteine decarboxylase/phosphopantothenate--cysteine ligase CoaBC</t>
  </si>
  <si>
    <t>2-polyprenylphenol 6-hydroxylase</t>
  </si>
  <si>
    <t>bifunctional demethylmenaquinone methyltransferase/2-methoxy-6-polyprenyl-1,4-benzoquinol methylase UbiE</t>
  </si>
  <si>
    <t>bifunctional DNA-formamidopyrimidine glycosylase/DNA-(apurinic or apyrimidinic site) lyase</t>
  </si>
  <si>
    <t>30S ribosomal protein S20</t>
  </si>
  <si>
    <t>chromosomal replication initiator protein DnaA</t>
  </si>
  <si>
    <t>radical SAM family heme chaperone HemW</t>
  </si>
  <si>
    <t>RdgB/HAM1 family non-canonical purine NTP pyrophosphatase</t>
  </si>
  <si>
    <t>ribonuclease PH</t>
  </si>
  <si>
    <t>heat-inducible transcriptional repressor HrcA</t>
  </si>
  <si>
    <t>creatininase family protein</t>
  </si>
  <si>
    <t>RsmB/NOP family class I SAM-dependent RNA methyltransferase</t>
  </si>
  <si>
    <t>TspO/MBR family protein</t>
  </si>
  <si>
    <t>transglycosylase domain-containing protein</t>
  </si>
  <si>
    <t>molecular chaperone DnaK</t>
  </si>
  <si>
    <t>molecular chaperone DnaJ</t>
  </si>
  <si>
    <t>50S ribosomal protein L21</t>
  </si>
  <si>
    <t>50S ribosomal protein L27</t>
  </si>
  <si>
    <t>GTPase ObgE</t>
  </si>
  <si>
    <t>glutamate 5-kinase</t>
  </si>
  <si>
    <t>glutamate-5-semialdehyde dehydrogenase</t>
  </si>
  <si>
    <t>nicotinate-nucleotide adenylyltransferase</t>
  </si>
  <si>
    <t>peptidase domain-containing ABC transporter</t>
  </si>
  <si>
    <t>DUF1465 family protein</t>
  </si>
  <si>
    <t>class I fructose-bisphosphate aldolase</t>
  </si>
  <si>
    <t>phosphoglycerate kinase</t>
  </si>
  <si>
    <t>type I glyceraldehyde-3-phosphate dehydrogenase</t>
  </si>
  <si>
    <t>transketolase</t>
  </si>
  <si>
    <t>DUF4164 domain-containing protein</t>
  </si>
  <si>
    <t>cell division protein ZapA</t>
  </si>
  <si>
    <t>5-formyltetrahydrofolate cyclo-ligase</t>
  </si>
  <si>
    <t>TIGR00282 family metallophosphoesterase</t>
  </si>
  <si>
    <t>YebC/PmpR family DNA-binding transcriptional regulator</t>
  </si>
  <si>
    <t>cytochrome c biogenesis protein DipZ</t>
  </si>
  <si>
    <t>peptide-methionine (R)-S-oxide reductase MsrB</t>
  </si>
  <si>
    <t>fluoride efflux transporter CrcB</t>
  </si>
  <si>
    <t>polysaccharide deacetylase family protein</t>
  </si>
  <si>
    <t>thermonuclease family protein</t>
  </si>
  <si>
    <t>NAD-glutamate dehydrogenase domain-containing protein</t>
  </si>
  <si>
    <t>carbonic anhydrase</t>
  </si>
  <si>
    <t>bifunctional phosphoribosylaminoimidazolecarboxamide formyltransferase/IMP cyclohydrolase</t>
  </si>
  <si>
    <t>heparinase II/III family protein</t>
  </si>
  <si>
    <t>DUF1674 domain-containing protein</t>
  </si>
  <si>
    <t>ribose-phosphate pyrophosphokinase</t>
  </si>
  <si>
    <t>peptidoglycan editing factor PgeF</t>
  </si>
  <si>
    <t>prolipoprotein diacylglyceryl transferase</t>
  </si>
  <si>
    <t>accessory factor UbiK family protein</t>
  </si>
  <si>
    <t>pyrroline-5-carboxylate reductase</t>
  </si>
  <si>
    <t>anchored protein</t>
  </si>
  <si>
    <t>D-alanyl-D-alanine carboxypeptidase</t>
  </si>
  <si>
    <t>nicotinate-nucleotide--dimethylbenzimidazole phosphoribosyltransferase</t>
  </si>
  <si>
    <t>diacylglycerol kinase</t>
  </si>
  <si>
    <t>Lrp/AsnC family transcriptional regulator</t>
  </si>
  <si>
    <t>nucleotide exchange factor GrpE</t>
  </si>
  <si>
    <t>phosphate signaling complex protein PhoU</t>
  </si>
  <si>
    <t>phosphate ABC transporter ATP-binding protein PstB</t>
  </si>
  <si>
    <t>phosphate ABC transporter permease PstA</t>
  </si>
  <si>
    <t>phosphate ABC transporter permease subunit PstC</t>
  </si>
  <si>
    <t>substrate-binding domain-containing protein</t>
  </si>
  <si>
    <t>septation protein A</t>
  </si>
  <si>
    <t>signal recognition particle-docking protein FtsY</t>
  </si>
  <si>
    <t>diaminopimelate epimerase</t>
  </si>
  <si>
    <t>signal recognition particle protein</t>
  </si>
  <si>
    <t>30S ribosomal protein S16</t>
  </si>
  <si>
    <t>ribosome maturation factor RimM</t>
  </si>
  <si>
    <t>tRNA (guanosine(37)-N1)-methyltransferase TrmD</t>
  </si>
  <si>
    <t>50S ribosomal protein L19</t>
  </si>
  <si>
    <t>NADP-dependent phosphogluconate dehydrogenase</t>
  </si>
  <si>
    <t>ferritin</t>
  </si>
  <si>
    <t>fumarylacetoacetate hydrolase family protein</t>
  </si>
  <si>
    <t>glucose-6-phosphate isomerase</t>
  </si>
  <si>
    <t>type II secretion system F family protein</t>
  </si>
  <si>
    <t>CpaF family protein</t>
  </si>
  <si>
    <t>CpaE family protein</t>
  </si>
  <si>
    <t>CpaD family pilus assembly protein</t>
  </si>
  <si>
    <t>type II and III secretion system protein family protein</t>
  </si>
  <si>
    <t>Flp pilus assembly protein CpaB</t>
  </si>
  <si>
    <t>prepilin peptidase</t>
  </si>
  <si>
    <t>pilus assembly protein N-terminal domain-containing protein</t>
  </si>
  <si>
    <t>Trm112 family protein</t>
  </si>
  <si>
    <t>LON peptidase substrate-binding domain-containing protein</t>
  </si>
  <si>
    <t>carboxynorspermidine decarboxylase</t>
  </si>
  <si>
    <t>saccharopine dehydrogenase family protein</t>
  </si>
  <si>
    <t>peptide antibiotic transporter SbmA</t>
  </si>
  <si>
    <t>LPS export ABC transporter ATP-binding protein</t>
  </si>
  <si>
    <t>LptA/OstA family protein</t>
  </si>
  <si>
    <t>signal peptide peptidase SppA</t>
  </si>
  <si>
    <t>integration host factor subunit beta</t>
  </si>
  <si>
    <t>signal peptidase II</t>
  </si>
  <si>
    <t>tryptophan synthase subunit alpha</t>
  </si>
  <si>
    <t>tryptophan synthase subunit beta</t>
  </si>
  <si>
    <t>bifunctional indole-3-glycerol-phosphate synthase TrpC/phosphoribosylanthranilate isomerase TrpF</t>
  </si>
  <si>
    <t>anthranilate phosphoribosyltransferase</t>
  </si>
  <si>
    <t>gamma-glutamyl-gamma-aminobutyrate hydrolase family protein</t>
  </si>
  <si>
    <t>anthranilate synthase component 1</t>
  </si>
  <si>
    <t>DNA mismatch repair protein MutS</t>
  </si>
  <si>
    <t>DsbA family protein</t>
  </si>
  <si>
    <t>DciA family protein</t>
  </si>
  <si>
    <t>A/G-specific adenine glycosylase</t>
  </si>
  <si>
    <t>2'-deoxycytidine 5'-triphosphate deaminase</t>
  </si>
  <si>
    <t>50S ribosomal protein L34</t>
  </si>
  <si>
    <t>ribonuclease P protein component</t>
  </si>
  <si>
    <t>membrane protein insertase YidC</t>
  </si>
  <si>
    <t>ribosome biogenesis GTP-binding protein YihA/YsxC</t>
  </si>
  <si>
    <t>acetylglutamate kinase</t>
  </si>
  <si>
    <t>biotin synthase BioB</t>
  </si>
  <si>
    <t>8-amino-7-oxononanoate synthase</t>
  </si>
  <si>
    <t>dethiobiotin synthase</t>
  </si>
  <si>
    <t>adenosylmethionine--8-amino-7-oxononanoate transaminase</t>
  </si>
  <si>
    <t>organic hydroperoxide resistance protein</t>
  </si>
  <si>
    <t>tRNA pseudouridine(38-40) synthase TruA</t>
  </si>
  <si>
    <t>methionyl-tRNA formyltransferase</t>
  </si>
  <si>
    <t>peptide deformylase</t>
  </si>
  <si>
    <t>DNA recombination protein RmuC</t>
  </si>
  <si>
    <t>SIMPL domain-containing protein</t>
  </si>
  <si>
    <t>RNA polymerase sigma factor RpoD</t>
  </si>
  <si>
    <t>NAD(P)H-quinone oxidoreductase</t>
  </si>
  <si>
    <t>efflux RND transporter permease subunit</t>
  </si>
  <si>
    <t>alcohol dehydrogenase</t>
  </si>
  <si>
    <t>DUF3088 domain-containing protein</t>
  </si>
  <si>
    <t>P-loop NTPase</t>
  </si>
  <si>
    <t>ATP-dependent protease ATPase subunit HslU</t>
  </si>
  <si>
    <t>ATP-dependent protease subunit HslV</t>
  </si>
  <si>
    <t>imidazoleglycerol-phosphate dehydratase HisB</t>
  </si>
  <si>
    <t>imidazole glycerol phosphate synthase subunit HisH</t>
  </si>
  <si>
    <t>1-(5-phosphoribosyl)-5-[(5-phosphoribosylamino)methylideneamino]imidazole-4-carboxamide isomerase</t>
  </si>
  <si>
    <t>imidazole glycerol phosphate synthase subunit HisF</t>
  </si>
  <si>
    <t>phosphoribosyl-ATP diphosphatase</t>
  </si>
  <si>
    <t>type I pantothenate kinase</t>
  </si>
  <si>
    <t>phosphoenolpyruvate carboxykinase</t>
  </si>
  <si>
    <t>sensor histidine kinase</t>
  </si>
  <si>
    <t>PTS sugar transporter subunit IIA</t>
  </si>
  <si>
    <t>HPr family phosphocarrier protein</t>
  </si>
  <si>
    <t>tRNA (adenosine(37)-N6)-threonylcarbamoyltransferase complex ATPase subunit type 1 TsaE</t>
  </si>
  <si>
    <t>double-strand break repair protein AddB</t>
  </si>
  <si>
    <t>double-strand break repair helicase AddA</t>
  </si>
  <si>
    <t>thioredoxin</t>
  </si>
  <si>
    <t>folylpolyglutamate synthase/dihydrofolate synthase family protein</t>
  </si>
  <si>
    <t>acetyl-CoA carboxylase, carboxyltransferase subunit beta</t>
  </si>
  <si>
    <t>nitroreductase family protein</t>
  </si>
  <si>
    <t>DNA topoisomerase (ATP-hydrolyzing) subunit B</t>
  </si>
  <si>
    <t>Tim44/TimA family putative adaptor protein</t>
  </si>
  <si>
    <t>protein-export chaperone SecB</t>
  </si>
  <si>
    <t>DNA polymerase III subunit epsilon</t>
  </si>
  <si>
    <t>dephospho-CoA kinase</t>
  </si>
  <si>
    <t>shikimate dehydrogenase</t>
  </si>
  <si>
    <t>Maf family protein</t>
  </si>
  <si>
    <t>uroporphyrinogen decarboxylase</t>
  </si>
  <si>
    <t>protoporphyrinogen oxidase HemJ</t>
  </si>
  <si>
    <t>transcription termination factor Rho</t>
  </si>
  <si>
    <t>BA14K family protein</t>
  </si>
  <si>
    <t>flagellar motor switch protein FliN</t>
  </si>
  <si>
    <t>M10 family metallopeptidase</t>
  </si>
  <si>
    <t>calcium-binding protein</t>
  </si>
  <si>
    <t>outer membrane beta-barrel protein</t>
  </si>
  <si>
    <t>protease inhibitor Inh/omp19 family protein</t>
  </si>
  <si>
    <t>rod-binding protein</t>
  </si>
  <si>
    <t>Sec-independent protein translocase protein TatB</t>
  </si>
  <si>
    <t>RNase P RNA component class A</t>
  </si>
  <si>
    <t>signal recognition particle sRNA small type</t>
  </si>
  <si>
    <t>Dabb family protein</t>
  </si>
  <si>
    <t>twin-arginine translocation signal domain-containing protein</t>
  </si>
  <si>
    <t>transfer-messenger RNA</t>
  </si>
  <si>
    <t>DUF922 domain-containing protein</t>
  </si>
  <si>
    <t>anthranilate synthase component I</t>
  </si>
  <si>
    <t>6S RNA</t>
  </si>
  <si>
    <t>pseudouridine synthase</t>
  </si>
  <si>
    <t>indole-3-glycerol phosphate synthase TrpC</t>
  </si>
  <si>
    <t>hydroxymethylglutaryl-CoA synthase</t>
  </si>
  <si>
    <t>DnaB-like helicase N-terminal domain-containing protein</t>
  </si>
  <si>
    <t>MlaD family protein</t>
  </si>
  <si>
    <t>DUF2497 domain-containing protein</t>
  </si>
  <si>
    <t>DUF6163 family protein</t>
  </si>
  <si>
    <t>FAD-dependent oxidoreductase</t>
  </si>
  <si>
    <t>sulfatase-like hydrolase/transferase</t>
  </si>
  <si>
    <t>phosphoethanolamine transferase domain-containing protein</t>
  </si>
  <si>
    <t>1-acyl-sn-glycerol-3-phosphate acyltransferase</t>
  </si>
  <si>
    <t>lysophospholipid acyltransferase family protein</t>
  </si>
  <si>
    <t>large conductance mechanosensitive channel protein MscL</t>
  </si>
  <si>
    <t>DNA polymerase III subunit beta</t>
  </si>
  <si>
    <t>site-specific integrase</t>
  </si>
  <si>
    <t>omp1</t>
  </si>
  <si>
    <t>omp1-c</t>
  </si>
  <si>
    <t>omp1-b</t>
  </si>
  <si>
    <t>omp1-a</t>
  </si>
  <si>
    <t>tamA</t>
  </si>
  <si>
    <t>lptD</t>
  </si>
  <si>
    <r>
      <rPr>
        <b/>
        <sz val="11"/>
        <color rgb="FF000000"/>
        <rFont val="Calibri"/>
        <family val="2"/>
        <scheme val="minor"/>
      </rPr>
      <t>Supplemental Dataset 4.</t>
    </r>
    <r>
      <rPr>
        <sz val="11"/>
        <color rgb="FF000000"/>
        <rFont val="Calibri"/>
        <family val="2"/>
        <scheme val="minor"/>
      </rPr>
      <t xml:space="preserve"> Normalized counts of 1388 genes in </t>
    </r>
    <r>
      <rPr>
        <i/>
        <sz val="11"/>
        <color rgb="FF000000"/>
        <rFont val="Calibri"/>
        <family val="2"/>
        <scheme val="minor"/>
      </rPr>
      <t>Liberibacter crescens</t>
    </r>
    <r>
      <rPr>
        <sz val="11"/>
        <color rgb="FF000000"/>
        <rFont val="Calibri"/>
        <family val="2"/>
        <scheme val="minor"/>
      </rPr>
      <t xml:space="preserve"> BT-1 transcriptome for duplicate bacterial samples collected from liquid culture. Genes are ordered based on average normalized counts in descending order. The normalized counts were calculated using counts function in DESeq2 v.1.30.1 R package. Gene, gene names, old locus names, and description were taken from NCBI.</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rgb="FF000000"/>
      <name val="Calibri"/>
      <family val="2"/>
      <scheme val="minor"/>
    </font>
    <font>
      <i/>
      <sz val="11"/>
      <color rgb="FF000000"/>
      <name val="Calibri"/>
      <family val="2"/>
      <scheme val="minor"/>
    </font>
    <font>
      <b/>
      <sz val="11"/>
      <color rgb="FF000000"/>
      <name val="Calibri"/>
      <family val="2"/>
      <scheme val="minor"/>
    </font>
    <font>
      <sz val="11"/>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3" fillId="0" borderId="0"/>
  </cellStyleXfs>
  <cellXfs count="3">
    <xf numFmtId="0" fontId="0" fillId="0" borderId="0" xfId="0"/>
    <xf numFmtId="0" fontId="1" fillId="0" borderId="0" xfId="0" applyFont="1"/>
    <xf numFmtId="0" fontId="0" fillId="0" borderId="0" xfId="0" applyAlignment="1">
      <alignment horizontal="left" vertical="top" wrapText="1"/>
    </xf>
  </cellXfs>
  <cellStyles count="2">
    <cellStyle name="Normal" xfId="0" builtinId="0"/>
    <cellStyle name="Normal 2" xfId="1" xr:uid="{0E73DA86-5AC1-A049-B82F-22981C6DDD3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1390"/>
  <sheetViews>
    <sheetView tabSelected="1" workbookViewId="0">
      <selection activeCell="D11" sqref="D11"/>
    </sheetView>
  </sheetViews>
  <sheetFormatPr defaultColWidth="11.44140625" defaultRowHeight="14.4" x14ac:dyDescent="0.3"/>
  <cols>
    <col min="1" max="1" width="13.44140625" bestFit="1" customWidth="1"/>
    <col min="2" max="2" width="15.33203125" bestFit="1" customWidth="1"/>
    <col min="3" max="3" width="11.44140625" style="1"/>
    <col min="4" max="4" width="121.109375" style="1" bestFit="1" customWidth="1"/>
  </cols>
  <sheetData>
    <row r="1" spans="1:7" ht="30.75" customHeight="1" x14ac:dyDescent="0.3">
      <c r="A1" s="2" t="s">
        <v>4235</v>
      </c>
      <c r="B1" s="2"/>
      <c r="C1" s="2"/>
      <c r="D1" s="2"/>
      <c r="E1" s="2"/>
      <c r="F1" s="2"/>
      <c r="G1" s="2"/>
    </row>
    <row r="2" spans="1:7" x14ac:dyDescent="0.3">
      <c r="A2" t="s">
        <v>3186</v>
      </c>
      <c r="B2" t="s">
        <v>3188</v>
      </c>
      <c r="C2" t="s">
        <v>3187</v>
      </c>
      <c r="D2" t="s">
        <v>3189</v>
      </c>
      <c r="E2" t="s">
        <v>0</v>
      </c>
      <c r="F2" t="s">
        <v>1</v>
      </c>
      <c r="G2" t="s">
        <v>3185</v>
      </c>
    </row>
    <row r="3" spans="1:7" x14ac:dyDescent="0.3">
      <c r="A3" t="s">
        <v>3077</v>
      </c>
      <c r="B3" t="s">
        <v>511</v>
      </c>
      <c r="C3" s="1" t="s">
        <v>3078</v>
      </c>
      <c r="D3" t="s">
        <v>4206</v>
      </c>
      <c r="E3">
        <v>6004952.0040929997</v>
      </c>
      <c r="F3">
        <v>6080529.0799408499</v>
      </c>
      <c r="G3">
        <f t="shared" ref="G3:G66" si="0">AVERAGE(E3:F3)</f>
        <v>6042740.5420169253</v>
      </c>
    </row>
    <row r="4" spans="1:7" x14ac:dyDescent="0.3">
      <c r="A4" t="s">
        <v>3091</v>
      </c>
      <c r="B4" t="s">
        <v>511</v>
      </c>
      <c r="C4" s="1" t="s">
        <v>3092</v>
      </c>
      <c r="D4" t="s">
        <v>4213</v>
      </c>
      <c r="E4">
        <v>1805405.09578465</v>
      </c>
      <c r="F4">
        <v>5465499.3928860296</v>
      </c>
      <c r="G4">
        <f t="shared" si="0"/>
        <v>3635452.2443353399</v>
      </c>
    </row>
    <row r="5" spans="1:7" x14ac:dyDescent="0.3">
      <c r="A5" t="s">
        <v>699</v>
      </c>
      <c r="B5" t="s">
        <v>700</v>
      </c>
      <c r="D5" t="s">
        <v>3296</v>
      </c>
      <c r="E5">
        <v>3254523.9624413499</v>
      </c>
      <c r="F5">
        <v>3169705.4264547001</v>
      </c>
      <c r="G5">
        <f t="shared" si="0"/>
        <v>3212114.694448025</v>
      </c>
    </row>
    <row r="6" spans="1:7" x14ac:dyDescent="0.3">
      <c r="A6" t="s">
        <v>2108</v>
      </c>
      <c r="B6" t="s">
        <v>2109</v>
      </c>
      <c r="D6" t="s">
        <v>3453</v>
      </c>
      <c r="E6">
        <v>1605401.4614564399</v>
      </c>
      <c r="F6">
        <v>2349319.8493009498</v>
      </c>
      <c r="G6">
        <f t="shared" si="0"/>
        <v>1977360.6553786949</v>
      </c>
    </row>
    <row r="7" spans="1:7" x14ac:dyDescent="0.3">
      <c r="A7" t="s">
        <v>2932</v>
      </c>
      <c r="B7" t="s">
        <v>2933</v>
      </c>
      <c r="D7" t="s">
        <v>3453</v>
      </c>
      <c r="E7">
        <v>1514115.38668083</v>
      </c>
      <c r="F7">
        <v>2166815.3175436002</v>
      </c>
      <c r="G7">
        <f t="shared" si="0"/>
        <v>1840465.352112215</v>
      </c>
    </row>
    <row r="8" spans="1:7" x14ac:dyDescent="0.3">
      <c r="A8" t="s">
        <v>682</v>
      </c>
      <c r="B8" t="s">
        <v>683</v>
      </c>
      <c r="D8" t="s">
        <v>3453</v>
      </c>
      <c r="E8">
        <v>1498048.09838844</v>
      </c>
      <c r="F8">
        <v>2177942.5252485699</v>
      </c>
      <c r="G8">
        <f t="shared" si="0"/>
        <v>1837995.3118185049</v>
      </c>
    </row>
    <row r="9" spans="1:7" x14ac:dyDescent="0.3">
      <c r="A9" t="s">
        <v>273</v>
      </c>
      <c r="B9" t="s">
        <v>274</v>
      </c>
      <c r="D9" t="s">
        <v>3296</v>
      </c>
      <c r="E9">
        <v>818035.28131376195</v>
      </c>
      <c r="F9">
        <v>1950700.7790067799</v>
      </c>
      <c r="G9">
        <f t="shared" si="0"/>
        <v>1384368.0301602709</v>
      </c>
    </row>
    <row r="10" spans="1:7" x14ac:dyDescent="0.3">
      <c r="A10" t="s">
        <v>3079</v>
      </c>
      <c r="B10" t="s">
        <v>511</v>
      </c>
      <c r="C10" s="1" t="s">
        <v>3080</v>
      </c>
      <c r="D10" t="s">
        <v>4207</v>
      </c>
      <c r="E10">
        <v>323530.93547002401</v>
      </c>
      <c r="F10">
        <v>2267073.0111537599</v>
      </c>
      <c r="G10">
        <f t="shared" si="0"/>
        <v>1295301.973311892</v>
      </c>
    </row>
    <row r="11" spans="1:7" x14ac:dyDescent="0.3">
      <c r="A11" t="s">
        <v>2282</v>
      </c>
      <c r="B11" t="s">
        <v>2283</v>
      </c>
      <c r="D11" t="s">
        <v>3422</v>
      </c>
      <c r="E11">
        <v>803666.71687788505</v>
      </c>
      <c r="F11">
        <v>767631.00198959606</v>
      </c>
      <c r="G11">
        <f t="shared" si="0"/>
        <v>785648.85943374061</v>
      </c>
    </row>
    <row r="12" spans="1:7" x14ac:dyDescent="0.3">
      <c r="A12" t="s">
        <v>3084</v>
      </c>
      <c r="B12" t="s">
        <v>511</v>
      </c>
      <c r="C12" s="1" t="s">
        <v>3085</v>
      </c>
      <c r="D12" t="s">
        <v>4210</v>
      </c>
      <c r="E12">
        <v>607200.17242255597</v>
      </c>
      <c r="F12">
        <v>910155.40056302701</v>
      </c>
      <c r="G12">
        <f t="shared" si="0"/>
        <v>758677.78649279149</v>
      </c>
    </row>
    <row r="13" spans="1:7" x14ac:dyDescent="0.3">
      <c r="A13" t="s">
        <v>2533</v>
      </c>
      <c r="B13" t="s">
        <v>2534</v>
      </c>
      <c r="D13" t="s">
        <v>3416</v>
      </c>
      <c r="E13">
        <v>754365.36180811003</v>
      </c>
      <c r="F13">
        <v>465126.58152235701</v>
      </c>
      <c r="G13">
        <f t="shared" si="0"/>
        <v>609745.97166523349</v>
      </c>
    </row>
    <row r="14" spans="1:7" x14ac:dyDescent="0.3">
      <c r="A14" t="s">
        <v>2663</v>
      </c>
      <c r="B14" t="s">
        <v>2664</v>
      </c>
      <c r="D14" t="s">
        <v>3296</v>
      </c>
      <c r="E14">
        <v>308737.306437711</v>
      </c>
      <c r="F14">
        <v>756529.09427141899</v>
      </c>
      <c r="G14">
        <f t="shared" si="0"/>
        <v>532633.20035456493</v>
      </c>
    </row>
    <row r="15" spans="1:7" x14ac:dyDescent="0.3">
      <c r="A15" t="s">
        <v>2601</v>
      </c>
      <c r="B15" t="s">
        <v>2603</v>
      </c>
      <c r="C15" s="1" t="s">
        <v>2602</v>
      </c>
      <c r="D15" t="s">
        <v>4062</v>
      </c>
      <c r="E15">
        <v>618911.69949839404</v>
      </c>
      <c r="F15">
        <v>428073.72518874099</v>
      </c>
      <c r="G15">
        <f t="shared" si="0"/>
        <v>523492.71234356752</v>
      </c>
    </row>
    <row r="16" spans="1:7" x14ac:dyDescent="0.3">
      <c r="A16" t="s">
        <v>396</v>
      </c>
      <c r="B16" t="s">
        <v>398</v>
      </c>
      <c r="C16" s="1" t="s">
        <v>397</v>
      </c>
      <c r="D16" t="s">
        <v>3343</v>
      </c>
      <c r="E16">
        <v>11386.206879286899</v>
      </c>
      <c r="F16">
        <v>934745.62015905301</v>
      </c>
      <c r="G16">
        <f t="shared" si="0"/>
        <v>473065.91351916996</v>
      </c>
    </row>
    <row r="17" spans="1:7" x14ac:dyDescent="0.3">
      <c r="A17" t="s">
        <v>602</v>
      </c>
      <c r="B17" t="s">
        <v>604</v>
      </c>
      <c r="C17" s="1" t="s">
        <v>603</v>
      </c>
      <c r="D17" t="s">
        <v>3421</v>
      </c>
      <c r="E17">
        <v>438668.96531681903</v>
      </c>
      <c r="F17">
        <v>438036.44971780299</v>
      </c>
      <c r="G17">
        <f t="shared" si="0"/>
        <v>438352.70751731098</v>
      </c>
    </row>
    <row r="18" spans="1:7" x14ac:dyDescent="0.3">
      <c r="A18" t="s">
        <v>2595</v>
      </c>
      <c r="B18" t="s">
        <v>2596</v>
      </c>
      <c r="D18" t="s">
        <v>4024</v>
      </c>
      <c r="E18">
        <v>203031.26049705301</v>
      </c>
      <c r="F18">
        <v>417346.53078847303</v>
      </c>
      <c r="G18">
        <f t="shared" si="0"/>
        <v>310188.895642763</v>
      </c>
    </row>
    <row r="19" spans="1:7" x14ac:dyDescent="0.3">
      <c r="A19" t="s">
        <v>605</v>
      </c>
      <c r="B19" t="s">
        <v>606</v>
      </c>
      <c r="D19" t="s">
        <v>3422</v>
      </c>
      <c r="E19">
        <v>244841.811135394</v>
      </c>
      <c r="F19">
        <v>360005.136397083</v>
      </c>
      <c r="G19">
        <f t="shared" si="0"/>
        <v>302423.47376623849</v>
      </c>
    </row>
    <row r="20" spans="1:7" x14ac:dyDescent="0.3">
      <c r="A20" t="s">
        <v>2068</v>
      </c>
      <c r="B20" t="s">
        <v>2069</v>
      </c>
      <c r="D20" t="s">
        <v>3891</v>
      </c>
      <c r="E20">
        <v>375396.48888148199</v>
      </c>
      <c r="F20">
        <v>224224.20997914899</v>
      </c>
      <c r="G20">
        <f t="shared" si="0"/>
        <v>299810.34943031549</v>
      </c>
    </row>
    <row r="21" spans="1:7" x14ac:dyDescent="0.3">
      <c r="A21" t="s">
        <v>260</v>
      </c>
      <c r="B21" t="s">
        <v>261</v>
      </c>
      <c r="D21" t="s">
        <v>3291</v>
      </c>
      <c r="E21">
        <v>75228.760923202499</v>
      </c>
      <c r="F21">
        <v>503170.240041463</v>
      </c>
      <c r="G21">
        <f t="shared" si="0"/>
        <v>289199.50048233278</v>
      </c>
    </row>
    <row r="22" spans="1:7" x14ac:dyDescent="0.3">
      <c r="A22" t="s">
        <v>2557</v>
      </c>
      <c r="B22" t="s">
        <v>2558</v>
      </c>
      <c r="D22" t="s">
        <v>4047</v>
      </c>
      <c r="E22">
        <v>202544.81473145599</v>
      </c>
      <c r="F22">
        <v>355201.55782353098</v>
      </c>
      <c r="G22">
        <f t="shared" si="0"/>
        <v>278873.18627749349</v>
      </c>
    </row>
    <row r="23" spans="1:7" x14ac:dyDescent="0.3">
      <c r="A23" t="s">
        <v>592</v>
      </c>
      <c r="B23" t="s">
        <v>593</v>
      </c>
      <c r="D23" t="s">
        <v>3417</v>
      </c>
      <c r="E23">
        <v>287646.73671413702</v>
      </c>
      <c r="F23">
        <v>254728.472433916</v>
      </c>
      <c r="G23">
        <f t="shared" si="0"/>
        <v>271187.60457402654</v>
      </c>
    </row>
    <row r="24" spans="1:7" x14ac:dyDescent="0.3">
      <c r="A24" t="s">
        <v>687</v>
      </c>
      <c r="B24" t="s">
        <v>688</v>
      </c>
      <c r="D24" t="s">
        <v>3455</v>
      </c>
      <c r="E24">
        <v>132912.48190646901</v>
      </c>
      <c r="F24">
        <v>262584.46022488299</v>
      </c>
      <c r="G24">
        <f t="shared" si="0"/>
        <v>197748.47106567601</v>
      </c>
    </row>
    <row r="25" spans="1:7" x14ac:dyDescent="0.3">
      <c r="A25" t="s">
        <v>2104</v>
      </c>
      <c r="B25" t="s">
        <v>2105</v>
      </c>
      <c r="D25" t="s">
        <v>3455</v>
      </c>
      <c r="E25">
        <v>132148.28635042001</v>
      </c>
      <c r="F25">
        <v>260560.461281436</v>
      </c>
      <c r="G25">
        <f t="shared" si="0"/>
        <v>196354.373815928</v>
      </c>
    </row>
    <row r="26" spans="1:7" x14ac:dyDescent="0.3">
      <c r="A26" t="s">
        <v>3082</v>
      </c>
      <c r="B26" t="s">
        <v>3083</v>
      </c>
      <c r="D26" t="s">
        <v>4209</v>
      </c>
      <c r="E26">
        <v>245681.198623665</v>
      </c>
      <c r="F26">
        <v>119779.710446447</v>
      </c>
      <c r="G26">
        <f t="shared" si="0"/>
        <v>182730.45453505599</v>
      </c>
    </row>
    <row r="27" spans="1:7" x14ac:dyDescent="0.3">
      <c r="A27" t="s">
        <v>2482</v>
      </c>
      <c r="B27" t="s">
        <v>2483</v>
      </c>
      <c r="C27" s="1" t="s">
        <v>4229</v>
      </c>
      <c r="D27" t="s">
        <v>4019</v>
      </c>
      <c r="E27">
        <v>169979.802697926</v>
      </c>
      <c r="F27">
        <v>177726.25317059</v>
      </c>
      <c r="G27">
        <f t="shared" si="0"/>
        <v>173853.02793425799</v>
      </c>
    </row>
    <row r="28" spans="1:7" x14ac:dyDescent="0.3">
      <c r="A28" t="s">
        <v>285</v>
      </c>
      <c r="B28" t="s">
        <v>286</v>
      </c>
      <c r="D28" t="s">
        <v>3301</v>
      </c>
      <c r="E28">
        <v>154827.09382602401</v>
      </c>
      <c r="F28">
        <v>185784.64085590199</v>
      </c>
      <c r="G28">
        <f t="shared" si="0"/>
        <v>170305.86734096298</v>
      </c>
    </row>
    <row r="29" spans="1:7" x14ac:dyDescent="0.3">
      <c r="A29" t="s">
        <v>607</v>
      </c>
      <c r="B29" t="s">
        <v>608</v>
      </c>
      <c r="D29" t="s">
        <v>3423</v>
      </c>
      <c r="E29">
        <v>84279.414315929505</v>
      </c>
      <c r="F29">
        <v>229789.523290201</v>
      </c>
      <c r="G29">
        <f t="shared" si="0"/>
        <v>157034.46880306525</v>
      </c>
    </row>
    <row r="30" spans="1:7" x14ac:dyDescent="0.3">
      <c r="A30" t="s">
        <v>2266</v>
      </c>
      <c r="B30" t="s">
        <v>2267</v>
      </c>
      <c r="D30" t="s">
        <v>3416</v>
      </c>
      <c r="E30">
        <v>75893.979343980202</v>
      </c>
      <c r="F30">
        <v>227391.49481227301</v>
      </c>
      <c r="G30">
        <f t="shared" si="0"/>
        <v>151642.73707812661</v>
      </c>
    </row>
    <row r="31" spans="1:7" x14ac:dyDescent="0.3">
      <c r="A31" t="s">
        <v>1824</v>
      </c>
      <c r="B31" t="s">
        <v>1825</v>
      </c>
      <c r="D31" t="s">
        <v>3455</v>
      </c>
      <c r="E31">
        <v>80617.260310886602</v>
      </c>
      <c r="F31">
        <v>211134.54383914801</v>
      </c>
      <c r="G31">
        <f t="shared" si="0"/>
        <v>145875.90207501731</v>
      </c>
    </row>
    <row r="32" spans="1:7" x14ac:dyDescent="0.3">
      <c r="A32" t="s">
        <v>1226</v>
      </c>
      <c r="B32" t="s">
        <v>1227</v>
      </c>
      <c r="D32" t="s">
        <v>3626</v>
      </c>
      <c r="E32">
        <v>103330.594694143</v>
      </c>
      <c r="F32">
        <v>186910.83215990799</v>
      </c>
      <c r="G32">
        <f t="shared" si="0"/>
        <v>145120.7134270255</v>
      </c>
    </row>
    <row r="33" spans="1:7" x14ac:dyDescent="0.3">
      <c r="A33" t="s">
        <v>588</v>
      </c>
      <c r="B33" t="s">
        <v>589</v>
      </c>
      <c r="D33" t="s">
        <v>3416</v>
      </c>
      <c r="E33">
        <v>61741.783529394801</v>
      </c>
      <c r="F33">
        <v>210781.71159089799</v>
      </c>
      <c r="G33">
        <f t="shared" si="0"/>
        <v>136261.74756014638</v>
      </c>
    </row>
    <row r="34" spans="1:7" x14ac:dyDescent="0.3">
      <c r="A34" t="s">
        <v>676</v>
      </c>
      <c r="B34" t="s">
        <v>677</v>
      </c>
      <c r="D34" t="s">
        <v>3451</v>
      </c>
      <c r="E34">
        <v>63759.689465548799</v>
      </c>
      <c r="F34">
        <v>199533.47421937701</v>
      </c>
      <c r="G34">
        <f t="shared" si="0"/>
        <v>131646.58184246291</v>
      </c>
    </row>
    <row r="35" spans="1:7" x14ac:dyDescent="0.3">
      <c r="A35" t="s">
        <v>2938</v>
      </c>
      <c r="B35" t="s">
        <v>2939</v>
      </c>
      <c r="D35" t="s">
        <v>3451</v>
      </c>
      <c r="E35">
        <v>62468.383119333201</v>
      </c>
      <c r="F35">
        <v>197341.26455292801</v>
      </c>
      <c r="G35">
        <f t="shared" si="0"/>
        <v>129904.82383613061</v>
      </c>
    </row>
    <row r="36" spans="1:7" x14ac:dyDescent="0.3">
      <c r="A36" t="s">
        <v>600</v>
      </c>
      <c r="B36" t="s">
        <v>601</v>
      </c>
      <c r="D36" t="s">
        <v>3420</v>
      </c>
      <c r="E36">
        <v>138359.29340485501</v>
      </c>
      <c r="F36">
        <v>111325.41215699499</v>
      </c>
      <c r="G36">
        <f t="shared" si="0"/>
        <v>124842.35278092499</v>
      </c>
    </row>
    <row r="37" spans="1:7" x14ac:dyDescent="0.3">
      <c r="A37" t="s">
        <v>2499</v>
      </c>
      <c r="B37" t="s">
        <v>2500</v>
      </c>
      <c r="D37" t="s">
        <v>4025</v>
      </c>
      <c r="E37">
        <v>100282.25238070601</v>
      </c>
      <c r="F37">
        <v>142425.93375996599</v>
      </c>
      <c r="G37">
        <f t="shared" si="0"/>
        <v>121354.09307033601</v>
      </c>
    </row>
    <row r="38" spans="1:7" x14ac:dyDescent="0.3">
      <c r="A38" t="s">
        <v>2114</v>
      </c>
      <c r="B38" t="s">
        <v>2115</v>
      </c>
      <c r="D38" t="s">
        <v>3451</v>
      </c>
      <c r="E38">
        <v>58501.625062330902</v>
      </c>
      <c r="F38">
        <v>171222.788997914</v>
      </c>
      <c r="G38">
        <f t="shared" si="0"/>
        <v>114862.20703012246</v>
      </c>
    </row>
    <row r="39" spans="1:7" x14ac:dyDescent="0.3">
      <c r="A39" t="s">
        <v>843</v>
      </c>
      <c r="B39" t="s">
        <v>844</v>
      </c>
      <c r="D39" t="s">
        <v>3507</v>
      </c>
      <c r="E39">
        <v>145181.04309243901</v>
      </c>
      <c r="F39">
        <v>73074.567259555595</v>
      </c>
      <c r="G39">
        <f t="shared" si="0"/>
        <v>109127.8051759973</v>
      </c>
    </row>
    <row r="40" spans="1:7" x14ac:dyDescent="0.3">
      <c r="A40" t="s">
        <v>869</v>
      </c>
      <c r="B40" t="s">
        <v>870</v>
      </c>
      <c r="D40" t="s">
        <v>3215</v>
      </c>
      <c r="E40">
        <v>124029.859464319</v>
      </c>
      <c r="F40">
        <v>93029.419005032396</v>
      </c>
      <c r="G40">
        <f t="shared" si="0"/>
        <v>108529.63923467571</v>
      </c>
    </row>
    <row r="41" spans="1:7" x14ac:dyDescent="0.3">
      <c r="A41" t="s">
        <v>2607</v>
      </c>
      <c r="B41" t="s">
        <v>2608</v>
      </c>
      <c r="D41" t="s">
        <v>3296</v>
      </c>
      <c r="E41">
        <v>49336.649242042302</v>
      </c>
      <c r="F41">
        <v>157536.86370970699</v>
      </c>
      <c r="G41">
        <f t="shared" si="0"/>
        <v>103436.75647587464</v>
      </c>
    </row>
    <row r="42" spans="1:7" x14ac:dyDescent="0.3">
      <c r="A42" t="s">
        <v>1818</v>
      </c>
      <c r="B42" t="s">
        <v>1819</v>
      </c>
      <c r="D42" t="s">
        <v>3820</v>
      </c>
      <c r="E42">
        <v>94524.698713444202</v>
      </c>
      <c r="F42">
        <v>105414.78821538801</v>
      </c>
      <c r="G42">
        <f t="shared" si="0"/>
        <v>99969.743464416097</v>
      </c>
    </row>
    <row r="43" spans="1:7" x14ac:dyDescent="0.3">
      <c r="A43" t="s">
        <v>2110</v>
      </c>
      <c r="B43" t="s">
        <v>2111</v>
      </c>
      <c r="D43" t="s">
        <v>3291</v>
      </c>
      <c r="E43">
        <v>55188.576456888797</v>
      </c>
      <c r="F43">
        <v>131695.320442564</v>
      </c>
      <c r="G43">
        <f t="shared" si="0"/>
        <v>93441.948449726391</v>
      </c>
    </row>
    <row r="44" spans="1:7" x14ac:dyDescent="0.3">
      <c r="A44" t="s">
        <v>680</v>
      </c>
      <c r="B44" t="s">
        <v>681</v>
      </c>
      <c r="D44" t="s">
        <v>3291</v>
      </c>
      <c r="E44">
        <v>55011.3383309376</v>
      </c>
      <c r="F44">
        <v>131025.21268426</v>
      </c>
      <c r="G44">
        <f t="shared" si="0"/>
        <v>93018.275507598795</v>
      </c>
    </row>
    <row r="45" spans="1:7" x14ac:dyDescent="0.3">
      <c r="A45" t="s">
        <v>2070</v>
      </c>
      <c r="B45" t="s">
        <v>2071</v>
      </c>
      <c r="D45" t="s">
        <v>3253</v>
      </c>
      <c r="E45">
        <v>37335.8634065351</v>
      </c>
      <c r="F45">
        <v>145019.52429797099</v>
      </c>
      <c r="G45">
        <f t="shared" si="0"/>
        <v>91177.69385225304</v>
      </c>
    </row>
    <row r="46" spans="1:7" x14ac:dyDescent="0.3">
      <c r="A46" t="s">
        <v>2189</v>
      </c>
      <c r="B46" t="s">
        <v>2190</v>
      </c>
      <c r="D46" t="s">
        <v>3787</v>
      </c>
      <c r="E46">
        <v>107757.71151985</v>
      </c>
      <c r="F46">
        <v>72254.027147347399</v>
      </c>
      <c r="G46">
        <f t="shared" si="0"/>
        <v>90005.869333598705</v>
      </c>
    </row>
    <row r="47" spans="1:7" x14ac:dyDescent="0.3">
      <c r="A47" t="s">
        <v>1240</v>
      </c>
      <c r="B47" t="s">
        <v>1241</v>
      </c>
      <c r="D47" t="s">
        <v>3417</v>
      </c>
      <c r="E47">
        <v>105178.935150491</v>
      </c>
      <c r="F47">
        <v>74029.128923424505</v>
      </c>
      <c r="G47">
        <f t="shared" si="0"/>
        <v>89604.032036957753</v>
      </c>
    </row>
    <row r="48" spans="1:7" x14ac:dyDescent="0.3">
      <c r="A48" t="s">
        <v>2290</v>
      </c>
      <c r="B48" t="s">
        <v>2291</v>
      </c>
      <c r="D48" t="s">
        <v>3954</v>
      </c>
      <c r="E48">
        <v>62794.470580498702</v>
      </c>
      <c r="F48">
        <v>109053.199829605</v>
      </c>
      <c r="G48">
        <f t="shared" si="0"/>
        <v>85923.835205051844</v>
      </c>
    </row>
    <row r="49" spans="1:7" x14ac:dyDescent="0.3">
      <c r="A49" t="s">
        <v>1914</v>
      </c>
      <c r="B49" t="s">
        <v>1915</v>
      </c>
      <c r="D49" t="s">
        <v>3215</v>
      </c>
      <c r="E49">
        <v>77366.3601392196</v>
      </c>
      <c r="F49">
        <v>77769.424268240196</v>
      </c>
      <c r="G49">
        <f t="shared" si="0"/>
        <v>77567.892203729891</v>
      </c>
    </row>
    <row r="50" spans="1:7" x14ac:dyDescent="0.3">
      <c r="A50" t="s">
        <v>1887</v>
      </c>
      <c r="B50" t="s">
        <v>1888</v>
      </c>
      <c r="D50" t="s">
        <v>3665</v>
      </c>
      <c r="E50">
        <v>82397.314216543295</v>
      </c>
      <c r="F50">
        <v>65289.692944980197</v>
      </c>
      <c r="G50">
        <f t="shared" si="0"/>
        <v>73843.503580761753</v>
      </c>
    </row>
    <row r="51" spans="1:7" x14ac:dyDescent="0.3">
      <c r="A51" t="s">
        <v>876</v>
      </c>
      <c r="B51" t="s">
        <v>878</v>
      </c>
      <c r="C51" s="1" t="s">
        <v>877</v>
      </c>
      <c r="D51" t="s">
        <v>3519</v>
      </c>
      <c r="E51">
        <v>88296.811837489193</v>
      </c>
      <c r="F51">
        <v>58054.580505584403</v>
      </c>
      <c r="G51">
        <f t="shared" si="0"/>
        <v>73175.696171536794</v>
      </c>
    </row>
    <row r="52" spans="1:7" x14ac:dyDescent="0.3">
      <c r="A52" t="s">
        <v>1775</v>
      </c>
      <c r="B52" t="s">
        <v>1777</v>
      </c>
      <c r="C52" s="1" t="s">
        <v>1776</v>
      </c>
      <c r="D52" t="s">
        <v>3807</v>
      </c>
      <c r="E52">
        <v>85720.337261973997</v>
      </c>
      <c r="F52">
        <v>50750.405940077602</v>
      </c>
      <c r="G52">
        <f t="shared" si="0"/>
        <v>68235.371601025807</v>
      </c>
    </row>
    <row r="53" spans="1:7" x14ac:dyDescent="0.3">
      <c r="A53" t="s">
        <v>1939</v>
      </c>
      <c r="B53" t="s">
        <v>1941</v>
      </c>
      <c r="C53" s="1" t="s">
        <v>1940</v>
      </c>
      <c r="D53" t="s">
        <v>3847</v>
      </c>
      <c r="E53">
        <v>63332.323075268301</v>
      </c>
      <c r="F53">
        <v>71176.384466647301</v>
      </c>
      <c r="G53">
        <f t="shared" si="0"/>
        <v>67254.353770957794</v>
      </c>
    </row>
    <row r="54" spans="1:7" x14ac:dyDescent="0.3">
      <c r="A54" t="s">
        <v>1773</v>
      </c>
      <c r="B54" t="s">
        <v>1774</v>
      </c>
      <c r="D54" t="s">
        <v>3215</v>
      </c>
      <c r="E54">
        <v>62856.619014273798</v>
      </c>
      <c r="F54">
        <v>68407.061587944598</v>
      </c>
      <c r="G54">
        <f t="shared" si="0"/>
        <v>65631.840301109201</v>
      </c>
    </row>
    <row r="55" spans="1:7" x14ac:dyDescent="0.3">
      <c r="A55" t="s">
        <v>283</v>
      </c>
      <c r="B55" t="s">
        <v>284</v>
      </c>
      <c r="D55" t="s">
        <v>3300</v>
      </c>
      <c r="E55">
        <v>76101.140789897196</v>
      </c>
      <c r="F55">
        <v>54101.628515021301</v>
      </c>
      <c r="G55">
        <f t="shared" si="0"/>
        <v>65101.384652459252</v>
      </c>
    </row>
    <row r="56" spans="1:7" x14ac:dyDescent="0.3">
      <c r="A56" t="s">
        <v>2288</v>
      </c>
      <c r="B56" t="s">
        <v>2289</v>
      </c>
      <c r="D56" t="s">
        <v>3627</v>
      </c>
      <c r="E56">
        <v>71506.760278228001</v>
      </c>
      <c r="F56">
        <v>53545.028805573398</v>
      </c>
      <c r="G56">
        <f t="shared" si="0"/>
        <v>62525.8945419007</v>
      </c>
    </row>
    <row r="57" spans="1:7" x14ac:dyDescent="0.3">
      <c r="A57" t="s">
        <v>2905</v>
      </c>
      <c r="B57" t="s">
        <v>2906</v>
      </c>
      <c r="D57" t="s">
        <v>4162</v>
      </c>
      <c r="E57">
        <v>66628.491859191199</v>
      </c>
      <c r="F57">
        <v>54970.717250535199</v>
      </c>
      <c r="G57">
        <f t="shared" si="0"/>
        <v>60799.604554863196</v>
      </c>
    </row>
    <row r="58" spans="1:7" x14ac:dyDescent="0.3">
      <c r="A58" t="s">
        <v>289</v>
      </c>
      <c r="B58" t="s">
        <v>291</v>
      </c>
      <c r="C58" s="1" t="s">
        <v>290</v>
      </c>
      <c r="D58" t="s">
        <v>3303</v>
      </c>
      <c r="E58">
        <v>57195.740688439597</v>
      </c>
      <c r="F58">
        <v>62158.648633479097</v>
      </c>
      <c r="G58">
        <f t="shared" si="0"/>
        <v>59677.194660959343</v>
      </c>
    </row>
    <row r="59" spans="1:7" x14ac:dyDescent="0.3">
      <c r="A59" t="s">
        <v>771</v>
      </c>
      <c r="B59" t="s">
        <v>773</v>
      </c>
      <c r="C59" s="1" t="s">
        <v>772</v>
      </c>
      <c r="D59" t="s">
        <v>3481</v>
      </c>
      <c r="E59">
        <v>59620.2968702824</v>
      </c>
      <c r="F59">
        <v>56442.2191850952</v>
      </c>
      <c r="G59">
        <f t="shared" si="0"/>
        <v>58031.258027688804</v>
      </c>
    </row>
    <row r="60" spans="1:7" x14ac:dyDescent="0.3">
      <c r="A60" t="s">
        <v>1230</v>
      </c>
      <c r="B60" t="s">
        <v>1231</v>
      </c>
      <c r="D60" t="s">
        <v>3627</v>
      </c>
      <c r="E60">
        <v>27823.3167158748</v>
      </c>
      <c r="F60">
        <v>87310.938206367995</v>
      </c>
      <c r="G60">
        <f t="shared" si="0"/>
        <v>57567.127461121396</v>
      </c>
    </row>
    <row r="61" spans="1:7" x14ac:dyDescent="0.3">
      <c r="A61" t="s">
        <v>678</v>
      </c>
      <c r="B61" t="s">
        <v>679</v>
      </c>
      <c r="D61" t="s">
        <v>3452</v>
      </c>
      <c r="E61">
        <v>66446.650145552994</v>
      </c>
      <c r="F61">
        <v>46038.454345721999</v>
      </c>
      <c r="G61">
        <f t="shared" si="0"/>
        <v>56242.552245637497</v>
      </c>
    </row>
    <row r="62" spans="1:7" x14ac:dyDescent="0.3">
      <c r="A62" t="s">
        <v>2936</v>
      </c>
      <c r="B62" t="s">
        <v>2937</v>
      </c>
      <c r="D62" t="s">
        <v>3452</v>
      </c>
      <c r="E62">
        <v>65829.769395489202</v>
      </c>
      <c r="F62">
        <v>45454.5032992005</v>
      </c>
      <c r="G62">
        <f t="shared" si="0"/>
        <v>55642.136347344851</v>
      </c>
    </row>
    <row r="63" spans="1:7" x14ac:dyDescent="0.3">
      <c r="A63" t="s">
        <v>412</v>
      </c>
      <c r="B63" t="s">
        <v>413</v>
      </c>
      <c r="D63" t="s">
        <v>3348</v>
      </c>
      <c r="E63">
        <v>67096.523274040606</v>
      </c>
      <c r="F63">
        <v>40507.330206011902</v>
      </c>
      <c r="G63">
        <f t="shared" si="0"/>
        <v>53801.926740026254</v>
      </c>
    </row>
    <row r="64" spans="1:7" x14ac:dyDescent="0.3">
      <c r="A64" t="s">
        <v>2112</v>
      </c>
      <c r="B64" t="s">
        <v>2113</v>
      </c>
      <c r="D64" t="s">
        <v>3452</v>
      </c>
      <c r="E64">
        <v>60575.5413153439</v>
      </c>
      <c r="F64">
        <v>45834.003101096801</v>
      </c>
      <c r="G64">
        <f t="shared" si="0"/>
        <v>53204.772208220355</v>
      </c>
    </row>
    <row r="65" spans="1:7" x14ac:dyDescent="0.3">
      <c r="A65" t="s">
        <v>231</v>
      </c>
      <c r="B65" t="s">
        <v>232</v>
      </c>
      <c r="D65" t="s">
        <v>3281</v>
      </c>
      <c r="E65">
        <v>49793.171687674097</v>
      </c>
      <c r="F65">
        <v>55376.884606078303</v>
      </c>
      <c r="G65">
        <f t="shared" si="0"/>
        <v>52585.028146876197</v>
      </c>
    </row>
    <row r="66" spans="1:7" x14ac:dyDescent="0.3">
      <c r="A66" t="s">
        <v>1794</v>
      </c>
      <c r="B66" t="s">
        <v>1796</v>
      </c>
      <c r="C66" s="1" t="s">
        <v>1795</v>
      </c>
      <c r="D66" t="s">
        <v>3812</v>
      </c>
      <c r="E66">
        <v>52100.336383497299</v>
      </c>
      <c r="F66">
        <v>51114.8625065835</v>
      </c>
      <c r="G66">
        <f t="shared" si="0"/>
        <v>51607.599445040396</v>
      </c>
    </row>
    <row r="67" spans="1:7" x14ac:dyDescent="0.3">
      <c r="A67" t="s">
        <v>2722</v>
      </c>
      <c r="B67" t="s">
        <v>2724</v>
      </c>
      <c r="C67" s="1" t="s">
        <v>2723</v>
      </c>
      <c r="D67" t="s">
        <v>4101</v>
      </c>
      <c r="E67">
        <v>49205.446992961603</v>
      </c>
      <c r="F67">
        <v>52301.910535577998</v>
      </c>
      <c r="G67">
        <f t="shared" ref="G67:G130" si="1">AVERAGE(E67:F67)</f>
        <v>50753.678764269804</v>
      </c>
    </row>
    <row r="68" spans="1:7" x14ac:dyDescent="0.3">
      <c r="A68" t="s">
        <v>425</v>
      </c>
      <c r="B68" t="s">
        <v>426</v>
      </c>
      <c r="D68" t="s">
        <v>3354</v>
      </c>
      <c r="E68">
        <v>34523.0713297517</v>
      </c>
      <c r="F68">
        <v>61658.119165032098</v>
      </c>
      <c r="G68">
        <f t="shared" si="1"/>
        <v>48090.595247391902</v>
      </c>
    </row>
    <row r="69" spans="1:7" x14ac:dyDescent="0.3">
      <c r="A69" t="s">
        <v>3156</v>
      </c>
      <c r="B69" t="s">
        <v>3157</v>
      </c>
      <c r="D69" t="s">
        <v>4219</v>
      </c>
      <c r="E69">
        <v>47776.033016134701</v>
      </c>
      <c r="F69">
        <v>46458.981153228699</v>
      </c>
      <c r="G69">
        <f t="shared" si="1"/>
        <v>47117.507084681696</v>
      </c>
    </row>
    <row r="70" spans="1:7" x14ac:dyDescent="0.3">
      <c r="A70" t="s">
        <v>720</v>
      </c>
      <c r="B70" t="s">
        <v>721</v>
      </c>
      <c r="D70" t="s">
        <v>3465</v>
      </c>
      <c r="E70">
        <v>16548.363205691399</v>
      </c>
      <c r="F70">
        <v>77360.521778989802</v>
      </c>
      <c r="G70">
        <f t="shared" si="1"/>
        <v>46954.442492340604</v>
      </c>
    </row>
    <row r="71" spans="1:7" x14ac:dyDescent="0.3">
      <c r="A71" t="s">
        <v>1236</v>
      </c>
      <c r="B71" t="s">
        <v>1237</v>
      </c>
      <c r="D71" t="s">
        <v>3630</v>
      </c>
      <c r="E71">
        <v>53927.960695253503</v>
      </c>
      <c r="F71">
        <v>38791.033804642997</v>
      </c>
      <c r="G71">
        <f t="shared" si="1"/>
        <v>46359.497249948254</v>
      </c>
    </row>
    <row r="72" spans="1:7" x14ac:dyDescent="0.3">
      <c r="A72" t="s">
        <v>414</v>
      </c>
      <c r="B72" t="s">
        <v>415</v>
      </c>
      <c r="D72" t="s">
        <v>3349</v>
      </c>
      <c r="E72">
        <v>41649.425069294601</v>
      </c>
      <c r="F72">
        <v>47087.378122494803</v>
      </c>
      <c r="G72">
        <f t="shared" si="1"/>
        <v>44368.401595894698</v>
      </c>
    </row>
    <row r="73" spans="1:7" x14ac:dyDescent="0.3">
      <c r="A73" t="s">
        <v>1942</v>
      </c>
      <c r="B73" t="s">
        <v>1944</v>
      </c>
      <c r="C73" s="1" t="s">
        <v>1943</v>
      </c>
      <c r="D73" t="s">
        <v>3848</v>
      </c>
      <c r="E73">
        <v>41101.5981345365</v>
      </c>
      <c r="F73">
        <v>47519.529248257801</v>
      </c>
      <c r="G73">
        <f t="shared" si="1"/>
        <v>44310.563691397154</v>
      </c>
    </row>
    <row r="74" spans="1:7" x14ac:dyDescent="0.3">
      <c r="A74" t="s">
        <v>691</v>
      </c>
      <c r="B74" t="s">
        <v>692</v>
      </c>
      <c r="D74" t="s">
        <v>3392</v>
      </c>
      <c r="E74">
        <v>47612.605653244602</v>
      </c>
      <c r="F74">
        <v>38112.036861790701</v>
      </c>
      <c r="G74">
        <f t="shared" si="1"/>
        <v>42862.321257517651</v>
      </c>
    </row>
    <row r="75" spans="1:7" x14ac:dyDescent="0.3">
      <c r="A75" t="s">
        <v>2877</v>
      </c>
      <c r="B75" t="s">
        <v>2879</v>
      </c>
      <c r="C75" s="1" t="s">
        <v>2878</v>
      </c>
      <c r="D75" t="s">
        <v>4153</v>
      </c>
      <c r="E75">
        <v>47904.9334713719</v>
      </c>
      <c r="F75">
        <v>35410.408542345198</v>
      </c>
      <c r="G75">
        <f t="shared" si="1"/>
        <v>41657.671006858553</v>
      </c>
    </row>
    <row r="76" spans="1:7" x14ac:dyDescent="0.3">
      <c r="A76" t="s">
        <v>1947</v>
      </c>
      <c r="B76" t="s">
        <v>1949</v>
      </c>
      <c r="C76" s="1" t="s">
        <v>1948</v>
      </c>
      <c r="D76" t="s">
        <v>3849</v>
      </c>
      <c r="E76">
        <v>49368.1070912371</v>
      </c>
      <c r="F76">
        <v>32605.528925446801</v>
      </c>
      <c r="G76">
        <f t="shared" si="1"/>
        <v>40986.81800834195</v>
      </c>
    </row>
    <row r="77" spans="1:7" x14ac:dyDescent="0.3">
      <c r="A77" t="s">
        <v>2366</v>
      </c>
      <c r="B77" t="s">
        <v>2367</v>
      </c>
      <c r="D77" t="s">
        <v>3979</v>
      </c>
      <c r="E77">
        <v>43831.525632953097</v>
      </c>
      <c r="F77">
        <v>37671.680334905701</v>
      </c>
      <c r="G77">
        <f t="shared" si="1"/>
        <v>40751.602983929399</v>
      </c>
    </row>
    <row r="78" spans="1:7" x14ac:dyDescent="0.3">
      <c r="A78" t="s">
        <v>763</v>
      </c>
      <c r="B78" t="s">
        <v>764</v>
      </c>
      <c r="D78" t="s">
        <v>3478</v>
      </c>
      <c r="E78">
        <v>43280.629639737002</v>
      </c>
      <c r="F78">
        <v>37552.018235208598</v>
      </c>
      <c r="G78">
        <f t="shared" si="1"/>
        <v>40416.3239374728</v>
      </c>
    </row>
    <row r="79" spans="1:7" x14ac:dyDescent="0.3">
      <c r="A79" t="s">
        <v>1414</v>
      </c>
      <c r="B79" t="s">
        <v>1415</v>
      </c>
      <c r="D79" t="s">
        <v>3691</v>
      </c>
      <c r="E79">
        <v>41049.424140750001</v>
      </c>
      <c r="F79">
        <v>37629.285762441599</v>
      </c>
      <c r="G79">
        <f t="shared" si="1"/>
        <v>39339.3549515958</v>
      </c>
    </row>
    <row r="80" spans="1:7" x14ac:dyDescent="0.3">
      <c r="A80" t="s">
        <v>2381</v>
      </c>
      <c r="B80" t="s">
        <v>2383</v>
      </c>
      <c r="C80" s="1" t="s">
        <v>2382</v>
      </c>
      <c r="D80" t="s">
        <v>3985</v>
      </c>
      <c r="E80">
        <v>40892.134894775998</v>
      </c>
      <c r="F80">
        <v>36596.772787912902</v>
      </c>
      <c r="G80">
        <f t="shared" si="1"/>
        <v>38744.453841344453</v>
      </c>
    </row>
    <row r="81" spans="1:7" x14ac:dyDescent="0.3">
      <c r="A81" t="s">
        <v>2703</v>
      </c>
      <c r="B81" t="s">
        <v>2704</v>
      </c>
      <c r="D81" t="s">
        <v>3476</v>
      </c>
      <c r="E81">
        <v>42695.206738868001</v>
      </c>
      <c r="F81">
        <v>33819.928291515003</v>
      </c>
      <c r="G81">
        <f t="shared" si="1"/>
        <v>38257.567515191506</v>
      </c>
    </row>
    <row r="82" spans="1:7" x14ac:dyDescent="0.3">
      <c r="A82" t="s">
        <v>1282</v>
      </c>
      <c r="B82" t="s">
        <v>1283</v>
      </c>
      <c r="D82" t="s">
        <v>3215</v>
      </c>
      <c r="E82">
        <v>46483.19214069</v>
      </c>
      <c r="F82">
        <v>29045.068621890001</v>
      </c>
      <c r="G82">
        <f t="shared" si="1"/>
        <v>37764.130381290001</v>
      </c>
    </row>
    <row r="83" spans="1:7" x14ac:dyDescent="0.3">
      <c r="A83" t="s">
        <v>839</v>
      </c>
      <c r="B83" t="s">
        <v>840</v>
      </c>
      <c r="D83" t="s">
        <v>3505</v>
      </c>
      <c r="E83">
        <v>40300.573876991002</v>
      </c>
      <c r="F83">
        <v>33619.5797474508</v>
      </c>
      <c r="G83">
        <f t="shared" si="1"/>
        <v>36960.076812220897</v>
      </c>
    </row>
    <row r="84" spans="1:7" x14ac:dyDescent="0.3">
      <c r="A84" t="s">
        <v>1054</v>
      </c>
      <c r="B84" t="s">
        <v>1056</v>
      </c>
      <c r="C84" s="1" t="s">
        <v>1055</v>
      </c>
      <c r="D84" t="s">
        <v>3581</v>
      </c>
      <c r="E84">
        <v>44149.173183359097</v>
      </c>
      <c r="F84">
        <v>29435.508958615799</v>
      </c>
      <c r="G84">
        <f t="shared" si="1"/>
        <v>36792.341070987444</v>
      </c>
    </row>
    <row r="85" spans="1:7" x14ac:dyDescent="0.3">
      <c r="A85" t="s">
        <v>1078</v>
      </c>
      <c r="B85" t="s">
        <v>1079</v>
      </c>
      <c r="D85" t="s">
        <v>3589</v>
      </c>
      <c r="E85">
        <v>34156.318844017303</v>
      </c>
      <c r="F85">
        <v>38810.179740594504</v>
      </c>
      <c r="G85">
        <f t="shared" si="1"/>
        <v>36483.249292305904</v>
      </c>
    </row>
    <row r="86" spans="1:7" x14ac:dyDescent="0.3">
      <c r="A86" t="s">
        <v>2554</v>
      </c>
      <c r="B86" t="s">
        <v>2556</v>
      </c>
      <c r="C86" s="1" t="s">
        <v>2555</v>
      </c>
      <c r="D86" t="s">
        <v>4046</v>
      </c>
      <c r="E86">
        <v>38339.445522310598</v>
      </c>
      <c r="F86">
        <v>32593.9046071905</v>
      </c>
      <c r="G86">
        <f t="shared" si="1"/>
        <v>35466.675064750547</v>
      </c>
    </row>
    <row r="87" spans="1:7" x14ac:dyDescent="0.3">
      <c r="A87" t="s">
        <v>1012</v>
      </c>
      <c r="B87" t="s">
        <v>1013</v>
      </c>
      <c r="D87" t="s">
        <v>3565</v>
      </c>
      <c r="E87">
        <v>40049.678348047099</v>
      </c>
      <c r="F87">
        <v>30591.7867334025</v>
      </c>
      <c r="G87">
        <f t="shared" si="1"/>
        <v>35320.732540724799</v>
      </c>
    </row>
    <row r="88" spans="1:7" x14ac:dyDescent="0.3">
      <c r="A88" t="s">
        <v>119</v>
      </c>
      <c r="B88" t="s">
        <v>121</v>
      </c>
      <c r="C88" s="1" t="s">
        <v>120</v>
      </c>
      <c r="D88" t="s">
        <v>3236</v>
      </c>
      <c r="E88">
        <v>29412.321732519202</v>
      </c>
      <c r="F88">
        <v>41204.789301388802</v>
      </c>
      <c r="G88">
        <f t="shared" si="1"/>
        <v>35308.555516954002</v>
      </c>
    </row>
    <row r="89" spans="1:7" x14ac:dyDescent="0.3">
      <c r="A89" t="s">
        <v>1204</v>
      </c>
      <c r="B89" t="s">
        <v>1206</v>
      </c>
      <c r="C89" s="1" t="s">
        <v>1205</v>
      </c>
      <c r="D89" t="s">
        <v>3618</v>
      </c>
      <c r="E89">
        <v>48826.418273395</v>
      </c>
      <c r="F89">
        <v>21126.8565390808</v>
      </c>
      <c r="G89">
        <f t="shared" si="1"/>
        <v>34976.637406237904</v>
      </c>
    </row>
    <row r="90" spans="1:7" x14ac:dyDescent="0.3">
      <c r="A90" t="s">
        <v>1829</v>
      </c>
      <c r="B90" t="s">
        <v>1831</v>
      </c>
      <c r="C90" s="1" t="s">
        <v>1830</v>
      </c>
      <c r="D90" t="s">
        <v>3822</v>
      </c>
      <c r="E90">
        <v>34334.324234582898</v>
      </c>
      <c r="F90">
        <v>35606.654385848298</v>
      </c>
      <c r="G90">
        <f t="shared" si="1"/>
        <v>34970.489310215598</v>
      </c>
    </row>
    <row r="91" spans="1:7" x14ac:dyDescent="0.3">
      <c r="A91" t="s">
        <v>2229</v>
      </c>
      <c r="B91" t="s">
        <v>2230</v>
      </c>
      <c r="D91" t="s">
        <v>3205</v>
      </c>
      <c r="E91">
        <v>41096.227282234897</v>
      </c>
      <c r="F91">
        <v>28319.574406012602</v>
      </c>
      <c r="G91">
        <f t="shared" si="1"/>
        <v>34707.900844123753</v>
      </c>
    </row>
    <row r="92" spans="1:7" x14ac:dyDescent="0.3">
      <c r="A92" t="s">
        <v>2140</v>
      </c>
      <c r="B92" t="s">
        <v>2141</v>
      </c>
      <c r="D92" t="s">
        <v>3626</v>
      </c>
      <c r="E92">
        <v>33829.4641182372</v>
      </c>
      <c r="F92">
        <v>34801.1575090306</v>
      </c>
      <c r="G92">
        <f t="shared" si="1"/>
        <v>34315.3108136339</v>
      </c>
    </row>
    <row r="93" spans="1:7" x14ac:dyDescent="0.3">
      <c r="A93" t="s">
        <v>1763</v>
      </c>
      <c r="B93" t="s">
        <v>1764</v>
      </c>
      <c r="D93" t="s">
        <v>3805</v>
      </c>
      <c r="E93">
        <v>36951.463834667004</v>
      </c>
      <c r="F93">
        <v>31543.613263563999</v>
      </c>
      <c r="G93">
        <f t="shared" si="1"/>
        <v>34247.538549115503</v>
      </c>
    </row>
    <row r="94" spans="1:7" x14ac:dyDescent="0.3">
      <c r="A94" t="s">
        <v>28</v>
      </c>
      <c r="B94" t="s">
        <v>29</v>
      </c>
      <c r="D94" t="s">
        <v>3200</v>
      </c>
      <c r="E94">
        <v>34029.720182623598</v>
      </c>
      <c r="F94">
        <v>33981.301180249196</v>
      </c>
      <c r="G94">
        <f t="shared" si="1"/>
        <v>34005.510681436397</v>
      </c>
    </row>
    <row r="95" spans="1:7" x14ac:dyDescent="0.3">
      <c r="A95" t="s">
        <v>1797</v>
      </c>
      <c r="B95" t="s">
        <v>1799</v>
      </c>
      <c r="C95" s="1" t="s">
        <v>1798</v>
      </c>
      <c r="D95" t="s">
        <v>3813</v>
      </c>
      <c r="E95">
        <v>29588.792593855898</v>
      </c>
      <c r="F95">
        <v>38311.017839001201</v>
      </c>
      <c r="G95">
        <f t="shared" si="1"/>
        <v>33949.905216428553</v>
      </c>
    </row>
    <row r="96" spans="1:7" x14ac:dyDescent="0.3">
      <c r="A96" t="s">
        <v>2868</v>
      </c>
      <c r="B96" t="s">
        <v>2870</v>
      </c>
      <c r="C96" s="1" t="s">
        <v>2869</v>
      </c>
      <c r="D96" t="s">
        <v>4150</v>
      </c>
      <c r="E96">
        <v>39710.547388434898</v>
      </c>
      <c r="F96">
        <v>28162.304217839399</v>
      </c>
      <c r="G96">
        <f t="shared" si="1"/>
        <v>33936.42580313715</v>
      </c>
    </row>
    <row r="97" spans="1:7" x14ac:dyDescent="0.3">
      <c r="A97" t="s">
        <v>3153</v>
      </c>
      <c r="B97" t="s">
        <v>511</v>
      </c>
      <c r="D97" t="s">
        <v>4218</v>
      </c>
      <c r="E97">
        <v>40181.6478617424</v>
      </c>
      <c r="F97">
        <v>25040.832874314001</v>
      </c>
      <c r="G97">
        <f t="shared" si="1"/>
        <v>32611.2403680282</v>
      </c>
    </row>
    <row r="98" spans="1:7" x14ac:dyDescent="0.3">
      <c r="A98" t="s">
        <v>1613</v>
      </c>
      <c r="B98" t="s">
        <v>1614</v>
      </c>
      <c r="D98" t="s">
        <v>3765</v>
      </c>
      <c r="E98">
        <v>30836.364857044598</v>
      </c>
      <c r="F98">
        <v>34321.141543388803</v>
      </c>
      <c r="G98">
        <f t="shared" si="1"/>
        <v>32578.753200216699</v>
      </c>
    </row>
    <row r="99" spans="1:7" x14ac:dyDescent="0.3">
      <c r="A99" t="s">
        <v>2907</v>
      </c>
      <c r="B99" t="s">
        <v>2909</v>
      </c>
      <c r="C99" s="1" t="s">
        <v>2908</v>
      </c>
      <c r="D99" t="s">
        <v>4163</v>
      </c>
      <c r="E99">
        <v>30033.038805655498</v>
      </c>
      <c r="F99">
        <v>34946.803378947603</v>
      </c>
      <c r="G99">
        <f t="shared" si="1"/>
        <v>32489.921092301549</v>
      </c>
    </row>
    <row r="100" spans="1:7" x14ac:dyDescent="0.3">
      <c r="A100" t="s">
        <v>2963</v>
      </c>
      <c r="B100" t="s">
        <v>2964</v>
      </c>
      <c r="D100" t="s">
        <v>4177</v>
      </c>
      <c r="E100">
        <v>35393.149402602903</v>
      </c>
      <c r="F100">
        <v>29425.935990639999</v>
      </c>
      <c r="G100">
        <f t="shared" si="1"/>
        <v>32409.542696621451</v>
      </c>
    </row>
    <row r="101" spans="1:7" x14ac:dyDescent="0.3">
      <c r="A101" t="s">
        <v>50</v>
      </c>
      <c r="B101" t="s">
        <v>51</v>
      </c>
      <c r="D101" t="s">
        <v>3210</v>
      </c>
      <c r="E101">
        <v>33319.233149589898</v>
      </c>
      <c r="F101">
        <v>30199.9788298231</v>
      </c>
      <c r="G101">
        <f t="shared" si="1"/>
        <v>31759.605989706499</v>
      </c>
    </row>
    <row r="102" spans="1:7" x14ac:dyDescent="0.3">
      <c r="A102" t="s">
        <v>270</v>
      </c>
      <c r="B102" t="s">
        <v>272</v>
      </c>
      <c r="C102" s="1" t="s">
        <v>271</v>
      </c>
      <c r="D102" t="s">
        <v>3295</v>
      </c>
      <c r="E102">
        <v>25048.120605202199</v>
      </c>
      <c r="F102">
        <v>37984.169360971602</v>
      </c>
      <c r="G102">
        <f t="shared" si="1"/>
        <v>31516.144983086902</v>
      </c>
    </row>
    <row r="103" spans="1:7" x14ac:dyDescent="0.3">
      <c r="A103" t="s">
        <v>827</v>
      </c>
      <c r="B103" t="s">
        <v>829</v>
      </c>
      <c r="C103" s="1" t="s">
        <v>828</v>
      </c>
      <c r="D103" t="s">
        <v>3500</v>
      </c>
      <c r="E103">
        <v>23907.9653880445</v>
      </c>
      <c r="F103">
        <v>37869.977528689298</v>
      </c>
      <c r="G103">
        <f t="shared" si="1"/>
        <v>30888.971458366897</v>
      </c>
    </row>
    <row r="104" spans="1:7" x14ac:dyDescent="0.3">
      <c r="A104" t="s">
        <v>2571</v>
      </c>
      <c r="B104" t="s">
        <v>2573</v>
      </c>
      <c r="C104" s="1" t="s">
        <v>2572</v>
      </c>
      <c r="D104" t="s">
        <v>4052</v>
      </c>
      <c r="E104">
        <v>23297.9900195113</v>
      </c>
      <c r="F104">
        <v>37455.604772024199</v>
      </c>
      <c r="G104">
        <f t="shared" si="1"/>
        <v>30376.79739576775</v>
      </c>
    </row>
    <row r="105" spans="1:7" x14ac:dyDescent="0.3">
      <c r="A105" t="s">
        <v>2737</v>
      </c>
      <c r="B105" t="s">
        <v>2738</v>
      </c>
      <c r="D105" t="s">
        <v>4106</v>
      </c>
      <c r="E105">
        <v>26284.951163787799</v>
      </c>
      <c r="F105">
        <v>33589.493276669797</v>
      </c>
      <c r="G105">
        <f t="shared" si="1"/>
        <v>29937.222220228796</v>
      </c>
    </row>
    <row r="106" spans="1:7" x14ac:dyDescent="0.3">
      <c r="A106" t="s">
        <v>1318</v>
      </c>
      <c r="B106" t="s">
        <v>1320</v>
      </c>
      <c r="C106" s="1" t="s">
        <v>1319</v>
      </c>
      <c r="D106" t="s">
        <v>3658</v>
      </c>
      <c r="E106">
        <v>25581.369512284698</v>
      </c>
      <c r="F106">
        <v>34165.922705496101</v>
      </c>
      <c r="G106">
        <f t="shared" si="1"/>
        <v>29873.6461088904</v>
      </c>
    </row>
    <row r="107" spans="1:7" x14ac:dyDescent="0.3">
      <c r="A107" t="s">
        <v>2528</v>
      </c>
      <c r="B107" t="s">
        <v>2530</v>
      </c>
      <c r="C107" s="1" t="s">
        <v>2529</v>
      </c>
      <c r="D107" t="s">
        <v>4036</v>
      </c>
      <c r="E107">
        <v>29324.853566465401</v>
      </c>
      <c r="F107">
        <v>29382.8576347491</v>
      </c>
      <c r="G107">
        <f t="shared" si="1"/>
        <v>29353.85560060725</v>
      </c>
    </row>
    <row r="108" spans="1:7" x14ac:dyDescent="0.3">
      <c r="A108" t="s">
        <v>2749</v>
      </c>
      <c r="B108" t="s">
        <v>2751</v>
      </c>
      <c r="C108" s="1" t="s">
        <v>2750</v>
      </c>
      <c r="D108" t="s">
        <v>4110</v>
      </c>
      <c r="E108">
        <v>33851.714792057901</v>
      </c>
      <c r="F108">
        <v>24854.159998786599</v>
      </c>
      <c r="G108">
        <f t="shared" si="1"/>
        <v>29352.93739542225</v>
      </c>
    </row>
    <row r="109" spans="1:7" x14ac:dyDescent="0.3">
      <c r="A109" t="s">
        <v>689</v>
      </c>
      <c r="B109" t="s">
        <v>690</v>
      </c>
      <c r="D109" t="s">
        <v>3456</v>
      </c>
      <c r="E109">
        <v>28737.128871752899</v>
      </c>
      <c r="F109">
        <v>29881.335752915598</v>
      </c>
      <c r="G109">
        <f t="shared" si="1"/>
        <v>29309.23231233425</v>
      </c>
    </row>
    <row r="110" spans="1:7" x14ac:dyDescent="0.3">
      <c r="A110" t="s">
        <v>753</v>
      </c>
      <c r="B110" t="s">
        <v>755</v>
      </c>
      <c r="C110" s="1" t="s">
        <v>754</v>
      </c>
      <c r="D110" t="s">
        <v>3475</v>
      </c>
      <c r="E110">
        <v>27940.708201894398</v>
      </c>
      <c r="F110">
        <v>30465.970582863902</v>
      </c>
      <c r="G110">
        <f t="shared" si="1"/>
        <v>29203.339392379152</v>
      </c>
    </row>
    <row r="111" spans="1:7" x14ac:dyDescent="0.3">
      <c r="A111" t="s">
        <v>1286</v>
      </c>
      <c r="B111" t="s">
        <v>1287</v>
      </c>
      <c r="D111" t="s">
        <v>3646</v>
      </c>
      <c r="E111">
        <v>34571.409000465697</v>
      </c>
      <c r="F111">
        <v>23009.312313171798</v>
      </c>
      <c r="G111">
        <f t="shared" si="1"/>
        <v>28790.360656818746</v>
      </c>
    </row>
    <row r="112" spans="1:7" x14ac:dyDescent="0.3">
      <c r="A112" t="s">
        <v>3045</v>
      </c>
      <c r="B112" t="s">
        <v>3046</v>
      </c>
      <c r="C112" s="1" t="s">
        <v>4230</v>
      </c>
      <c r="D112" t="s">
        <v>4019</v>
      </c>
      <c r="E112">
        <v>26241.9843453754</v>
      </c>
      <c r="F112">
        <v>31006.159490067599</v>
      </c>
      <c r="G112">
        <f t="shared" si="1"/>
        <v>28624.0719177215</v>
      </c>
    </row>
    <row r="113" spans="1:7" x14ac:dyDescent="0.3">
      <c r="A113" t="s">
        <v>2986</v>
      </c>
      <c r="B113" t="s">
        <v>2988</v>
      </c>
      <c r="C113" s="1" t="s">
        <v>2987</v>
      </c>
      <c r="D113" t="s">
        <v>4184</v>
      </c>
      <c r="E113">
        <v>33471.918807876798</v>
      </c>
      <c r="F113">
        <v>23556.339054643999</v>
      </c>
      <c r="G113">
        <f t="shared" si="1"/>
        <v>28514.128931260399</v>
      </c>
    </row>
    <row r="114" spans="1:7" x14ac:dyDescent="0.3">
      <c r="A114" t="s">
        <v>1876</v>
      </c>
      <c r="B114" t="s">
        <v>1878</v>
      </c>
      <c r="C114" s="1" t="s">
        <v>1877</v>
      </c>
      <c r="D114" t="s">
        <v>3837</v>
      </c>
      <c r="E114">
        <v>32642.505759594598</v>
      </c>
      <c r="F114">
        <v>23965.241543894401</v>
      </c>
      <c r="G114">
        <f t="shared" si="1"/>
        <v>28303.8736517445</v>
      </c>
    </row>
    <row r="115" spans="1:7" x14ac:dyDescent="0.3">
      <c r="A115" t="s">
        <v>240</v>
      </c>
      <c r="B115" t="s">
        <v>241</v>
      </c>
      <c r="D115" t="s">
        <v>3283</v>
      </c>
      <c r="E115">
        <v>25670.372207567601</v>
      </c>
      <c r="F115">
        <v>30879.6595561022</v>
      </c>
      <c r="G115">
        <f t="shared" si="1"/>
        <v>28275.015881834901</v>
      </c>
    </row>
    <row r="116" spans="1:7" x14ac:dyDescent="0.3">
      <c r="A116" t="s">
        <v>2440</v>
      </c>
      <c r="B116" t="s">
        <v>2442</v>
      </c>
      <c r="C116" s="1" t="s">
        <v>2441</v>
      </c>
      <c r="D116" t="s">
        <v>4005</v>
      </c>
      <c r="E116">
        <v>31372.682822585099</v>
      </c>
      <c r="F116">
        <v>25116.0490512664</v>
      </c>
      <c r="G116">
        <f t="shared" si="1"/>
        <v>28244.365936925751</v>
      </c>
    </row>
    <row r="117" spans="1:7" x14ac:dyDescent="0.3">
      <c r="A117" t="s">
        <v>1735</v>
      </c>
      <c r="B117" t="s">
        <v>1736</v>
      </c>
      <c r="D117" t="s">
        <v>3416</v>
      </c>
      <c r="E117">
        <v>9190.2955525673096</v>
      </c>
      <c r="F117">
        <v>46053.497581112497</v>
      </c>
      <c r="G117">
        <f t="shared" si="1"/>
        <v>27621.896566839903</v>
      </c>
    </row>
    <row r="118" spans="1:7" x14ac:dyDescent="0.3">
      <c r="A118" t="s">
        <v>99</v>
      </c>
      <c r="B118" t="s">
        <v>101</v>
      </c>
      <c r="C118" s="1" t="s">
        <v>100</v>
      </c>
      <c r="D118" t="s">
        <v>3229</v>
      </c>
      <c r="E118">
        <v>29822.041036666102</v>
      </c>
      <c r="F118">
        <v>24922.538341470601</v>
      </c>
      <c r="G118">
        <f t="shared" si="1"/>
        <v>27372.289689068351</v>
      </c>
    </row>
    <row r="119" spans="1:7" x14ac:dyDescent="0.3">
      <c r="A119" t="s">
        <v>575</v>
      </c>
      <c r="B119" t="s">
        <v>576</v>
      </c>
      <c r="D119" t="s">
        <v>3411</v>
      </c>
      <c r="E119">
        <v>26693.903203320198</v>
      </c>
      <c r="F119">
        <v>27209.1101208242</v>
      </c>
      <c r="G119">
        <f t="shared" si="1"/>
        <v>26951.506662072199</v>
      </c>
    </row>
    <row r="120" spans="1:7" x14ac:dyDescent="0.3">
      <c r="A120" t="s">
        <v>11</v>
      </c>
      <c r="B120" t="s">
        <v>12</v>
      </c>
      <c r="D120" t="s">
        <v>3193</v>
      </c>
      <c r="E120">
        <v>22694.152767894098</v>
      </c>
      <c r="F120">
        <v>30836.581200211302</v>
      </c>
      <c r="G120">
        <f t="shared" si="1"/>
        <v>26765.3669840527</v>
      </c>
    </row>
    <row r="121" spans="1:7" x14ac:dyDescent="0.3">
      <c r="A121" t="s">
        <v>743</v>
      </c>
      <c r="B121" t="s">
        <v>744</v>
      </c>
      <c r="D121" t="s">
        <v>3472</v>
      </c>
      <c r="E121">
        <v>31054.268007564599</v>
      </c>
      <c r="F121">
        <v>22196.293818658902</v>
      </c>
      <c r="G121">
        <f t="shared" si="1"/>
        <v>26625.28091311175</v>
      </c>
    </row>
    <row r="122" spans="1:7" x14ac:dyDescent="0.3">
      <c r="A122" t="s">
        <v>302</v>
      </c>
      <c r="B122" t="s">
        <v>303</v>
      </c>
      <c r="D122" t="s">
        <v>3308</v>
      </c>
      <c r="E122">
        <v>27107.458830539599</v>
      </c>
      <c r="F122">
        <v>26020.0107415491</v>
      </c>
      <c r="G122">
        <f t="shared" si="1"/>
        <v>26563.734786044348</v>
      </c>
    </row>
    <row r="123" spans="1:7" x14ac:dyDescent="0.3">
      <c r="A123" t="s">
        <v>750</v>
      </c>
      <c r="B123" t="s">
        <v>752</v>
      </c>
      <c r="C123" s="1" t="s">
        <v>751</v>
      </c>
      <c r="D123" t="s">
        <v>3474</v>
      </c>
      <c r="E123">
        <v>27961.424346486099</v>
      </c>
      <c r="F123">
        <v>24473.976413463501</v>
      </c>
      <c r="G123">
        <f t="shared" si="1"/>
        <v>26217.700379974798</v>
      </c>
    </row>
    <row r="124" spans="1:7" x14ac:dyDescent="0.3">
      <c r="A124" t="s">
        <v>2764</v>
      </c>
      <c r="B124" t="s">
        <v>2766</v>
      </c>
      <c r="C124" s="1" t="s">
        <v>2765</v>
      </c>
      <c r="D124" t="s">
        <v>4115</v>
      </c>
      <c r="E124">
        <v>28296.718983025701</v>
      </c>
      <c r="F124">
        <v>24130.717133189701</v>
      </c>
      <c r="G124">
        <f t="shared" si="1"/>
        <v>26213.718058107701</v>
      </c>
    </row>
    <row r="125" spans="1:7" x14ac:dyDescent="0.3">
      <c r="A125" t="s">
        <v>72</v>
      </c>
      <c r="B125" t="s">
        <v>74</v>
      </c>
      <c r="C125" s="1" t="s">
        <v>73</v>
      </c>
      <c r="D125" t="s">
        <v>3219</v>
      </c>
      <c r="E125">
        <v>21384.432070930299</v>
      </c>
      <c r="F125">
        <v>30444.089513204999</v>
      </c>
      <c r="G125">
        <f t="shared" si="1"/>
        <v>25914.260792067649</v>
      </c>
    </row>
    <row r="126" spans="1:7" x14ac:dyDescent="0.3">
      <c r="A126" t="s">
        <v>2889</v>
      </c>
      <c r="B126" t="s">
        <v>2890</v>
      </c>
      <c r="D126" t="s">
        <v>4157</v>
      </c>
      <c r="E126">
        <v>18240.181680679802</v>
      </c>
      <c r="F126">
        <v>33561.458156169399</v>
      </c>
      <c r="G126">
        <f t="shared" si="1"/>
        <v>25900.8199184246</v>
      </c>
    </row>
    <row r="127" spans="1:7" x14ac:dyDescent="0.3">
      <c r="A127" t="s">
        <v>2239</v>
      </c>
      <c r="B127" t="s">
        <v>2240</v>
      </c>
      <c r="D127" t="s">
        <v>3936</v>
      </c>
      <c r="E127">
        <v>26479.069111258199</v>
      </c>
      <c r="F127">
        <v>23957.0361427723</v>
      </c>
      <c r="G127">
        <f t="shared" si="1"/>
        <v>25218.052627015248</v>
      </c>
    </row>
    <row r="128" spans="1:7" x14ac:dyDescent="0.3">
      <c r="A128" t="s">
        <v>1832</v>
      </c>
      <c r="B128" t="s">
        <v>1833</v>
      </c>
      <c r="D128" t="s">
        <v>3823</v>
      </c>
      <c r="E128">
        <v>26541.984809647802</v>
      </c>
      <c r="F128">
        <v>23874.9821315515</v>
      </c>
      <c r="G128">
        <f t="shared" si="1"/>
        <v>25208.483470599651</v>
      </c>
    </row>
    <row r="129" spans="1:7" x14ac:dyDescent="0.3">
      <c r="A129" t="s">
        <v>299</v>
      </c>
      <c r="B129" t="s">
        <v>301</v>
      </c>
      <c r="C129" s="1" t="s">
        <v>300</v>
      </c>
      <c r="D129" t="s">
        <v>3307</v>
      </c>
      <c r="E129">
        <v>26537.381221960699</v>
      </c>
      <c r="F129">
        <v>23438.044521800599</v>
      </c>
      <c r="G129">
        <f t="shared" si="1"/>
        <v>24987.712871880649</v>
      </c>
    </row>
    <row r="130" spans="1:7" x14ac:dyDescent="0.3">
      <c r="A130" t="s">
        <v>2445</v>
      </c>
      <c r="B130" t="s">
        <v>2446</v>
      </c>
      <c r="D130" t="s">
        <v>4007</v>
      </c>
      <c r="E130">
        <v>30708.2316664219</v>
      </c>
      <c r="F130">
        <v>18920.9712040944</v>
      </c>
      <c r="G130">
        <f t="shared" si="1"/>
        <v>24814.601435258148</v>
      </c>
    </row>
    <row r="131" spans="1:7" x14ac:dyDescent="0.3">
      <c r="A131" t="s">
        <v>2484</v>
      </c>
      <c r="B131" t="s">
        <v>2486</v>
      </c>
      <c r="C131" s="1" t="s">
        <v>2485</v>
      </c>
      <c r="D131" t="s">
        <v>4020</v>
      </c>
      <c r="E131">
        <v>30291.606980744498</v>
      </c>
      <c r="F131">
        <v>19306.625056832301</v>
      </c>
      <c r="G131">
        <f t="shared" ref="G131:G194" si="2">AVERAGE(E131:F131)</f>
        <v>24799.116018788402</v>
      </c>
    </row>
    <row r="132" spans="1:7" x14ac:dyDescent="0.3">
      <c r="A132" t="s">
        <v>3068</v>
      </c>
      <c r="B132" t="s">
        <v>3069</v>
      </c>
      <c r="D132" t="s">
        <v>4019</v>
      </c>
      <c r="E132">
        <v>23634.819185280001</v>
      </c>
      <c r="F132">
        <v>25392.2975557098</v>
      </c>
      <c r="G132">
        <f t="shared" si="2"/>
        <v>24513.558370494902</v>
      </c>
    </row>
    <row r="133" spans="1:7" x14ac:dyDescent="0.3">
      <c r="A133" t="s">
        <v>1803</v>
      </c>
      <c r="B133" t="s">
        <v>1805</v>
      </c>
      <c r="C133" s="1" t="s">
        <v>1804</v>
      </c>
      <c r="D133" t="s">
        <v>3815</v>
      </c>
      <c r="E133">
        <v>26133.032770115398</v>
      </c>
      <c r="F133">
        <v>22140.223577657998</v>
      </c>
      <c r="G133">
        <f t="shared" si="2"/>
        <v>24136.628173886696</v>
      </c>
    </row>
    <row r="134" spans="1:7" x14ac:dyDescent="0.3">
      <c r="A134" t="s">
        <v>179</v>
      </c>
      <c r="B134" t="s">
        <v>180</v>
      </c>
      <c r="D134" t="s">
        <v>3260</v>
      </c>
      <c r="E134">
        <v>25905.155179606802</v>
      </c>
      <c r="F134">
        <v>21724.483254139101</v>
      </c>
      <c r="G134">
        <f t="shared" si="2"/>
        <v>23814.819216872951</v>
      </c>
    </row>
    <row r="135" spans="1:7" x14ac:dyDescent="0.3">
      <c r="A135" t="s">
        <v>684</v>
      </c>
      <c r="B135" t="s">
        <v>686</v>
      </c>
      <c r="C135" s="1" t="s">
        <v>685</v>
      </c>
      <c r="D135" t="s">
        <v>3454</v>
      </c>
      <c r="E135">
        <v>7292.0828962764799</v>
      </c>
      <c r="F135">
        <v>40218.089816458501</v>
      </c>
      <c r="G135">
        <f t="shared" si="2"/>
        <v>23755.08635636749</v>
      </c>
    </row>
    <row r="136" spans="1:7" x14ac:dyDescent="0.3">
      <c r="A136" t="s">
        <v>2809</v>
      </c>
      <c r="B136" t="s">
        <v>2810</v>
      </c>
      <c r="D136" t="s">
        <v>4130</v>
      </c>
      <c r="E136">
        <v>26218.966406940199</v>
      </c>
      <c r="F136">
        <v>20666.670292817402</v>
      </c>
      <c r="G136">
        <f t="shared" si="2"/>
        <v>23442.818349878798</v>
      </c>
    </row>
    <row r="137" spans="1:7" x14ac:dyDescent="0.3">
      <c r="A137" t="s">
        <v>2930</v>
      </c>
      <c r="B137" t="s">
        <v>2931</v>
      </c>
      <c r="C137" s="1" t="s">
        <v>685</v>
      </c>
      <c r="D137" t="s">
        <v>3454</v>
      </c>
      <c r="E137">
        <v>7021.2384873554402</v>
      </c>
      <c r="F137">
        <v>39672.430641840001</v>
      </c>
      <c r="G137">
        <f t="shared" si="2"/>
        <v>23346.834564597721</v>
      </c>
    </row>
    <row r="138" spans="1:7" x14ac:dyDescent="0.3">
      <c r="A138" t="s">
        <v>2793</v>
      </c>
      <c r="B138" t="s">
        <v>2794</v>
      </c>
      <c r="D138" t="s">
        <v>3706</v>
      </c>
      <c r="E138">
        <v>20568.8297857092</v>
      </c>
      <c r="F138">
        <v>25984.454003353399</v>
      </c>
      <c r="G138">
        <f t="shared" si="2"/>
        <v>23276.641894531298</v>
      </c>
    </row>
    <row r="139" spans="1:7" x14ac:dyDescent="0.3">
      <c r="A139" t="s">
        <v>3052</v>
      </c>
      <c r="B139" t="s">
        <v>3053</v>
      </c>
      <c r="D139" t="s">
        <v>4203</v>
      </c>
      <c r="E139">
        <v>25966.5363487674</v>
      </c>
      <c r="F139">
        <v>20537.4352251446</v>
      </c>
      <c r="G139">
        <f t="shared" si="2"/>
        <v>23251.985786956</v>
      </c>
    </row>
    <row r="140" spans="1:7" x14ac:dyDescent="0.3">
      <c r="A140" t="s">
        <v>1418</v>
      </c>
      <c r="B140" t="s">
        <v>1420</v>
      </c>
      <c r="C140" s="1" t="s">
        <v>1419</v>
      </c>
      <c r="D140" t="s">
        <v>3693</v>
      </c>
      <c r="E140">
        <v>22045.814168635501</v>
      </c>
      <c r="F140">
        <v>24402.179153645298</v>
      </c>
      <c r="G140">
        <f t="shared" si="2"/>
        <v>23223.996661140402</v>
      </c>
    </row>
    <row r="141" spans="1:7" x14ac:dyDescent="0.3">
      <c r="A141" t="s">
        <v>1621</v>
      </c>
      <c r="B141" t="s">
        <v>1623</v>
      </c>
      <c r="C141" s="1" t="s">
        <v>1622</v>
      </c>
      <c r="D141" t="s">
        <v>3768</v>
      </c>
      <c r="E141">
        <v>23765.2541697462</v>
      </c>
      <c r="F141">
        <v>22592.204422799299</v>
      </c>
      <c r="G141">
        <f t="shared" si="2"/>
        <v>23178.729296272752</v>
      </c>
    </row>
    <row r="142" spans="1:7" x14ac:dyDescent="0.3">
      <c r="A142" t="s">
        <v>2934</v>
      </c>
      <c r="B142" t="s">
        <v>2935</v>
      </c>
      <c r="D142" t="s">
        <v>3291</v>
      </c>
      <c r="E142">
        <v>14615.623641747799</v>
      </c>
      <c r="F142">
        <v>31601.734854845399</v>
      </c>
      <c r="G142">
        <f t="shared" si="2"/>
        <v>23108.679248296598</v>
      </c>
    </row>
    <row r="143" spans="1:7" x14ac:dyDescent="0.3">
      <c r="A143" t="s">
        <v>2780</v>
      </c>
      <c r="B143" t="s">
        <v>2781</v>
      </c>
      <c r="D143" t="s">
        <v>4120</v>
      </c>
      <c r="E143">
        <v>23255.023201098898</v>
      </c>
      <c r="F143">
        <v>22854.0934752791</v>
      </c>
      <c r="G143">
        <f t="shared" si="2"/>
        <v>23054.558338188999</v>
      </c>
    </row>
    <row r="144" spans="1:7" x14ac:dyDescent="0.3">
      <c r="A144" t="s">
        <v>368</v>
      </c>
      <c r="B144" t="s">
        <v>369</v>
      </c>
      <c r="D144" t="s">
        <v>3333</v>
      </c>
      <c r="E144">
        <v>22812.3115185282</v>
      </c>
      <c r="F144">
        <v>23172.736552186601</v>
      </c>
      <c r="G144">
        <f t="shared" si="2"/>
        <v>22992.524035357401</v>
      </c>
    </row>
    <row r="145" spans="1:7" x14ac:dyDescent="0.3">
      <c r="A145" t="s">
        <v>75</v>
      </c>
      <c r="B145" t="s">
        <v>77</v>
      </c>
      <c r="C145" s="1" t="s">
        <v>76</v>
      </c>
      <c r="D145" t="s">
        <v>3220</v>
      </c>
      <c r="E145">
        <v>23478.297203920501</v>
      </c>
      <c r="F145">
        <v>22212.020837476201</v>
      </c>
      <c r="G145">
        <f t="shared" si="2"/>
        <v>22845.159020698353</v>
      </c>
    </row>
    <row r="146" spans="1:7" x14ac:dyDescent="0.3">
      <c r="A146" t="s">
        <v>2574</v>
      </c>
      <c r="B146" t="s">
        <v>2576</v>
      </c>
      <c r="C146" s="1" t="s">
        <v>2575</v>
      </c>
      <c r="D146" t="s">
        <v>4053</v>
      </c>
      <c r="E146">
        <v>25581.369512284698</v>
      </c>
      <c r="F146">
        <v>20069.043577759101</v>
      </c>
      <c r="G146">
        <f t="shared" si="2"/>
        <v>22825.206545021902</v>
      </c>
    </row>
    <row r="147" spans="1:7" x14ac:dyDescent="0.3">
      <c r="A147" t="s">
        <v>2388</v>
      </c>
      <c r="B147" t="s">
        <v>2389</v>
      </c>
      <c r="C147" s="1" t="s">
        <v>1608</v>
      </c>
      <c r="D147" t="s">
        <v>3763</v>
      </c>
      <c r="E147">
        <v>25196.202675802098</v>
      </c>
      <c r="F147">
        <v>20448.543379655399</v>
      </c>
      <c r="G147">
        <f t="shared" si="2"/>
        <v>22822.373027728747</v>
      </c>
    </row>
    <row r="148" spans="1:7" x14ac:dyDescent="0.3">
      <c r="A148" t="s">
        <v>262</v>
      </c>
      <c r="B148" t="s">
        <v>263</v>
      </c>
      <c r="D148" t="s">
        <v>3292</v>
      </c>
      <c r="E148">
        <v>22628.168011046499</v>
      </c>
      <c r="F148">
        <v>22850.674558144899</v>
      </c>
      <c r="G148">
        <f t="shared" si="2"/>
        <v>22739.421284595701</v>
      </c>
    </row>
    <row r="149" spans="1:7" x14ac:dyDescent="0.3">
      <c r="A149" t="s">
        <v>2336</v>
      </c>
      <c r="B149" t="s">
        <v>2338</v>
      </c>
      <c r="C149" s="1" t="s">
        <v>2337</v>
      </c>
      <c r="D149" t="s">
        <v>3968</v>
      </c>
      <c r="E149">
        <v>21333.792606372899</v>
      </c>
      <c r="F149">
        <v>24125.246865775</v>
      </c>
      <c r="G149">
        <f t="shared" si="2"/>
        <v>22729.519736073948</v>
      </c>
    </row>
    <row r="150" spans="1:7" x14ac:dyDescent="0.3">
      <c r="A150" t="s">
        <v>2537</v>
      </c>
      <c r="B150" t="s">
        <v>2539</v>
      </c>
      <c r="C150" s="1" t="s">
        <v>2538</v>
      </c>
      <c r="D150" t="s">
        <v>4039</v>
      </c>
      <c r="E150">
        <v>24936.0999714842</v>
      </c>
      <c r="F150">
        <v>20289.221841201601</v>
      </c>
      <c r="G150">
        <f t="shared" si="2"/>
        <v>22612.660906342899</v>
      </c>
    </row>
    <row r="151" spans="1:7" x14ac:dyDescent="0.3">
      <c r="A151" t="s">
        <v>2604</v>
      </c>
      <c r="B151" t="s">
        <v>2606</v>
      </c>
      <c r="C151" s="1" t="s">
        <v>2605</v>
      </c>
      <c r="D151" t="s">
        <v>4063</v>
      </c>
      <c r="E151">
        <v>21091.336988188599</v>
      </c>
      <c r="F151">
        <v>24091.057694432999</v>
      </c>
      <c r="G151">
        <f t="shared" si="2"/>
        <v>22591.197341310799</v>
      </c>
    </row>
    <row r="152" spans="1:7" x14ac:dyDescent="0.3">
      <c r="A152" t="s">
        <v>788</v>
      </c>
      <c r="B152" t="s">
        <v>789</v>
      </c>
      <c r="D152" t="s">
        <v>3486</v>
      </c>
      <c r="E152">
        <v>18910.0036891446</v>
      </c>
      <c r="F152">
        <v>26255.916023809001</v>
      </c>
      <c r="G152">
        <f t="shared" si="2"/>
        <v>22582.959856476802</v>
      </c>
    </row>
    <row r="153" spans="1:7" x14ac:dyDescent="0.3">
      <c r="A153" t="s">
        <v>2384</v>
      </c>
      <c r="B153" t="s">
        <v>2385</v>
      </c>
      <c r="D153" t="s">
        <v>3986</v>
      </c>
      <c r="E153">
        <v>22102.591750109099</v>
      </c>
      <c r="F153">
        <v>22998.3717783424</v>
      </c>
      <c r="G153">
        <f t="shared" si="2"/>
        <v>22550.481764225748</v>
      </c>
    </row>
    <row r="154" spans="1:7" x14ac:dyDescent="0.3">
      <c r="A154" t="s">
        <v>1176</v>
      </c>
      <c r="B154" t="s">
        <v>1178</v>
      </c>
      <c r="C154" s="1" t="s">
        <v>1177</v>
      </c>
      <c r="D154" t="s">
        <v>3608</v>
      </c>
      <c r="E154">
        <v>19685.708214411399</v>
      </c>
      <c r="F154">
        <v>25271.267889159099</v>
      </c>
      <c r="G154">
        <f t="shared" si="2"/>
        <v>22478.488051785251</v>
      </c>
    </row>
    <row r="155" spans="1:7" x14ac:dyDescent="0.3">
      <c r="A155" t="s">
        <v>242</v>
      </c>
      <c r="B155" t="s">
        <v>243</v>
      </c>
      <c r="D155" t="s">
        <v>3284</v>
      </c>
      <c r="E155">
        <v>25566.791484609101</v>
      </c>
      <c r="F155">
        <v>19091.917060804499</v>
      </c>
      <c r="G155">
        <f t="shared" si="2"/>
        <v>22329.354272706798</v>
      </c>
    </row>
    <row r="156" spans="1:7" x14ac:dyDescent="0.3">
      <c r="A156" t="s">
        <v>1627</v>
      </c>
      <c r="B156" t="s">
        <v>1628</v>
      </c>
      <c r="D156" t="s">
        <v>3770</v>
      </c>
      <c r="E156">
        <v>24567.812956520698</v>
      </c>
      <c r="F156">
        <v>19418.765538834101</v>
      </c>
      <c r="G156">
        <f t="shared" si="2"/>
        <v>21993.2892476774</v>
      </c>
    </row>
    <row r="157" spans="1:7" x14ac:dyDescent="0.3">
      <c r="A157" t="s">
        <v>3031</v>
      </c>
      <c r="B157" t="s">
        <v>3032</v>
      </c>
      <c r="C157" s="1" t="s">
        <v>4232</v>
      </c>
      <c r="D157" t="s">
        <v>4019</v>
      </c>
      <c r="E157">
        <v>19918.956657221599</v>
      </c>
      <c r="F157">
        <v>23656.855218389501</v>
      </c>
      <c r="G157">
        <f t="shared" si="2"/>
        <v>21787.90593780555</v>
      </c>
    </row>
    <row r="158" spans="1:7" x14ac:dyDescent="0.3">
      <c r="A158" t="s">
        <v>2360</v>
      </c>
      <c r="B158" t="s">
        <v>2362</v>
      </c>
      <c r="C158" s="1" t="s">
        <v>2361</v>
      </c>
      <c r="D158" t="s">
        <v>3977</v>
      </c>
      <c r="E158">
        <v>20836.605136172198</v>
      </c>
      <c r="F158">
        <v>22720.071923618401</v>
      </c>
      <c r="G158">
        <f t="shared" si="2"/>
        <v>21778.3385298953</v>
      </c>
    </row>
    <row r="159" spans="1:7" x14ac:dyDescent="0.3">
      <c r="A159" t="s">
        <v>2586</v>
      </c>
      <c r="B159" t="s">
        <v>2588</v>
      </c>
      <c r="C159" s="1" t="s">
        <v>2587</v>
      </c>
      <c r="D159" t="s">
        <v>4057</v>
      </c>
      <c r="E159">
        <v>23944.794089540901</v>
      </c>
      <c r="F159">
        <v>19400.303386309399</v>
      </c>
      <c r="G159">
        <f t="shared" si="2"/>
        <v>21672.54873792515</v>
      </c>
    </row>
    <row r="160" spans="1:7" x14ac:dyDescent="0.3">
      <c r="A160" t="s">
        <v>469</v>
      </c>
      <c r="B160" t="s">
        <v>470</v>
      </c>
      <c r="D160" t="s">
        <v>3253</v>
      </c>
      <c r="E160">
        <v>13885.187728736901</v>
      </c>
      <c r="F160">
        <v>29319.2657760529</v>
      </c>
      <c r="G160">
        <f t="shared" si="2"/>
        <v>21602.226752394901</v>
      </c>
    </row>
    <row r="161" spans="1:7" x14ac:dyDescent="0.3">
      <c r="A161" t="s">
        <v>2106</v>
      </c>
      <c r="B161" t="s">
        <v>2107</v>
      </c>
      <c r="C161" s="1" t="s">
        <v>685</v>
      </c>
      <c r="D161" t="s">
        <v>3454</v>
      </c>
      <c r="E161">
        <v>6703.5909369494502</v>
      </c>
      <c r="F161">
        <v>36292.489162969003</v>
      </c>
      <c r="G161">
        <f t="shared" si="2"/>
        <v>21498.040049959225</v>
      </c>
    </row>
    <row r="162" spans="1:7" x14ac:dyDescent="0.3">
      <c r="A162" t="s">
        <v>254</v>
      </c>
      <c r="B162" t="s">
        <v>256</v>
      </c>
      <c r="C162" s="1" t="s">
        <v>255</v>
      </c>
      <c r="D162" t="s">
        <v>3289</v>
      </c>
      <c r="E162">
        <v>20536.604671899899</v>
      </c>
      <c r="F162">
        <v>22294.758632123801</v>
      </c>
      <c r="G162">
        <f t="shared" si="2"/>
        <v>21415.681652011852</v>
      </c>
    </row>
    <row r="163" spans="1:7" x14ac:dyDescent="0.3">
      <c r="A163" t="s">
        <v>1743</v>
      </c>
      <c r="B163" t="s">
        <v>1745</v>
      </c>
      <c r="C163" s="1" t="s">
        <v>1744</v>
      </c>
      <c r="D163" t="s">
        <v>3799</v>
      </c>
      <c r="E163">
        <v>19447.0889192996</v>
      </c>
      <c r="F163">
        <v>22973.071791549301</v>
      </c>
      <c r="G163">
        <f t="shared" si="2"/>
        <v>21210.080355424448</v>
      </c>
    </row>
    <row r="164" spans="1:7" x14ac:dyDescent="0.3">
      <c r="A164" t="s">
        <v>337</v>
      </c>
      <c r="B164" t="s">
        <v>339</v>
      </c>
      <c r="C164" s="1" t="s">
        <v>338</v>
      </c>
      <c r="D164" t="s">
        <v>3320</v>
      </c>
      <c r="E164">
        <v>19441.718066998099</v>
      </c>
      <c r="F164">
        <v>22560.750385164702</v>
      </c>
      <c r="G164">
        <f t="shared" si="2"/>
        <v>21001.2342260814</v>
      </c>
    </row>
    <row r="165" spans="1:7" x14ac:dyDescent="0.3">
      <c r="A165" t="s">
        <v>2412</v>
      </c>
      <c r="B165" t="s">
        <v>2413</v>
      </c>
      <c r="D165" t="s">
        <v>3997</v>
      </c>
      <c r="E165">
        <v>22776.250081646402</v>
      </c>
      <c r="F165">
        <v>18826.609091190501</v>
      </c>
      <c r="G165">
        <f t="shared" si="2"/>
        <v>20801.429586418453</v>
      </c>
    </row>
    <row r="166" spans="1:7" x14ac:dyDescent="0.3">
      <c r="A166" t="s">
        <v>1442</v>
      </c>
      <c r="B166" t="s">
        <v>1443</v>
      </c>
      <c r="D166" t="s">
        <v>3701</v>
      </c>
      <c r="E166">
        <v>22727.1451463179</v>
      </c>
      <c r="F166">
        <v>18533.266001076099</v>
      </c>
      <c r="G166">
        <f t="shared" si="2"/>
        <v>20630.205573697</v>
      </c>
    </row>
    <row r="167" spans="1:7" x14ac:dyDescent="0.3">
      <c r="A167" t="s">
        <v>2782</v>
      </c>
      <c r="B167" t="s">
        <v>2783</v>
      </c>
      <c r="D167" t="s">
        <v>4121</v>
      </c>
      <c r="E167">
        <v>21746.580968977702</v>
      </c>
      <c r="F167">
        <v>19388.679068053101</v>
      </c>
      <c r="G167">
        <f t="shared" si="2"/>
        <v>20567.630018515403</v>
      </c>
    </row>
    <row r="168" spans="1:7" x14ac:dyDescent="0.3">
      <c r="A168" t="s">
        <v>860</v>
      </c>
      <c r="B168" t="s">
        <v>861</v>
      </c>
      <c r="D168" t="s">
        <v>3514</v>
      </c>
      <c r="E168">
        <v>20043.253524771699</v>
      </c>
      <c r="F168">
        <v>20358.967750739299</v>
      </c>
      <c r="G168">
        <f t="shared" si="2"/>
        <v>20201.110637755497</v>
      </c>
    </row>
    <row r="169" spans="1:7" x14ac:dyDescent="0.3">
      <c r="A169" t="s">
        <v>2386</v>
      </c>
      <c r="B169" t="s">
        <v>2387</v>
      </c>
      <c r="D169" t="s">
        <v>3987</v>
      </c>
      <c r="E169">
        <v>23462.184647015802</v>
      </c>
      <c r="F169">
        <v>16881.929025256999</v>
      </c>
      <c r="G169">
        <f t="shared" si="2"/>
        <v>20172.056836136398</v>
      </c>
    </row>
    <row r="170" spans="1:7" x14ac:dyDescent="0.3">
      <c r="A170" t="s">
        <v>1893</v>
      </c>
      <c r="B170" t="s">
        <v>1894</v>
      </c>
      <c r="D170" t="s">
        <v>3667</v>
      </c>
      <c r="E170">
        <v>24523.311608879299</v>
      </c>
      <c r="F170">
        <v>15324.2703789151</v>
      </c>
      <c r="G170">
        <f t="shared" si="2"/>
        <v>19923.790993897201</v>
      </c>
    </row>
    <row r="171" spans="1:7" x14ac:dyDescent="0.3">
      <c r="A171" t="s">
        <v>2542</v>
      </c>
      <c r="B171" t="s">
        <v>2544</v>
      </c>
      <c r="C171" s="1" t="s">
        <v>2543</v>
      </c>
      <c r="D171" t="s">
        <v>4041</v>
      </c>
      <c r="E171">
        <v>21642.232981404701</v>
      </c>
      <c r="F171">
        <v>18125.047295252501</v>
      </c>
      <c r="G171">
        <f t="shared" si="2"/>
        <v>19883.640138328599</v>
      </c>
    </row>
    <row r="172" spans="1:7" x14ac:dyDescent="0.3">
      <c r="A172" t="s">
        <v>316</v>
      </c>
      <c r="B172" t="s">
        <v>318</v>
      </c>
      <c r="C172" s="1" t="s">
        <v>317</v>
      </c>
      <c r="D172" t="s">
        <v>3314</v>
      </c>
      <c r="E172">
        <v>20899.520834561801</v>
      </c>
      <c r="F172">
        <v>18195.476988217</v>
      </c>
      <c r="G172">
        <f t="shared" si="2"/>
        <v>19547.498911389401</v>
      </c>
    </row>
    <row r="173" spans="1:7" x14ac:dyDescent="0.3">
      <c r="A173" t="s">
        <v>3086</v>
      </c>
      <c r="B173" t="s">
        <v>3087</v>
      </c>
      <c r="D173" t="s">
        <v>3623</v>
      </c>
      <c r="E173">
        <v>23202.0819426979</v>
      </c>
      <c r="F173">
        <v>15778.302574337</v>
      </c>
      <c r="G173">
        <f t="shared" si="2"/>
        <v>19490.192258517451</v>
      </c>
    </row>
    <row r="174" spans="1:7" x14ac:dyDescent="0.3">
      <c r="A174" t="s">
        <v>3043</v>
      </c>
      <c r="B174" t="s">
        <v>3044</v>
      </c>
      <c r="C174" s="1" t="s">
        <v>4231</v>
      </c>
      <c r="D174" t="s">
        <v>4202</v>
      </c>
      <c r="E174">
        <v>19068.8274643476</v>
      </c>
      <c r="F174">
        <v>19870.746383975398</v>
      </c>
      <c r="G174">
        <f t="shared" si="2"/>
        <v>19469.786924161497</v>
      </c>
    </row>
    <row r="175" spans="1:7" x14ac:dyDescent="0.3">
      <c r="A175" t="s">
        <v>2214</v>
      </c>
      <c r="B175" t="s">
        <v>2216</v>
      </c>
      <c r="C175" s="1" t="s">
        <v>2215</v>
      </c>
      <c r="D175" t="s">
        <v>3930</v>
      </c>
      <c r="E175">
        <v>16638.900430203299</v>
      </c>
      <c r="F175">
        <v>22075.264152108099</v>
      </c>
      <c r="G175">
        <f t="shared" si="2"/>
        <v>19357.082291155697</v>
      </c>
    </row>
    <row r="176" spans="1:7" x14ac:dyDescent="0.3">
      <c r="A176" t="s">
        <v>671</v>
      </c>
      <c r="B176" t="s">
        <v>673</v>
      </c>
      <c r="C176" s="1" t="s">
        <v>672</v>
      </c>
      <c r="D176" t="s">
        <v>3449</v>
      </c>
      <c r="E176">
        <v>16737.877565474701</v>
      </c>
      <c r="F176">
        <v>21816.110233335701</v>
      </c>
      <c r="G176">
        <f t="shared" si="2"/>
        <v>19276.993899405199</v>
      </c>
    </row>
    <row r="177" spans="1:7" x14ac:dyDescent="0.3">
      <c r="A177" t="s">
        <v>399</v>
      </c>
      <c r="B177" t="s">
        <v>400</v>
      </c>
      <c r="D177" t="s">
        <v>3257</v>
      </c>
      <c r="E177">
        <v>22232.259469960802</v>
      </c>
      <c r="F177">
        <v>16090.1078169761</v>
      </c>
      <c r="G177">
        <f t="shared" si="2"/>
        <v>19161.183643468452</v>
      </c>
    </row>
    <row r="178" spans="1:7" x14ac:dyDescent="0.3">
      <c r="A178" t="s">
        <v>856</v>
      </c>
      <c r="B178" t="s">
        <v>857</v>
      </c>
      <c r="D178" t="s">
        <v>3512</v>
      </c>
      <c r="E178">
        <v>20096.962047787201</v>
      </c>
      <c r="F178">
        <v>18182.485103106999</v>
      </c>
      <c r="G178">
        <f t="shared" si="2"/>
        <v>19139.7235754471</v>
      </c>
    </row>
    <row r="179" spans="1:7" x14ac:dyDescent="0.3">
      <c r="A179" t="s">
        <v>837</v>
      </c>
      <c r="B179" t="s">
        <v>838</v>
      </c>
      <c r="D179" t="s">
        <v>3504</v>
      </c>
      <c r="E179">
        <v>19631.2324267814</v>
      </c>
      <c r="F179">
        <v>18578.395707247499</v>
      </c>
      <c r="G179">
        <f t="shared" si="2"/>
        <v>19104.814067014449</v>
      </c>
    </row>
    <row r="180" spans="1:7" x14ac:dyDescent="0.3">
      <c r="A180" t="s">
        <v>1873</v>
      </c>
      <c r="B180" t="s">
        <v>1875</v>
      </c>
      <c r="C180" s="1" t="s">
        <v>1874</v>
      </c>
      <c r="D180" t="s">
        <v>3836</v>
      </c>
      <c r="E180">
        <v>16970.3587436704</v>
      </c>
      <c r="F180">
        <v>21174.037595532802</v>
      </c>
      <c r="G180">
        <f t="shared" si="2"/>
        <v>19072.198169601601</v>
      </c>
    </row>
    <row r="181" spans="1:7" x14ac:dyDescent="0.3">
      <c r="A181" t="s">
        <v>818</v>
      </c>
      <c r="B181" t="s">
        <v>820</v>
      </c>
      <c r="C181" s="1" t="s">
        <v>819</v>
      </c>
      <c r="D181" t="s">
        <v>3497</v>
      </c>
      <c r="E181">
        <v>17451.433656966401</v>
      </c>
      <c r="F181">
        <v>20559.316294803499</v>
      </c>
      <c r="G181">
        <f t="shared" si="2"/>
        <v>19005.374975884952</v>
      </c>
    </row>
    <row r="182" spans="1:7" x14ac:dyDescent="0.3">
      <c r="A182" t="s">
        <v>1470</v>
      </c>
      <c r="B182" t="s">
        <v>1471</v>
      </c>
      <c r="D182" t="s">
        <v>3710</v>
      </c>
      <c r="E182">
        <v>20288.010936799499</v>
      </c>
      <c r="F182">
        <v>17628.6205273665</v>
      </c>
      <c r="G182">
        <f t="shared" si="2"/>
        <v>18958.315732083</v>
      </c>
    </row>
    <row r="183" spans="1:7" x14ac:dyDescent="0.3">
      <c r="A183" t="s">
        <v>2633</v>
      </c>
      <c r="B183" t="s">
        <v>2634</v>
      </c>
      <c r="D183" t="s">
        <v>4072</v>
      </c>
      <c r="E183">
        <v>15930.7151910131</v>
      </c>
      <c r="F183">
        <v>21710.123802175502</v>
      </c>
      <c r="G183">
        <f t="shared" si="2"/>
        <v>18820.419496594302</v>
      </c>
    </row>
    <row r="184" spans="1:7" x14ac:dyDescent="0.3">
      <c r="A184" t="s">
        <v>237</v>
      </c>
      <c r="B184" t="s">
        <v>239</v>
      </c>
      <c r="C184" s="1" t="s">
        <v>238</v>
      </c>
      <c r="D184" t="s">
        <v>3282</v>
      </c>
      <c r="E184">
        <v>19522.2808515213</v>
      </c>
      <c r="F184">
        <v>18055.985169141601</v>
      </c>
      <c r="G184">
        <f t="shared" si="2"/>
        <v>18789.13301033145</v>
      </c>
    </row>
    <row r="185" spans="1:7" x14ac:dyDescent="0.3">
      <c r="A185" t="s">
        <v>2504</v>
      </c>
      <c r="B185" t="s">
        <v>2506</v>
      </c>
      <c r="C185" s="1" t="s">
        <v>2505</v>
      </c>
      <c r="D185" t="s">
        <v>4027</v>
      </c>
      <c r="E185">
        <v>17382.379841660699</v>
      </c>
      <c r="F185">
        <v>20115.5408507842</v>
      </c>
      <c r="G185">
        <f t="shared" si="2"/>
        <v>18748.960346222448</v>
      </c>
    </row>
    <row r="186" spans="1:7" x14ac:dyDescent="0.3">
      <c r="A186" t="s">
        <v>1950</v>
      </c>
      <c r="B186" t="s">
        <v>1952</v>
      </c>
      <c r="C186" s="1" t="s">
        <v>1951</v>
      </c>
      <c r="D186" t="s">
        <v>3850</v>
      </c>
      <c r="E186">
        <v>17665.5004844139</v>
      </c>
      <c r="F186">
        <v>19778.435621352</v>
      </c>
      <c r="G186">
        <f t="shared" si="2"/>
        <v>18721.968052882949</v>
      </c>
    </row>
    <row r="187" spans="1:7" x14ac:dyDescent="0.3">
      <c r="A187" t="s">
        <v>2178</v>
      </c>
      <c r="B187" t="s">
        <v>2180</v>
      </c>
      <c r="C187" s="1" t="s">
        <v>2179</v>
      </c>
      <c r="D187" t="s">
        <v>3922</v>
      </c>
      <c r="E187">
        <v>18773.430587762301</v>
      </c>
      <c r="F187">
        <v>18665.236202456199</v>
      </c>
      <c r="G187">
        <f t="shared" si="2"/>
        <v>18719.33339510925</v>
      </c>
    </row>
    <row r="188" spans="1:7" x14ac:dyDescent="0.3">
      <c r="A188" t="s">
        <v>1716</v>
      </c>
      <c r="B188" t="s">
        <v>1717</v>
      </c>
      <c r="D188" t="s">
        <v>3369</v>
      </c>
      <c r="E188">
        <v>21871.6451011424</v>
      </c>
      <c r="F188">
        <v>15500.6865030399</v>
      </c>
      <c r="G188">
        <f t="shared" si="2"/>
        <v>18686.165802091149</v>
      </c>
    </row>
    <row r="189" spans="1:7" x14ac:dyDescent="0.3">
      <c r="A189" t="s">
        <v>2769</v>
      </c>
      <c r="B189" t="s">
        <v>2770</v>
      </c>
      <c r="D189" t="s">
        <v>4116</v>
      </c>
      <c r="E189">
        <v>14856.544730703001</v>
      </c>
      <c r="F189">
        <v>21729.9535215539</v>
      </c>
      <c r="G189">
        <f t="shared" si="2"/>
        <v>18293.249126128452</v>
      </c>
    </row>
    <row r="190" spans="1:7" x14ac:dyDescent="0.3">
      <c r="A190" t="s">
        <v>1464</v>
      </c>
      <c r="B190" t="s">
        <v>1465</v>
      </c>
      <c r="D190" t="s">
        <v>3708</v>
      </c>
      <c r="E190">
        <v>19016.653470561101</v>
      </c>
      <c r="F190">
        <v>17513.0611282305</v>
      </c>
      <c r="G190">
        <f t="shared" si="2"/>
        <v>18264.857299395801</v>
      </c>
    </row>
    <row r="191" spans="1:7" x14ac:dyDescent="0.3">
      <c r="A191" t="s">
        <v>183</v>
      </c>
      <c r="B191" t="s">
        <v>184</v>
      </c>
      <c r="D191" t="s">
        <v>3262</v>
      </c>
      <c r="E191">
        <v>15758.847917363501</v>
      </c>
      <c r="F191">
        <v>20682.397311634701</v>
      </c>
      <c r="G191">
        <f t="shared" si="2"/>
        <v>18220.622614499101</v>
      </c>
    </row>
    <row r="192" spans="1:7" x14ac:dyDescent="0.3">
      <c r="A192" t="s">
        <v>1009</v>
      </c>
      <c r="B192" t="s">
        <v>1011</v>
      </c>
      <c r="C192" s="1" t="s">
        <v>1010</v>
      </c>
      <c r="D192" t="s">
        <v>3564</v>
      </c>
      <c r="E192">
        <v>15605.3949944621</v>
      </c>
      <c r="F192">
        <v>20824.6242644175</v>
      </c>
      <c r="G192">
        <f t="shared" si="2"/>
        <v>18215.009629439799</v>
      </c>
    </row>
    <row r="193" spans="1:7" x14ac:dyDescent="0.3">
      <c r="A193" t="s">
        <v>2625</v>
      </c>
      <c r="B193" t="s">
        <v>2626</v>
      </c>
      <c r="D193" t="s">
        <v>3215</v>
      </c>
      <c r="E193">
        <v>18303.097379069401</v>
      </c>
      <c r="F193">
        <v>18053.250035434201</v>
      </c>
      <c r="G193">
        <f t="shared" si="2"/>
        <v>18178.173707251801</v>
      </c>
    </row>
    <row r="194" spans="1:7" x14ac:dyDescent="0.3">
      <c r="A194" t="s">
        <v>1822</v>
      </c>
      <c r="B194" t="s">
        <v>1823</v>
      </c>
      <c r="C194" s="1" t="s">
        <v>936</v>
      </c>
      <c r="D194" t="s">
        <v>3539</v>
      </c>
      <c r="E194">
        <v>13620.4814367319</v>
      </c>
      <c r="F194">
        <v>22623.658460433999</v>
      </c>
      <c r="G194">
        <f t="shared" si="2"/>
        <v>18122.06994858295</v>
      </c>
    </row>
    <row r="195" spans="1:7" x14ac:dyDescent="0.3">
      <c r="A195" t="s">
        <v>2518</v>
      </c>
      <c r="B195" t="s">
        <v>2519</v>
      </c>
      <c r="D195" t="s">
        <v>3201</v>
      </c>
      <c r="E195">
        <v>19727.140503594801</v>
      </c>
      <c r="F195">
        <v>16382.7671236637</v>
      </c>
      <c r="G195">
        <f t="shared" ref="G195:G258" si="3">AVERAGE(E195:F195)</f>
        <v>18054.95381362925</v>
      </c>
    </row>
    <row r="196" spans="1:7" x14ac:dyDescent="0.3">
      <c r="A196" t="s">
        <v>2996</v>
      </c>
      <c r="B196" t="s">
        <v>2998</v>
      </c>
      <c r="C196" s="1" t="s">
        <v>2997</v>
      </c>
      <c r="D196" t="s">
        <v>4188</v>
      </c>
      <c r="E196">
        <v>16388.004901259399</v>
      </c>
      <c r="F196">
        <v>19710.741062094799</v>
      </c>
      <c r="G196">
        <f t="shared" si="3"/>
        <v>18049.372981677101</v>
      </c>
    </row>
    <row r="197" spans="1:7" x14ac:dyDescent="0.3">
      <c r="A197" t="s">
        <v>2278</v>
      </c>
      <c r="B197" t="s">
        <v>2279</v>
      </c>
      <c r="D197" t="s">
        <v>3951</v>
      </c>
      <c r="E197">
        <v>22243.768439178399</v>
      </c>
      <c r="F197">
        <v>13814.476572452</v>
      </c>
      <c r="G197">
        <f t="shared" si="3"/>
        <v>18029.122505815198</v>
      </c>
    </row>
    <row r="198" spans="1:7" x14ac:dyDescent="0.3">
      <c r="A198" t="s">
        <v>761</v>
      </c>
      <c r="B198" t="s">
        <v>762</v>
      </c>
      <c r="D198" t="s">
        <v>3442</v>
      </c>
      <c r="E198">
        <v>22356.556337511</v>
      </c>
      <c r="F198">
        <v>13506.0902469471</v>
      </c>
      <c r="G198">
        <f t="shared" si="3"/>
        <v>17931.323292229048</v>
      </c>
    </row>
    <row r="199" spans="1:7" x14ac:dyDescent="0.3">
      <c r="A199" t="s">
        <v>2191</v>
      </c>
      <c r="B199" t="s">
        <v>2192</v>
      </c>
      <c r="D199" t="s">
        <v>3323</v>
      </c>
      <c r="E199">
        <v>19590.567402212499</v>
      </c>
      <c r="F199">
        <v>16211.1374835268</v>
      </c>
      <c r="G199">
        <f t="shared" si="3"/>
        <v>17900.852442869647</v>
      </c>
    </row>
    <row r="200" spans="1:7" x14ac:dyDescent="0.3">
      <c r="A200" t="s">
        <v>811</v>
      </c>
      <c r="B200" t="s">
        <v>812</v>
      </c>
      <c r="D200" t="s">
        <v>3494</v>
      </c>
      <c r="E200">
        <v>19902.076835702399</v>
      </c>
      <c r="F200">
        <v>15654.537774078901</v>
      </c>
      <c r="G200">
        <f t="shared" si="3"/>
        <v>17778.307304890652</v>
      </c>
    </row>
    <row r="201" spans="1:7" x14ac:dyDescent="0.3">
      <c r="A201" t="s">
        <v>1277</v>
      </c>
      <c r="B201" t="s">
        <v>1278</v>
      </c>
      <c r="D201" t="s">
        <v>3643</v>
      </c>
      <c r="E201">
        <v>18887.753015323899</v>
      </c>
      <c r="F201">
        <v>16361.5698374317</v>
      </c>
      <c r="G201">
        <f t="shared" si="3"/>
        <v>17624.661426377799</v>
      </c>
    </row>
    <row r="202" spans="1:7" x14ac:dyDescent="0.3">
      <c r="A202" t="s">
        <v>1301</v>
      </c>
      <c r="B202" t="s">
        <v>1303</v>
      </c>
      <c r="C202" s="1" t="s">
        <v>1302</v>
      </c>
      <c r="D202" t="s">
        <v>3651</v>
      </c>
      <c r="E202">
        <v>18280.079440634199</v>
      </c>
      <c r="F202">
        <v>16926.374948001601</v>
      </c>
      <c r="G202">
        <f t="shared" si="3"/>
        <v>17603.2271943179</v>
      </c>
    </row>
    <row r="203" spans="1:7" x14ac:dyDescent="0.3">
      <c r="A203" t="s">
        <v>718</v>
      </c>
      <c r="B203" t="s">
        <v>719</v>
      </c>
      <c r="D203" t="s">
        <v>3464</v>
      </c>
      <c r="E203">
        <v>17909.490631827201</v>
      </c>
      <c r="F203">
        <v>16678.845347485501</v>
      </c>
      <c r="G203">
        <f t="shared" si="3"/>
        <v>17294.167989656351</v>
      </c>
    </row>
    <row r="204" spans="1:7" x14ac:dyDescent="0.3">
      <c r="A204" t="s">
        <v>2456</v>
      </c>
      <c r="B204" t="s">
        <v>2457</v>
      </c>
      <c r="D204" t="s">
        <v>4012</v>
      </c>
      <c r="E204">
        <v>21596.964369148802</v>
      </c>
      <c r="F204">
        <v>12912.566232449801</v>
      </c>
      <c r="G204">
        <f t="shared" si="3"/>
        <v>17254.765300799299</v>
      </c>
    </row>
    <row r="205" spans="1:7" x14ac:dyDescent="0.3">
      <c r="A205" t="s">
        <v>892</v>
      </c>
      <c r="B205" t="s">
        <v>893</v>
      </c>
      <c r="D205" t="s">
        <v>3216</v>
      </c>
      <c r="E205">
        <v>19680.3373621098</v>
      </c>
      <c r="F205">
        <v>14749.8923003694</v>
      </c>
      <c r="G205">
        <f t="shared" si="3"/>
        <v>17215.1148312396</v>
      </c>
    </row>
    <row r="206" spans="1:7" x14ac:dyDescent="0.3">
      <c r="A206" t="s">
        <v>2640</v>
      </c>
      <c r="B206" t="s">
        <v>2642</v>
      </c>
      <c r="C206" s="1" t="s">
        <v>2641</v>
      </c>
      <c r="D206" t="s">
        <v>4075</v>
      </c>
      <c r="E206">
        <v>17669.336807486401</v>
      </c>
      <c r="F206">
        <v>16600.894036825699</v>
      </c>
      <c r="G206">
        <f t="shared" si="3"/>
        <v>17135.11542215605</v>
      </c>
    </row>
    <row r="207" spans="1:7" x14ac:dyDescent="0.3">
      <c r="A207" t="s">
        <v>745</v>
      </c>
      <c r="B207" t="s">
        <v>747</v>
      </c>
      <c r="C207" s="1" t="s">
        <v>746</v>
      </c>
      <c r="D207" t="s">
        <v>3473</v>
      </c>
      <c r="E207">
        <v>19862.179075748001</v>
      </c>
      <c r="F207">
        <v>14014.141333089299</v>
      </c>
      <c r="G207">
        <f t="shared" si="3"/>
        <v>16938.160204418651</v>
      </c>
    </row>
    <row r="208" spans="1:7" x14ac:dyDescent="0.3">
      <c r="A208" t="s">
        <v>833</v>
      </c>
      <c r="B208" t="s">
        <v>834</v>
      </c>
      <c r="D208" t="s">
        <v>3502</v>
      </c>
      <c r="E208">
        <v>21373.690366327199</v>
      </c>
      <c r="F208">
        <v>12494.774558650501</v>
      </c>
      <c r="G208">
        <f t="shared" si="3"/>
        <v>16934.23246248885</v>
      </c>
    </row>
    <row r="209" spans="1:7" x14ac:dyDescent="0.3">
      <c r="A209" t="s">
        <v>992</v>
      </c>
      <c r="B209" t="s">
        <v>994</v>
      </c>
      <c r="C209" s="1" t="s">
        <v>993</v>
      </c>
      <c r="D209" t="s">
        <v>3558</v>
      </c>
      <c r="E209">
        <v>18814.862876945699</v>
      </c>
      <c r="F209">
        <v>14933.8300421894</v>
      </c>
      <c r="G209">
        <f t="shared" si="3"/>
        <v>16874.34645956755</v>
      </c>
    </row>
    <row r="210" spans="1:7" x14ac:dyDescent="0.3">
      <c r="A210" t="s">
        <v>1188</v>
      </c>
      <c r="B210" t="s">
        <v>1190</v>
      </c>
      <c r="C210" s="1" t="s">
        <v>1189</v>
      </c>
      <c r="D210" t="s">
        <v>3613</v>
      </c>
      <c r="E210">
        <v>17406.932309324999</v>
      </c>
      <c r="F210">
        <v>15954.034915034899</v>
      </c>
      <c r="G210">
        <f t="shared" si="3"/>
        <v>16680.483612179949</v>
      </c>
    </row>
    <row r="211" spans="1:7" x14ac:dyDescent="0.3">
      <c r="A211" t="s">
        <v>2062</v>
      </c>
      <c r="B211" t="s">
        <v>2063</v>
      </c>
      <c r="D211" t="s">
        <v>3888</v>
      </c>
      <c r="E211">
        <v>16232.2501845144</v>
      </c>
      <c r="F211">
        <v>17121.937008077901</v>
      </c>
      <c r="G211">
        <f t="shared" si="3"/>
        <v>16677.093596296152</v>
      </c>
    </row>
    <row r="212" spans="1:7" x14ac:dyDescent="0.3">
      <c r="A212" t="s">
        <v>2193</v>
      </c>
      <c r="B212" t="s">
        <v>2194</v>
      </c>
      <c r="D212" t="s">
        <v>3786</v>
      </c>
      <c r="E212">
        <v>15995.165418631699</v>
      </c>
      <c r="F212">
        <v>17344.166621801</v>
      </c>
      <c r="G212">
        <f t="shared" si="3"/>
        <v>16669.666020216348</v>
      </c>
    </row>
    <row r="213" spans="1:7" x14ac:dyDescent="0.3">
      <c r="A213" t="s">
        <v>1507</v>
      </c>
      <c r="B213" t="s">
        <v>1509</v>
      </c>
      <c r="C213" s="1" t="s">
        <v>1508</v>
      </c>
      <c r="D213" t="s">
        <v>3723</v>
      </c>
      <c r="E213">
        <v>17370.103607828602</v>
      </c>
      <c r="F213">
        <v>15960.188965876499</v>
      </c>
      <c r="G213">
        <f t="shared" si="3"/>
        <v>16665.146286852549</v>
      </c>
    </row>
    <row r="214" spans="1:7" x14ac:dyDescent="0.3">
      <c r="A214" t="s">
        <v>2788</v>
      </c>
      <c r="B214" t="s">
        <v>2790</v>
      </c>
      <c r="C214" s="1" t="s">
        <v>2789</v>
      </c>
      <c r="D214" t="s">
        <v>4124</v>
      </c>
      <c r="E214">
        <v>19212.3059472604</v>
      </c>
      <c r="F214">
        <v>13882.854915136</v>
      </c>
      <c r="G214">
        <f t="shared" si="3"/>
        <v>16547.580431198199</v>
      </c>
    </row>
    <row r="215" spans="1:7" x14ac:dyDescent="0.3">
      <c r="A215" t="s">
        <v>813</v>
      </c>
      <c r="B215" t="s">
        <v>814</v>
      </c>
      <c r="D215" t="s">
        <v>3495</v>
      </c>
      <c r="E215">
        <v>19319.722993291402</v>
      </c>
      <c r="F215">
        <v>13772.765783414799</v>
      </c>
      <c r="G215">
        <f t="shared" si="3"/>
        <v>16546.244388353101</v>
      </c>
    </row>
    <row r="216" spans="1:7" x14ac:dyDescent="0.3">
      <c r="A216" t="s">
        <v>2623</v>
      </c>
      <c r="B216" t="s">
        <v>2624</v>
      </c>
      <c r="D216" t="s">
        <v>4069</v>
      </c>
      <c r="E216">
        <v>20128.419896981999</v>
      </c>
      <c r="F216">
        <v>12701.277153556201</v>
      </c>
      <c r="G216">
        <f t="shared" si="3"/>
        <v>16414.848525269099</v>
      </c>
    </row>
    <row r="217" spans="1:7" x14ac:dyDescent="0.3">
      <c r="A217" t="s">
        <v>815</v>
      </c>
      <c r="B217" t="s">
        <v>817</v>
      </c>
      <c r="C217" s="1" t="s">
        <v>816</v>
      </c>
      <c r="D217" t="s">
        <v>3496</v>
      </c>
      <c r="E217">
        <v>15493.374360743999</v>
      </c>
      <c r="F217">
        <v>17281.9423299585</v>
      </c>
      <c r="G217">
        <f t="shared" si="3"/>
        <v>16387.65834535125</v>
      </c>
    </row>
    <row r="218" spans="1:7" x14ac:dyDescent="0.3">
      <c r="A218" t="s">
        <v>1129</v>
      </c>
      <c r="B218" t="s">
        <v>511</v>
      </c>
      <c r="D218" t="s">
        <v>3600</v>
      </c>
      <c r="E218">
        <v>14424.5747527355</v>
      </c>
      <c r="F218">
        <v>18220.093191583299</v>
      </c>
      <c r="G218">
        <f t="shared" si="3"/>
        <v>16322.333972159398</v>
      </c>
    </row>
    <row r="219" spans="1:7" x14ac:dyDescent="0.3">
      <c r="A219" t="s">
        <v>2256</v>
      </c>
      <c r="B219" t="s">
        <v>511</v>
      </c>
      <c r="C219" s="1" t="s">
        <v>2257</v>
      </c>
      <c r="D219" t="s">
        <v>3942</v>
      </c>
      <c r="E219">
        <v>19161.666482703</v>
      </c>
      <c r="F219">
        <v>13428.822719714201</v>
      </c>
      <c r="G219">
        <f t="shared" si="3"/>
        <v>16295.2446012086</v>
      </c>
    </row>
    <row r="220" spans="1:7" x14ac:dyDescent="0.3">
      <c r="A220" t="s">
        <v>1510</v>
      </c>
      <c r="B220" t="s">
        <v>1511</v>
      </c>
      <c r="D220" t="s">
        <v>3724</v>
      </c>
      <c r="E220">
        <v>18763.456147773701</v>
      </c>
      <c r="F220">
        <v>13426.087586006801</v>
      </c>
      <c r="G220">
        <f t="shared" si="3"/>
        <v>16094.771866890251</v>
      </c>
    </row>
    <row r="221" spans="1:7" x14ac:dyDescent="0.3">
      <c r="A221" t="s">
        <v>2673</v>
      </c>
      <c r="B221" t="s">
        <v>2675</v>
      </c>
      <c r="C221" s="1" t="s">
        <v>2674</v>
      </c>
      <c r="D221" t="s">
        <v>4088</v>
      </c>
      <c r="E221">
        <v>17599.5157275663</v>
      </c>
      <c r="F221">
        <v>14492.789731877499</v>
      </c>
      <c r="G221">
        <f t="shared" si="3"/>
        <v>16046.1527297219</v>
      </c>
    </row>
    <row r="222" spans="1:7" x14ac:dyDescent="0.3">
      <c r="A222" t="s">
        <v>2163</v>
      </c>
      <c r="B222" t="s">
        <v>2164</v>
      </c>
      <c r="D222" t="s">
        <v>3442</v>
      </c>
      <c r="E222">
        <v>17136.855165018402</v>
      </c>
      <c r="F222">
        <v>14896.905737139999</v>
      </c>
      <c r="G222">
        <f t="shared" si="3"/>
        <v>16016.8804510792</v>
      </c>
    </row>
    <row r="223" spans="1:7" x14ac:dyDescent="0.3">
      <c r="A223" t="s">
        <v>1889</v>
      </c>
      <c r="B223" t="s">
        <v>1890</v>
      </c>
      <c r="D223" t="s">
        <v>3669</v>
      </c>
      <c r="E223">
        <v>18664.479012502299</v>
      </c>
      <c r="F223">
        <v>13310.528186870801</v>
      </c>
      <c r="G223">
        <f t="shared" si="3"/>
        <v>15987.50359968655</v>
      </c>
    </row>
    <row r="224" spans="1:7" x14ac:dyDescent="0.3">
      <c r="A224" t="s">
        <v>923</v>
      </c>
      <c r="B224" t="s">
        <v>925</v>
      </c>
      <c r="C224" s="1" t="s">
        <v>924</v>
      </c>
      <c r="D224" t="s">
        <v>3535</v>
      </c>
      <c r="E224">
        <v>18705.911301685701</v>
      </c>
      <c r="F224">
        <v>13188.814736893301</v>
      </c>
      <c r="G224">
        <f t="shared" si="3"/>
        <v>15947.3630192895</v>
      </c>
    </row>
    <row r="225" spans="1:7" x14ac:dyDescent="0.3">
      <c r="A225" t="s">
        <v>2272</v>
      </c>
      <c r="B225" t="s">
        <v>2273</v>
      </c>
      <c r="D225" t="s">
        <v>3949</v>
      </c>
      <c r="E225">
        <v>15903.093664890899</v>
      </c>
      <c r="F225">
        <v>15912.3241259977</v>
      </c>
      <c r="G225">
        <f t="shared" si="3"/>
        <v>15907.708895444299</v>
      </c>
    </row>
    <row r="226" spans="1:7" x14ac:dyDescent="0.3">
      <c r="A226" t="s">
        <v>335</v>
      </c>
      <c r="B226" t="s">
        <v>336</v>
      </c>
      <c r="D226" t="s">
        <v>3257</v>
      </c>
      <c r="E226">
        <v>17057.826909724201</v>
      </c>
      <c r="F226">
        <v>14726.643663856799</v>
      </c>
      <c r="G226">
        <f t="shared" si="3"/>
        <v>15892.235286790499</v>
      </c>
    </row>
    <row r="227" spans="1:7" x14ac:dyDescent="0.3">
      <c r="A227" t="s">
        <v>2912</v>
      </c>
      <c r="B227" t="s">
        <v>2913</v>
      </c>
      <c r="D227" t="s">
        <v>4165</v>
      </c>
      <c r="E227">
        <v>15363.7066408923</v>
      </c>
      <c r="F227">
        <v>16408.067110456799</v>
      </c>
      <c r="G227">
        <f t="shared" si="3"/>
        <v>15885.886875674551</v>
      </c>
    </row>
    <row r="228" spans="1:7" x14ac:dyDescent="0.3">
      <c r="A228" t="s">
        <v>2550</v>
      </c>
      <c r="B228" t="s">
        <v>2551</v>
      </c>
      <c r="D228" t="s">
        <v>4044</v>
      </c>
      <c r="E228">
        <v>19381.104162452</v>
      </c>
      <c r="F228">
        <v>12256.8179261101</v>
      </c>
      <c r="G228">
        <f t="shared" si="3"/>
        <v>15818.96104428105</v>
      </c>
    </row>
    <row r="229" spans="1:7" x14ac:dyDescent="0.3">
      <c r="A229" t="s">
        <v>347</v>
      </c>
      <c r="B229" t="s">
        <v>348</v>
      </c>
      <c r="D229" t="s">
        <v>3324</v>
      </c>
      <c r="E229">
        <v>13133.268406519799</v>
      </c>
      <c r="F229">
        <v>18395.8255322812</v>
      </c>
      <c r="G229">
        <f t="shared" si="3"/>
        <v>15764.546969400501</v>
      </c>
    </row>
    <row r="230" spans="1:7" x14ac:dyDescent="0.3">
      <c r="A230" t="s">
        <v>386</v>
      </c>
      <c r="B230" t="s">
        <v>387</v>
      </c>
      <c r="D230" t="s">
        <v>3308</v>
      </c>
      <c r="E230">
        <v>15185.7012503266</v>
      </c>
      <c r="F230">
        <v>16299.3455455892</v>
      </c>
      <c r="G230">
        <f t="shared" si="3"/>
        <v>15742.523397957899</v>
      </c>
    </row>
    <row r="231" spans="1:7" x14ac:dyDescent="0.3">
      <c r="A231" t="s">
        <v>2806</v>
      </c>
      <c r="B231" t="s">
        <v>2808</v>
      </c>
      <c r="C231" s="1" t="s">
        <v>2807</v>
      </c>
      <c r="D231" t="s">
        <v>4129</v>
      </c>
      <c r="E231">
        <v>18219.465536088101</v>
      </c>
      <c r="F231">
        <v>13215.48229054</v>
      </c>
      <c r="G231">
        <f t="shared" si="3"/>
        <v>15717.47391331405</v>
      </c>
    </row>
    <row r="232" spans="1:7" x14ac:dyDescent="0.3">
      <c r="A232" t="s">
        <v>862</v>
      </c>
      <c r="B232" t="s">
        <v>864</v>
      </c>
      <c r="C232" s="1" t="s">
        <v>863</v>
      </c>
      <c r="D232" t="s">
        <v>3515</v>
      </c>
      <c r="E232">
        <v>18509.4915603718</v>
      </c>
      <c r="F232">
        <v>12916.6689330109</v>
      </c>
      <c r="G232">
        <f t="shared" si="3"/>
        <v>15713.08024669135</v>
      </c>
    </row>
    <row r="233" spans="1:7" x14ac:dyDescent="0.3">
      <c r="A233" t="s">
        <v>1895</v>
      </c>
      <c r="B233" t="s">
        <v>1896</v>
      </c>
      <c r="D233" t="s">
        <v>3386</v>
      </c>
      <c r="E233">
        <v>12047.5889769921</v>
      </c>
      <c r="F233">
        <v>19301.1547894176</v>
      </c>
      <c r="G233">
        <f t="shared" si="3"/>
        <v>15674.371883204851</v>
      </c>
    </row>
    <row r="234" spans="1:7" x14ac:dyDescent="0.3">
      <c r="A234" t="s">
        <v>2122</v>
      </c>
      <c r="B234" t="s">
        <v>2123</v>
      </c>
      <c r="D234" t="s">
        <v>3906</v>
      </c>
      <c r="E234">
        <v>17499.0040630658</v>
      </c>
      <c r="F234">
        <v>13817.895489586201</v>
      </c>
      <c r="G234">
        <f t="shared" si="3"/>
        <v>15658.449776326001</v>
      </c>
    </row>
    <row r="235" spans="1:7" x14ac:dyDescent="0.3">
      <c r="A235" t="s">
        <v>407</v>
      </c>
      <c r="B235" t="s">
        <v>408</v>
      </c>
      <c r="D235" t="s">
        <v>3346</v>
      </c>
      <c r="E235">
        <v>19168.571864233501</v>
      </c>
      <c r="F235">
        <v>12127.582858437299</v>
      </c>
      <c r="G235">
        <f t="shared" si="3"/>
        <v>15648.077361335399</v>
      </c>
    </row>
    <row r="236" spans="1:7" x14ac:dyDescent="0.3">
      <c r="A236" t="s">
        <v>1571</v>
      </c>
      <c r="B236" t="s">
        <v>1572</v>
      </c>
      <c r="D236" t="s">
        <v>3748</v>
      </c>
      <c r="E236">
        <v>18478.033711176999</v>
      </c>
      <c r="F236">
        <v>12747.090643154501</v>
      </c>
      <c r="G236">
        <f t="shared" si="3"/>
        <v>15612.56217716575</v>
      </c>
    </row>
    <row r="237" spans="1:7" x14ac:dyDescent="0.3">
      <c r="A237" t="s">
        <v>1386</v>
      </c>
      <c r="B237" t="s">
        <v>1387</v>
      </c>
      <c r="D237" t="s">
        <v>3680</v>
      </c>
      <c r="E237">
        <v>17610.257432169401</v>
      </c>
      <c r="F237">
        <v>13565.579405082201</v>
      </c>
      <c r="G237">
        <f t="shared" si="3"/>
        <v>15587.918418625801</v>
      </c>
    </row>
    <row r="238" spans="1:7" x14ac:dyDescent="0.3">
      <c r="A238" t="s">
        <v>569</v>
      </c>
      <c r="B238" t="s">
        <v>570</v>
      </c>
      <c r="C238" s="1" t="s">
        <v>4234</v>
      </c>
      <c r="D238" t="s">
        <v>3409</v>
      </c>
      <c r="E238">
        <v>17203.6071864806</v>
      </c>
      <c r="F238">
        <v>13730.3712109507</v>
      </c>
      <c r="G238">
        <f t="shared" si="3"/>
        <v>15466.98919871565</v>
      </c>
    </row>
    <row r="239" spans="1:7" x14ac:dyDescent="0.3">
      <c r="A239" t="s">
        <v>2823</v>
      </c>
      <c r="B239" t="s">
        <v>2825</v>
      </c>
      <c r="C239" s="1" t="s">
        <v>2824</v>
      </c>
      <c r="D239" t="s">
        <v>4134</v>
      </c>
      <c r="E239">
        <v>17703.863715139301</v>
      </c>
      <c r="F239">
        <v>13204.541755710599</v>
      </c>
      <c r="G239">
        <f t="shared" si="3"/>
        <v>15454.202735424951</v>
      </c>
    </row>
    <row r="240" spans="1:7" x14ac:dyDescent="0.3">
      <c r="A240" t="s">
        <v>2669</v>
      </c>
      <c r="B240" t="s">
        <v>2670</v>
      </c>
      <c r="D240" t="s">
        <v>4086</v>
      </c>
      <c r="E240">
        <v>15264.7295056209</v>
      </c>
      <c r="F240">
        <v>15638.126971834799</v>
      </c>
      <c r="G240">
        <f t="shared" si="3"/>
        <v>15451.428238727851</v>
      </c>
    </row>
    <row r="241" spans="1:7" x14ac:dyDescent="0.3">
      <c r="A241" t="s">
        <v>2761</v>
      </c>
      <c r="B241" t="s">
        <v>2763</v>
      </c>
      <c r="C241" s="1" t="s">
        <v>2762</v>
      </c>
      <c r="D241" t="s">
        <v>4114</v>
      </c>
      <c r="E241">
        <v>12586.9760009907</v>
      </c>
      <c r="F241">
        <v>18297.360718816199</v>
      </c>
      <c r="G241">
        <f t="shared" si="3"/>
        <v>15442.16835990345</v>
      </c>
    </row>
    <row r="242" spans="1:7" x14ac:dyDescent="0.3">
      <c r="A242" t="s">
        <v>170</v>
      </c>
      <c r="B242" t="s">
        <v>171</v>
      </c>
      <c r="D242" t="s">
        <v>3256</v>
      </c>
      <c r="E242">
        <v>15040.688238184801</v>
      </c>
      <c r="F242">
        <v>15679.153977445199</v>
      </c>
      <c r="G242">
        <f t="shared" si="3"/>
        <v>15359.921107815</v>
      </c>
    </row>
    <row r="243" spans="1:7" x14ac:dyDescent="0.3">
      <c r="A243" t="s">
        <v>63</v>
      </c>
      <c r="B243" t="s">
        <v>64</v>
      </c>
      <c r="D243" t="s">
        <v>3215</v>
      </c>
      <c r="E243">
        <v>17871.127401101799</v>
      </c>
      <c r="F243">
        <v>12801.1095338749</v>
      </c>
      <c r="G243">
        <f t="shared" si="3"/>
        <v>15336.11846748835</v>
      </c>
    </row>
    <row r="244" spans="1:7" x14ac:dyDescent="0.3">
      <c r="A244" t="s">
        <v>21</v>
      </c>
      <c r="B244" t="s">
        <v>23</v>
      </c>
      <c r="C244" s="1" t="s">
        <v>22</v>
      </c>
      <c r="D244" t="s">
        <v>3197</v>
      </c>
      <c r="E244">
        <v>16321.252879797299</v>
      </c>
      <c r="F244">
        <v>14349.878995667899</v>
      </c>
      <c r="G244">
        <f t="shared" si="3"/>
        <v>15335.565937732599</v>
      </c>
    </row>
    <row r="245" spans="1:7" x14ac:dyDescent="0.3">
      <c r="A245" t="s">
        <v>2040</v>
      </c>
      <c r="B245" t="s">
        <v>2042</v>
      </c>
      <c r="C245" s="1" t="s">
        <v>2041</v>
      </c>
      <c r="D245" t="s">
        <v>3881</v>
      </c>
      <c r="E245">
        <v>12034.5454785455</v>
      </c>
      <c r="F245">
        <v>18339.7552912803</v>
      </c>
      <c r="G245">
        <f t="shared" si="3"/>
        <v>15187.1503849129</v>
      </c>
    </row>
    <row r="246" spans="1:7" x14ac:dyDescent="0.3">
      <c r="A246" t="s">
        <v>886</v>
      </c>
      <c r="B246" t="s">
        <v>888</v>
      </c>
      <c r="C246" s="1" t="s">
        <v>887</v>
      </c>
      <c r="D246" t="s">
        <v>3523</v>
      </c>
      <c r="E246">
        <v>14814.345176905101</v>
      </c>
      <c r="F246">
        <v>15065.8002435695</v>
      </c>
      <c r="G246">
        <f t="shared" si="3"/>
        <v>14940.0727102373</v>
      </c>
    </row>
    <row r="247" spans="1:7" x14ac:dyDescent="0.3">
      <c r="A247" t="s">
        <v>932</v>
      </c>
      <c r="B247" t="s">
        <v>934</v>
      </c>
      <c r="C247" s="1" t="s">
        <v>933</v>
      </c>
      <c r="D247" t="s">
        <v>3538</v>
      </c>
      <c r="E247">
        <v>10661.9090831921</v>
      </c>
      <c r="F247">
        <v>19032.427902669398</v>
      </c>
      <c r="G247">
        <f t="shared" si="3"/>
        <v>14847.168492930748</v>
      </c>
    </row>
    <row r="248" spans="1:7" x14ac:dyDescent="0.3">
      <c r="A248" t="s">
        <v>594</v>
      </c>
      <c r="B248" t="s">
        <v>595</v>
      </c>
      <c r="D248" t="s">
        <v>3215</v>
      </c>
      <c r="E248">
        <v>15917.6716925665</v>
      </c>
      <c r="F248">
        <v>13745.414446341199</v>
      </c>
      <c r="G248">
        <f t="shared" si="3"/>
        <v>14831.54306945385</v>
      </c>
    </row>
    <row r="249" spans="1:7" x14ac:dyDescent="0.3">
      <c r="A249" t="s">
        <v>830</v>
      </c>
      <c r="B249" t="s">
        <v>832</v>
      </c>
      <c r="C249" s="1" t="s">
        <v>831</v>
      </c>
      <c r="D249" t="s">
        <v>3501</v>
      </c>
      <c r="E249">
        <v>16086.469907758101</v>
      </c>
      <c r="F249">
        <v>13551.903736545401</v>
      </c>
      <c r="G249">
        <f t="shared" si="3"/>
        <v>14819.186822151751</v>
      </c>
    </row>
    <row r="250" spans="1:7" x14ac:dyDescent="0.3">
      <c r="A250" t="s">
        <v>3034</v>
      </c>
      <c r="B250" t="s">
        <v>3035</v>
      </c>
      <c r="D250" t="s">
        <v>3215</v>
      </c>
      <c r="E250">
        <v>14907.951459874999</v>
      </c>
      <c r="F250">
        <v>14720.489613015199</v>
      </c>
      <c r="G250">
        <f t="shared" si="3"/>
        <v>14814.2205364451</v>
      </c>
    </row>
    <row r="251" spans="1:7" x14ac:dyDescent="0.3">
      <c r="A251" t="s">
        <v>1800</v>
      </c>
      <c r="B251" t="s">
        <v>1802</v>
      </c>
      <c r="C251" s="1" t="s">
        <v>1801</v>
      </c>
      <c r="D251" t="s">
        <v>3814</v>
      </c>
      <c r="E251">
        <v>8860.3717683292107</v>
      </c>
      <c r="F251">
        <v>20742.570253196602</v>
      </c>
      <c r="G251">
        <f t="shared" si="3"/>
        <v>14801.471010762907</v>
      </c>
    </row>
    <row r="252" spans="1:7" x14ac:dyDescent="0.3">
      <c r="A252" t="s">
        <v>1065</v>
      </c>
      <c r="B252" t="s">
        <v>1066</v>
      </c>
      <c r="D252" t="s">
        <v>3584</v>
      </c>
      <c r="E252">
        <v>16997.980269792599</v>
      </c>
      <c r="F252">
        <v>12440.7556679301</v>
      </c>
      <c r="G252">
        <f t="shared" si="3"/>
        <v>14719.367968861348</v>
      </c>
    </row>
    <row r="253" spans="1:7" x14ac:dyDescent="0.3">
      <c r="A253" t="s">
        <v>523</v>
      </c>
      <c r="B253" t="s">
        <v>525</v>
      </c>
      <c r="C253" s="1" t="s">
        <v>524</v>
      </c>
      <c r="D253" t="s">
        <v>3391</v>
      </c>
      <c r="E253">
        <v>15574.704409881801</v>
      </c>
      <c r="F253">
        <v>13762.5090320122</v>
      </c>
      <c r="G253">
        <f t="shared" si="3"/>
        <v>14668.606720947</v>
      </c>
    </row>
    <row r="254" spans="1:7" x14ac:dyDescent="0.3">
      <c r="A254" t="s">
        <v>2410</v>
      </c>
      <c r="B254" t="s">
        <v>2411</v>
      </c>
      <c r="D254" t="s">
        <v>3996</v>
      </c>
      <c r="E254">
        <v>16733.273977787601</v>
      </c>
      <c r="F254">
        <v>12593.923155542299</v>
      </c>
      <c r="G254">
        <f t="shared" si="3"/>
        <v>14663.59856666495</v>
      </c>
    </row>
    <row r="255" spans="1:7" x14ac:dyDescent="0.3">
      <c r="A255" t="s">
        <v>388</v>
      </c>
      <c r="B255" t="s">
        <v>390</v>
      </c>
      <c r="C255" s="1" t="s">
        <v>389</v>
      </c>
      <c r="D255" t="s">
        <v>3340</v>
      </c>
      <c r="E255">
        <v>13575.212824476001</v>
      </c>
      <c r="F255">
        <v>15646.3323729568</v>
      </c>
      <c r="G255">
        <f t="shared" si="3"/>
        <v>14610.772598716401</v>
      </c>
    </row>
    <row r="256" spans="1:7" x14ac:dyDescent="0.3">
      <c r="A256" t="s">
        <v>1250</v>
      </c>
      <c r="B256" t="s">
        <v>1252</v>
      </c>
      <c r="C256" s="1" t="s">
        <v>1251</v>
      </c>
      <c r="D256" t="s">
        <v>3634</v>
      </c>
      <c r="E256">
        <v>12748.868834651699</v>
      </c>
      <c r="F256">
        <v>16447.726549213501</v>
      </c>
      <c r="G256">
        <f t="shared" si="3"/>
        <v>14598.297691932599</v>
      </c>
    </row>
    <row r="257" spans="1:7" x14ac:dyDescent="0.3">
      <c r="A257" t="s">
        <v>3023</v>
      </c>
      <c r="B257" t="s">
        <v>3024</v>
      </c>
      <c r="D257" t="s">
        <v>4198</v>
      </c>
      <c r="E257">
        <v>14710.7644539467</v>
      </c>
      <c r="F257">
        <v>14340.989811119</v>
      </c>
      <c r="G257">
        <f t="shared" si="3"/>
        <v>14525.877132532849</v>
      </c>
    </row>
    <row r="258" spans="1:7" x14ac:dyDescent="0.3">
      <c r="A258" t="s">
        <v>841</v>
      </c>
      <c r="B258" t="s">
        <v>842</v>
      </c>
      <c r="D258" t="s">
        <v>3506</v>
      </c>
      <c r="E258">
        <v>13756.2872734997</v>
      </c>
      <c r="F258">
        <v>15281.875806451</v>
      </c>
      <c r="G258">
        <f t="shared" si="3"/>
        <v>14519.08153997535</v>
      </c>
    </row>
    <row r="259" spans="1:7" x14ac:dyDescent="0.3">
      <c r="A259" t="s">
        <v>2454</v>
      </c>
      <c r="B259" t="s">
        <v>2455</v>
      </c>
      <c r="D259" t="s">
        <v>4011</v>
      </c>
      <c r="E259">
        <v>17750.666856624201</v>
      </c>
      <c r="F259">
        <v>11220.8860344472</v>
      </c>
      <c r="G259">
        <f t="shared" ref="G259:G322" si="4">AVERAGE(E259:F259)</f>
        <v>14485.776445535699</v>
      </c>
    </row>
    <row r="260" spans="1:7" x14ac:dyDescent="0.3">
      <c r="A260" t="s">
        <v>2376</v>
      </c>
      <c r="B260" t="s">
        <v>2378</v>
      </c>
      <c r="C260" s="1" t="s">
        <v>2377</v>
      </c>
      <c r="D260" t="s">
        <v>3983</v>
      </c>
      <c r="E260">
        <v>14844.2684968709</v>
      </c>
      <c r="F260">
        <v>14079.100758639201</v>
      </c>
      <c r="G260">
        <f t="shared" si="4"/>
        <v>14461.68462775505</v>
      </c>
    </row>
    <row r="261" spans="1:7" x14ac:dyDescent="0.3">
      <c r="A261" t="s">
        <v>2637</v>
      </c>
      <c r="B261" t="s">
        <v>2639</v>
      </c>
      <c r="C261" s="1" t="s">
        <v>2638</v>
      </c>
      <c r="D261" t="s">
        <v>4074</v>
      </c>
      <c r="E261">
        <v>15089.0259088987</v>
      </c>
      <c r="F261">
        <v>13802.852254195701</v>
      </c>
      <c r="G261">
        <f t="shared" si="4"/>
        <v>14445.9390815472</v>
      </c>
    </row>
    <row r="262" spans="1:7" x14ac:dyDescent="0.3">
      <c r="A262" t="s">
        <v>705</v>
      </c>
      <c r="B262" t="s">
        <v>706</v>
      </c>
      <c r="C262" s="1" t="s">
        <v>252</v>
      </c>
      <c r="D262" t="s">
        <v>3288</v>
      </c>
      <c r="E262">
        <v>14868.0536999206</v>
      </c>
      <c r="F262">
        <v>14015.508899943001</v>
      </c>
      <c r="G262">
        <f t="shared" si="4"/>
        <v>14441.781299931801</v>
      </c>
    </row>
    <row r="263" spans="1:7" x14ac:dyDescent="0.3">
      <c r="A263" t="s">
        <v>1866</v>
      </c>
      <c r="B263" t="s">
        <v>1868</v>
      </c>
      <c r="C263" s="1" t="s">
        <v>1867</v>
      </c>
      <c r="D263" t="s">
        <v>3834</v>
      </c>
      <c r="E263">
        <v>14004.881008599999</v>
      </c>
      <c r="F263">
        <v>14818.2706430534</v>
      </c>
      <c r="G263">
        <f t="shared" si="4"/>
        <v>14411.5758258267</v>
      </c>
    </row>
    <row r="264" spans="1:7" x14ac:dyDescent="0.3">
      <c r="A264" t="s">
        <v>808</v>
      </c>
      <c r="B264" t="s">
        <v>810</v>
      </c>
      <c r="C264" s="1" t="s">
        <v>809</v>
      </c>
      <c r="D264" t="s">
        <v>3493</v>
      </c>
      <c r="E264">
        <v>13905.1366087141</v>
      </c>
      <c r="F264">
        <v>14890.0679028716</v>
      </c>
      <c r="G264">
        <f t="shared" si="4"/>
        <v>14397.60225579285</v>
      </c>
    </row>
    <row r="265" spans="1:7" x14ac:dyDescent="0.3">
      <c r="A265" t="s">
        <v>172</v>
      </c>
      <c r="B265" t="s">
        <v>173</v>
      </c>
      <c r="D265" t="s">
        <v>3257</v>
      </c>
      <c r="E265">
        <v>14708.4626601031</v>
      </c>
      <c r="F265">
        <v>14075.681841505</v>
      </c>
      <c r="G265">
        <f t="shared" si="4"/>
        <v>14392.072250804049</v>
      </c>
    </row>
    <row r="266" spans="1:7" x14ac:dyDescent="0.3">
      <c r="A266" t="s">
        <v>86</v>
      </c>
      <c r="B266" t="s">
        <v>88</v>
      </c>
      <c r="C266" s="1" t="s">
        <v>87</v>
      </c>
      <c r="D266" t="s">
        <v>3224</v>
      </c>
      <c r="E266">
        <v>12854.7513514537</v>
      </c>
      <c r="F266">
        <v>15759.8404218123</v>
      </c>
      <c r="G266">
        <f t="shared" si="4"/>
        <v>14307.295886633001</v>
      </c>
    </row>
    <row r="267" spans="1:7" x14ac:dyDescent="0.3">
      <c r="A267" t="s">
        <v>567</v>
      </c>
      <c r="B267" t="s">
        <v>568</v>
      </c>
      <c r="D267" t="s">
        <v>3408</v>
      </c>
      <c r="E267">
        <v>16596.700876405401</v>
      </c>
      <c r="F267">
        <v>11821.2478832129</v>
      </c>
      <c r="G267">
        <f t="shared" si="4"/>
        <v>14208.974379809151</v>
      </c>
    </row>
    <row r="268" spans="1:7" x14ac:dyDescent="0.3">
      <c r="A268" t="s">
        <v>727</v>
      </c>
      <c r="B268" t="s">
        <v>729</v>
      </c>
      <c r="C268" s="1" t="s">
        <v>728</v>
      </c>
      <c r="D268" t="s">
        <v>3467</v>
      </c>
      <c r="E268">
        <v>16796.1896761772</v>
      </c>
      <c r="F268">
        <v>11456.7913167071</v>
      </c>
      <c r="G268">
        <f t="shared" si="4"/>
        <v>14126.490496442151</v>
      </c>
    </row>
    <row r="269" spans="1:7" x14ac:dyDescent="0.3">
      <c r="A269" t="s">
        <v>2100</v>
      </c>
      <c r="B269" t="s">
        <v>2101</v>
      </c>
      <c r="D269" t="s">
        <v>3903</v>
      </c>
      <c r="E269">
        <v>14233.5258637232</v>
      </c>
      <c r="F269">
        <v>13799.4333370615</v>
      </c>
      <c r="G269">
        <f t="shared" si="4"/>
        <v>14016.479600392351</v>
      </c>
    </row>
    <row r="270" spans="1:7" x14ac:dyDescent="0.3">
      <c r="A270" t="s">
        <v>1337</v>
      </c>
      <c r="B270" t="s">
        <v>1338</v>
      </c>
      <c r="D270" t="s">
        <v>3665</v>
      </c>
      <c r="E270">
        <v>15361.4048470488</v>
      </c>
      <c r="F270">
        <v>12604.179906944901</v>
      </c>
      <c r="G270">
        <f t="shared" si="4"/>
        <v>13982.792376996851</v>
      </c>
    </row>
    <row r="271" spans="1:7" x14ac:dyDescent="0.3">
      <c r="A271" t="s">
        <v>309</v>
      </c>
      <c r="B271" t="s">
        <v>310</v>
      </c>
      <c r="D271" t="s">
        <v>3311</v>
      </c>
      <c r="E271">
        <v>14190.5590453108</v>
      </c>
      <c r="F271">
        <v>13763.8765988658</v>
      </c>
      <c r="G271">
        <f t="shared" si="4"/>
        <v>13977.2178220883</v>
      </c>
    </row>
    <row r="272" spans="1:7" x14ac:dyDescent="0.3">
      <c r="A272" t="s">
        <v>1635</v>
      </c>
      <c r="B272" t="s">
        <v>1637</v>
      </c>
      <c r="C272" s="1" t="s">
        <v>1636</v>
      </c>
      <c r="D272" t="s">
        <v>3773</v>
      </c>
      <c r="E272">
        <v>14398.487755842199</v>
      </c>
      <c r="F272">
        <v>13512.2442977887</v>
      </c>
      <c r="G272">
        <f t="shared" si="4"/>
        <v>13955.366026815449</v>
      </c>
    </row>
    <row r="273" spans="1:7" x14ac:dyDescent="0.3">
      <c r="A273" t="s">
        <v>716</v>
      </c>
      <c r="B273" t="s">
        <v>717</v>
      </c>
      <c r="D273" t="s">
        <v>3408</v>
      </c>
      <c r="E273">
        <v>14663.961312461701</v>
      </c>
      <c r="F273">
        <v>13197.020138015299</v>
      </c>
      <c r="G273">
        <f t="shared" si="4"/>
        <v>13930.4907252385</v>
      </c>
    </row>
    <row r="274" spans="1:7" x14ac:dyDescent="0.3">
      <c r="A274" t="s">
        <v>2513</v>
      </c>
      <c r="B274" t="s">
        <v>2515</v>
      </c>
      <c r="C274" s="1" t="s">
        <v>2514</v>
      </c>
      <c r="D274" t="s">
        <v>4031</v>
      </c>
      <c r="E274">
        <v>14967.030835192099</v>
      </c>
      <c r="F274">
        <v>12892.0527296446</v>
      </c>
      <c r="G274">
        <f t="shared" si="4"/>
        <v>13929.54178241835</v>
      </c>
    </row>
    <row r="275" spans="1:7" x14ac:dyDescent="0.3">
      <c r="A275" t="s">
        <v>1945</v>
      </c>
      <c r="B275" t="s">
        <v>1946</v>
      </c>
      <c r="D275" t="s">
        <v>3506</v>
      </c>
      <c r="E275">
        <v>11611.782675951999</v>
      </c>
      <c r="F275">
        <v>16081.218632427201</v>
      </c>
      <c r="G275">
        <f t="shared" si="4"/>
        <v>13846.5006541896</v>
      </c>
    </row>
    <row r="276" spans="1:7" x14ac:dyDescent="0.3">
      <c r="A276" t="s">
        <v>2262</v>
      </c>
      <c r="B276" t="s">
        <v>2263</v>
      </c>
      <c r="D276" t="s">
        <v>3945</v>
      </c>
      <c r="E276">
        <v>15755.7788589055</v>
      </c>
      <c r="F276">
        <v>11860.223538542799</v>
      </c>
      <c r="G276">
        <f t="shared" si="4"/>
        <v>13808.001198724149</v>
      </c>
    </row>
    <row r="277" spans="1:7" x14ac:dyDescent="0.3">
      <c r="A277" t="s">
        <v>1232</v>
      </c>
      <c r="B277" t="s">
        <v>1233</v>
      </c>
      <c r="D277" t="s">
        <v>3628</v>
      </c>
      <c r="E277">
        <v>16542.992353389898</v>
      </c>
      <c r="F277">
        <v>10989.0834527484</v>
      </c>
      <c r="G277">
        <f t="shared" si="4"/>
        <v>13766.037903069149</v>
      </c>
    </row>
    <row r="278" spans="1:7" x14ac:dyDescent="0.3">
      <c r="A278" t="s">
        <v>220</v>
      </c>
      <c r="B278" t="s">
        <v>221</v>
      </c>
      <c r="D278" t="s">
        <v>3276</v>
      </c>
      <c r="E278">
        <v>14718.4371000917</v>
      </c>
      <c r="F278">
        <v>12717.004172373499</v>
      </c>
      <c r="G278">
        <f t="shared" si="4"/>
        <v>13717.7206362326</v>
      </c>
    </row>
    <row r="279" spans="1:7" x14ac:dyDescent="0.3">
      <c r="A279" t="s">
        <v>2253</v>
      </c>
      <c r="B279" t="s">
        <v>2255</v>
      </c>
      <c r="C279" s="1" t="s">
        <v>2254</v>
      </c>
      <c r="D279" t="s">
        <v>3941</v>
      </c>
      <c r="E279">
        <v>17442.226481592301</v>
      </c>
      <c r="F279">
        <v>9952.4677776587196</v>
      </c>
      <c r="G279">
        <f t="shared" si="4"/>
        <v>13697.34712962551</v>
      </c>
    </row>
    <row r="280" spans="1:7" x14ac:dyDescent="0.3">
      <c r="A280" t="s">
        <v>1629</v>
      </c>
      <c r="B280" t="s">
        <v>1631</v>
      </c>
      <c r="C280" s="1" t="s">
        <v>1630</v>
      </c>
      <c r="D280" t="s">
        <v>3771</v>
      </c>
      <c r="E280">
        <v>10950.400578246799</v>
      </c>
      <c r="F280">
        <v>16394.391441920001</v>
      </c>
      <c r="G280">
        <f t="shared" si="4"/>
        <v>13672.396010083401</v>
      </c>
    </row>
    <row r="281" spans="1:7" x14ac:dyDescent="0.3">
      <c r="A281" t="s">
        <v>1610</v>
      </c>
      <c r="B281" t="s">
        <v>1612</v>
      </c>
      <c r="C281" s="1" t="s">
        <v>1611</v>
      </c>
      <c r="D281" t="s">
        <v>3764</v>
      </c>
      <c r="E281">
        <v>13331.9899416772</v>
      </c>
      <c r="F281">
        <v>13994.9953971378</v>
      </c>
      <c r="G281">
        <f t="shared" si="4"/>
        <v>13663.4926694075</v>
      </c>
    </row>
    <row r="282" spans="1:7" x14ac:dyDescent="0.3">
      <c r="A282" t="s">
        <v>2223</v>
      </c>
      <c r="B282" t="s">
        <v>2224</v>
      </c>
      <c r="D282" t="s">
        <v>3932</v>
      </c>
      <c r="E282">
        <v>15399.768077774101</v>
      </c>
      <c r="F282">
        <v>11874.5829905064</v>
      </c>
      <c r="G282">
        <f t="shared" si="4"/>
        <v>13637.17553414025</v>
      </c>
    </row>
    <row r="283" spans="1:7" x14ac:dyDescent="0.3">
      <c r="A283" t="s">
        <v>732</v>
      </c>
      <c r="B283" t="s">
        <v>734</v>
      </c>
      <c r="C283" s="1" t="s">
        <v>733</v>
      </c>
      <c r="D283" t="s">
        <v>3468</v>
      </c>
      <c r="E283">
        <v>14100.7890854134</v>
      </c>
      <c r="F283">
        <v>13138.2147633071</v>
      </c>
      <c r="G283">
        <f t="shared" si="4"/>
        <v>13619.501924360251</v>
      </c>
    </row>
    <row r="284" spans="1:7" x14ac:dyDescent="0.3">
      <c r="A284" t="s">
        <v>1708</v>
      </c>
      <c r="B284" t="s">
        <v>1710</v>
      </c>
      <c r="C284" s="1" t="s">
        <v>1709</v>
      </c>
      <c r="D284" t="s">
        <v>3790</v>
      </c>
      <c r="E284">
        <v>13010.5060681987</v>
      </c>
      <c r="F284">
        <v>14207.6520428851</v>
      </c>
      <c r="G284">
        <f t="shared" si="4"/>
        <v>13609.079055541901</v>
      </c>
    </row>
    <row r="285" spans="1:7" x14ac:dyDescent="0.3">
      <c r="A285" t="s">
        <v>1253</v>
      </c>
      <c r="B285" t="s">
        <v>1255</v>
      </c>
      <c r="C285" s="1" t="s">
        <v>1254</v>
      </c>
      <c r="D285" t="s">
        <v>3635</v>
      </c>
      <c r="E285">
        <v>15062.171647391</v>
      </c>
      <c r="F285">
        <v>12141.942310401</v>
      </c>
      <c r="G285">
        <f t="shared" si="4"/>
        <v>13602.056978896</v>
      </c>
    </row>
    <row r="286" spans="1:7" x14ac:dyDescent="0.3">
      <c r="A286" t="s">
        <v>950</v>
      </c>
      <c r="B286" t="s">
        <v>952</v>
      </c>
      <c r="C286" s="1" t="s">
        <v>951</v>
      </c>
      <c r="D286" t="s">
        <v>3544</v>
      </c>
      <c r="E286">
        <v>10406.409966561199</v>
      </c>
      <c r="F286">
        <v>16727.3939707912</v>
      </c>
      <c r="G286">
        <f t="shared" si="4"/>
        <v>13566.9019686762</v>
      </c>
    </row>
    <row r="287" spans="1:7" x14ac:dyDescent="0.3">
      <c r="A287" t="s">
        <v>1648</v>
      </c>
      <c r="B287" t="s">
        <v>1649</v>
      </c>
      <c r="D287" t="s">
        <v>3778</v>
      </c>
      <c r="E287">
        <v>9771.8821303637706</v>
      </c>
      <c r="F287">
        <v>17176.639682225101</v>
      </c>
      <c r="G287">
        <f t="shared" si="4"/>
        <v>13474.260906294436</v>
      </c>
    </row>
    <row r="288" spans="1:7" x14ac:dyDescent="0.3">
      <c r="A288" t="s">
        <v>3028</v>
      </c>
      <c r="B288" t="s">
        <v>3029</v>
      </c>
      <c r="D288" t="s">
        <v>4200</v>
      </c>
      <c r="E288">
        <v>12522.525773372099</v>
      </c>
      <c r="F288">
        <v>14353.2979128021</v>
      </c>
      <c r="G288">
        <f t="shared" si="4"/>
        <v>13437.911843087099</v>
      </c>
    </row>
    <row r="289" spans="1:7" x14ac:dyDescent="0.3">
      <c r="A289" t="s">
        <v>1765</v>
      </c>
      <c r="B289" t="s">
        <v>1766</v>
      </c>
      <c r="D289" t="s">
        <v>3479</v>
      </c>
      <c r="E289">
        <v>16147.8510769186</v>
      </c>
      <c r="F289">
        <v>10607.5323005716</v>
      </c>
      <c r="G289">
        <f t="shared" si="4"/>
        <v>13377.691688745101</v>
      </c>
    </row>
    <row r="290" spans="1:7" x14ac:dyDescent="0.3">
      <c r="A290" t="s">
        <v>1780</v>
      </c>
      <c r="B290" t="s">
        <v>1781</v>
      </c>
      <c r="D290" t="s">
        <v>3300</v>
      </c>
      <c r="E290">
        <v>13977.259482477801</v>
      </c>
      <c r="F290">
        <v>12740.936592312901</v>
      </c>
      <c r="G290">
        <f t="shared" si="4"/>
        <v>13359.09803739535</v>
      </c>
    </row>
    <row r="291" spans="1:7" x14ac:dyDescent="0.3">
      <c r="A291" t="s">
        <v>2195</v>
      </c>
      <c r="B291" t="s">
        <v>2196</v>
      </c>
      <c r="D291" t="s">
        <v>3786</v>
      </c>
      <c r="E291">
        <v>12773.421302315999</v>
      </c>
      <c r="F291">
        <v>13536.1767177281</v>
      </c>
      <c r="G291">
        <f t="shared" si="4"/>
        <v>13154.799010022049</v>
      </c>
    </row>
    <row r="292" spans="1:7" x14ac:dyDescent="0.3">
      <c r="A292" t="s">
        <v>2940</v>
      </c>
      <c r="B292" t="s">
        <v>2942</v>
      </c>
      <c r="C292" s="1" t="s">
        <v>2941</v>
      </c>
      <c r="D292" t="s">
        <v>4169</v>
      </c>
      <c r="E292">
        <v>12983.651806690899</v>
      </c>
      <c r="F292">
        <v>13289.330900638801</v>
      </c>
      <c r="G292">
        <f t="shared" si="4"/>
        <v>13136.491353664849</v>
      </c>
    </row>
    <row r="293" spans="1:7" x14ac:dyDescent="0.3">
      <c r="A293" t="s">
        <v>2302</v>
      </c>
      <c r="B293" t="s">
        <v>2304</v>
      </c>
      <c r="C293" s="1" t="s">
        <v>2303</v>
      </c>
      <c r="D293" t="s">
        <v>3957</v>
      </c>
      <c r="E293">
        <v>13849.8935564696</v>
      </c>
      <c r="F293">
        <v>12238.355773585399</v>
      </c>
      <c r="G293">
        <f t="shared" si="4"/>
        <v>13044.124665027499</v>
      </c>
    </row>
    <row r="294" spans="1:7" x14ac:dyDescent="0.3">
      <c r="A294" t="s">
        <v>423</v>
      </c>
      <c r="B294" t="s">
        <v>424</v>
      </c>
      <c r="D294" t="s">
        <v>3353</v>
      </c>
      <c r="E294">
        <v>14298.7433559563</v>
      </c>
      <c r="F294">
        <v>11518.331825122699</v>
      </c>
      <c r="G294">
        <f t="shared" si="4"/>
        <v>12908.537590539499</v>
      </c>
    </row>
    <row r="295" spans="1:7" x14ac:dyDescent="0.3">
      <c r="A295" t="s">
        <v>189</v>
      </c>
      <c r="B295" t="s">
        <v>191</v>
      </c>
      <c r="C295" s="1" t="s">
        <v>190</v>
      </c>
      <c r="D295" t="s">
        <v>3265</v>
      </c>
      <c r="E295">
        <v>14185.1881930092</v>
      </c>
      <c r="F295">
        <v>11570.9831489894</v>
      </c>
      <c r="G295">
        <f t="shared" si="4"/>
        <v>12878.0856709993</v>
      </c>
    </row>
    <row r="296" spans="1:7" x14ac:dyDescent="0.3">
      <c r="A296" t="s">
        <v>30</v>
      </c>
      <c r="B296" t="s">
        <v>31</v>
      </c>
      <c r="D296" t="s">
        <v>3201</v>
      </c>
      <c r="E296">
        <v>13503.089950712299</v>
      </c>
      <c r="F296">
        <v>12130.317992144701</v>
      </c>
      <c r="G296">
        <f t="shared" si="4"/>
        <v>12816.7039714285</v>
      </c>
    </row>
    <row r="297" spans="1:7" x14ac:dyDescent="0.3">
      <c r="A297" t="s">
        <v>1326</v>
      </c>
      <c r="B297" t="s">
        <v>1328</v>
      </c>
      <c r="C297" s="1" t="s">
        <v>1327</v>
      </c>
      <c r="D297" t="s">
        <v>3661</v>
      </c>
      <c r="E297">
        <v>6549.3707494335104</v>
      </c>
      <c r="F297">
        <v>19061.830590023499</v>
      </c>
      <c r="G297">
        <f t="shared" si="4"/>
        <v>12805.600669728505</v>
      </c>
    </row>
    <row r="298" spans="1:7" x14ac:dyDescent="0.3">
      <c r="A298" t="s">
        <v>1863</v>
      </c>
      <c r="B298" t="s">
        <v>1865</v>
      </c>
      <c r="C298" s="1" t="s">
        <v>1864</v>
      </c>
      <c r="D298" t="s">
        <v>3833</v>
      </c>
      <c r="E298">
        <v>14510.5083895603</v>
      </c>
      <c r="F298">
        <v>11047.8888274567</v>
      </c>
      <c r="G298">
        <f t="shared" si="4"/>
        <v>12779.198608508501</v>
      </c>
    </row>
    <row r="299" spans="1:7" x14ac:dyDescent="0.3">
      <c r="A299" t="s">
        <v>2739</v>
      </c>
      <c r="B299" t="s">
        <v>2740</v>
      </c>
      <c r="D299" t="s">
        <v>3626</v>
      </c>
      <c r="E299">
        <v>6819.4478937400399</v>
      </c>
      <c r="F299">
        <v>18724.725360591299</v>
      </c>
      <c r="G299">
        <f t="shared" si="4"/>
        <v>12772.086627165671</v>
      </c>
    </row>
    <row r="300" spans="1:7" x14ac:dyDescent="0.3">
      <c r="A300" t="s">
        <v>1982</v>
      </c>
      <c r="B300" t="s">
        <v>1984</v>
      </c>
      <c r="C300" s="1" t="s">
        <v>1983</v>
      </c>
      <c r="D300" t="s">
        <v>3864</v>
      </c>
      <c r="E300">
        <v>14844.2684968709</v>
      </c>
      <c r="F300">
        <v>10612.3187845595</v>
      </c>
      <c r="G300">
        <f t="shared" si="4"/>
        <v>12728.293640715201</v>
      </c>
    </row>
    <row r="301" spans="1:7" x14ac:dyDescent="0.3">
      <c r="A301" t="s">
        <v>1403</v>
      </c>
      <c r="B301" t="s">
        <v>1405</v>
      </c>
      <c r="C301" s="1" t="s">
        <v>1404</v>
      </c>
      <c r="D301" t="s">
        <v>3687</v>
      </c>
      <c r="E301">
        <v>14510.5083895603</v>
      </c>
      <c r="F301">
        <v>10791.4700423916</v>
      </c>
      <c r="G301">
        <f t="shared" si="4"/>
        <v>12650.989215975951</v>
      </c>
    </row>
    <row r="302" spans="1:7" x14ac:dyDescent="0.3">
      <c r="A302" t="s">
        <v>2356</v>
      </c>
      <c r="B302" t="s">
        <v>2357</v>
      </c>
      <c r="D302" t="s">
        <v>3582</v>
      </c>
      <c r="E302">
        <v>12844.7769114651</v>
      </c>
      <c r="F302">
        <v>12457.166470174299</v>
      </c>
      <c r="G302">
        <f t="shared" si="4"/>
        <v>12650.971690819701</v>
      </c>
    </row>
    <row r="303" spans="1:7" x14ac:dyDescent="0.3">
      <c r="A303" t="s">
        <v>935</v>
      </c>
      <c r="B303" t="s">
        <v>937</v>
      </c>
      <c r="C303" s="1" t="s">
        <v>936</v>
      </c>
      <c r="D303" t="s">
        <v>3539</v>
      </c>
      <c r="E303">
        <v>10847.587119902901</v>
      </c>
      <c r="F303">
        <v>14356.7168299363</v>
      </c>
      <c r="G303">
        <f t="shared" si="4"/>
        <v>12602.151974919601</v>
      </c>
    </row>
    <row r="304" spans="1:7" x14ac:dyDescent="0.3">
      <c r="A304" t="s">
        <v>1444</v>
      </c>
      <c r="B304" t="s">
        <v>1445</v>
      </c>
      <c r="D304" t="s">
        <v>3702</v>
      </c>
      <c r="E304">
        <v>12873.165702201901</v>
      </c>
      <c r="F304">
        <v>12211.6882199387</v>
      </c>
      <c r="G304">
        <f t="shared" si="4"/>
        <v>12542.426961070301</v>
      </c>
    </row>
    <row r="305" spans="1:7" x14ac:dyDescent="0.3">
      <c r="A305" t="s">
        <v>1001</v>
      </c>
      <c r="B305" t="s">
        <v>1003</v>
      </c>
      <c r="C305" s="1" t="s">
        <v>1002</v>
      </c>
      <c r="D305" t="s">
        <v>3561</v>
      </c>
      <c r="E305">
        <v>11595.6701190474</v>
      </c>
      <c r="F305">
        <v>13341.298441078599</v>
      </c>
      <c r="G305">
        <f t="shared" si="4"/>
        <v>12468.484280062999</v>
      </c>
    </row>
    <row r="306" spans="1:7" x14ac:dyDescent="0.3">
      <c r="A306" t="s">
        <v>2862</v>
      </c>
      <c r="B306" t="s">
        <v>2864</v>
      </c>
      <c r="C306" s="1" t="s">
        <v>2863</v>
      </c>
      <c r="D306" t="s">
        <v>4148</v>
      </c>
      <c r="E306">
        <v>10748.609984631399</v>
      </c>
      <c r="F306">
        <v>14137.9061333474</v>
      </c>
      <c r="G306">
        <f t="shared" si="4"/>
        <v>12443.258058989399</v>
      </c>
    </row>
    <row r="307" spans="1:7" x14ac:dyDescent="0.3">
      <c r="A307" t="s">
        <v>1261</v>
      </c>
      <c r="B307" t="s">
        <v>1262</v>
      </c>
      <c r="D307" t="s">
        <v>3638</v>
      </c>
      <c r="E307">
        <v>14889.537109126801</v>
      </c>
      <c r="F307">
        <v>9970.2461467565608</v>
      </c>
      <c r="G307">
        <f t="shared" si="4"/>
        <v>12429.891627941681</v>
      </c>
    </row>
    <row r="308" spans="1:7" x14ac:dyDescent="0.3">
      <c r="A308" t="s">
        <v>2124</v>
      </c>
      <c r="B308" t="s">
        <v>2126</v>
      </c>
      <c r="C308" s="1" t="s">
        <v>2125</v>
      </c>
      <c r="D308" t="s">
        <v>3907</v>
      </c>
      <c r="E308">
        <v>14776.7492107943</v>
      </c>
      <c r="F308">
        <v>9921.0137400240692</v>
      </c>
      <c r="G308">
        <f t="shared" si="4"/>
        <v>12348.881475409184</v>
      </c>
    </row>
    <row r="309" spans="1:7" x14ac:dyDescent="0.3">
      <c r="A309" t="s">
        <v>774</v>
      </c>
      <c r="B309" t="s">
        <v>775</v>
      </c>
      <c r="D309" t="s">
        <v>3408</v>
      </c>
      <c r="E309">
        <v>10259.0951605758</v>
      </c>
      <c r="F309">
        <v>14388.1708675709</v>
      </c>
      <c r="G309">
        <f t="shared" si="4"/>
        <v>12323.63301407335</v>
      </c>
    </row>
    <row r="310" spans="1:7" x14ac:dyDescent="0.3">
      <c r="A310" t="s">
        <v>2490</v>
      </c>
      <c r="B310" t="s">
        <v>2491</v>
      </c>
      <c r="D310" t="s">
        <v>3518</v>
      </c>
      <c r="E310">
        <v>11871.88538027</v>
      </c>
      <c r="F310">
        <v>12763.501445398701</v>
      </c>
      <c r="G310">
        <f t="shared" si="4"/>
        <v>12317.693412834349</v>
      </c>
    </row>
    <row r="311" spans="1:7" x14ac:dyDescent="0.3">
      <c r="A311" t="s">
        <v>2752</v>
      </c>
      <c r="B311" t="s">
        <v>2754</v>
      </c>
      <c r="C311" s="1" t="s">
        <v>2753</v>
      </c>
      <c r="D311" t="s">
        <v>4111</v>
      </c>
      <c r="E311">
        <v>12703.6002223958</v>
      </c>
      <c r="F311">
        <v>11817.145182651901</v>
      </c>
      <c r="G311">
        <f t="shared" si="4"/>
        <v>12260.372702523851</v>
      </c>
    </row>
    <row r="312" spans="1:7" x14ac:dyDescent="0.3">
      <c r="A312" t="s">
        <v>929</v>
      </c>
      <c r="B312" t="s">
        <v>931</v>
      </c>
      <c r="C312" s="1" t="s">
        <v>930</v>
      </c>
      <c r="D312" t="s">
        <v>3537</v>
      </c>
      <c r="E312">
        <v>11437.6136084589</v>
      </c>
      <c r="F312">
        <v>13006.2445619269</v>
      </c>
      <c r="G312">
        <f t="shared" si="4"/>
        <v>12221.9290851929</v>
      </c>
    </row>
    <row r="313" spans="1:7" x14ac:dyDescent="0.3">
      <c r="A313" t="s">
        <v>164</v>
      </c>
      <c r="B313" t="s">
        <v>165</v>
      </c>
      <c r="D313" t="s">
        <v>3253</v>
      </c>
      <c r="E313">
        <v>9615.3601490043002</v>
      </c>
      <c r="F313">
        <v>14551.595106585701</v>
      </c>
      <c r="G313">
        <f t="shared" si="4"/>
        <v>12083.477627795</v>
      </c>
    </row>
    <row r="314" spans="1:7" x14ac:dyDescent="0.3">
      <c r="A314" t="s">
        <v>1731</v>
      </c>
      <c r="B314" t="s">
        <v>1732</v>
      </c>
      <c r="D314" t="s">
        <v>3788</v>
      </c>
      <c r="E314">
        <v>13138.6392588214</v>
      </c>
      <c r="F314">
        <v>10898.8240404055</v>
      </c>
      <c r="G314">
        <f t="shared" si="4"/>
        <v>12018.73164961345</v>
      </c>
    </row>
    <row r="315" spans="1:7" x14ac:dyDescent="0.3">
      <c r="A315" t="s">
        <v>116</v>
      </c>
      <c r="B315" t="s">
        <v>118</v>
      </c>
      <c r="C315" s="1" t="s">
        <v>117</v>
      </c>
      <c r="D315" t="s">
        <v>3235</v>
      </c>
      <c r="E315">
        <v>11587.2302082878</v>
      </c>
      <c r="F315">
        <v>12418.1908148444</v>
      </c>
      <c r="G315">
        <f t="shared" si="4"/>
        <v>12002.7105115661</v>
      </c>
    </row>
    <row r="316" spans="1:7" x14ac:dyDescent="0.3">
      <c r="A316" t="s">
        <v>710</v>
      </c>
      <c r="B316" t="s">
        <v>711</v>
      </c>
      <c r="D316" t="s">
        <v>3461</v>
      </c>
      <c r="E316">
        <v>11948.6118417207</v>
      </c>
      <c r="F316">
        <v>11969.628886837199</v>
      </c>
      <c r="G316">
        <f t="shared" si="4"/>
        <v>11959.12036427895</v>
      </c>
    </row>
    <row r="317" spans="1:7" x14ac:dyDescent="0.3">
      <c r="A317" t="s">
        <v>1847</v>
      </c>
      <c r="B317" t="s">
        <v>1848</v>
      </c>
      <c r="D317" t="s">
        <v>3828</v>
      </c>
      <c r="E317">
        <v>12790.301123835099</v>
      </c>
      <c r="F317">
        <v>10876.942970746601</v>
      </c>
      <c r="G317">
        <f t="shared" si="4"/>
        <v>11833.62204729085</v>
      </c>
    </row>
    <row r="318" spans="1:7" x14ac:dyDescent="0.3">
      <c r="A318" t="s">
        <v>1395</v>
      </c>
      <c r="B318" t="s">
        <v>1396</v>
      </c>
      <c r="D318" t="s">
        <v>3684</v>
      </c>
      <c r="E318">
        <v>10447.842255744599</v>
      </c>
      <c r="F318">
        <v>13120.4363942092</v>
      </c>
      <c r="G318">
        <f t="shared" si="4"/>
        <v>11784.139324976899</v>
      </c>
    </row>
    <row r="319" spans="1:7" x14ac:dyDescent="0.3">
      <c r="A319" t="s">
        <v>2784</v>
      </c>
      <c r="B319" t="s">
        <v>2785</v>
      </c>
      <c r="D319" t="s">
        <v>4122</v>
      </c>
      <c r="E319">
        <v>10879.0449690977</v>
      </c>
      <c r="F319">
        <v>12628.1123268843</v>
      </c>
      <c r="G319">
        <f t="shared" si="4"/>
        <v>11753.578647991</v>
      </c>
    </row>
    <row r="320" spans="1:7" x14ac:dyDescent="0.3">
      <c r="A320" t="s">
        <v>1748</v>
      </c>
      <c r="B320" t="s">
        <v>1749</v>
      </c>
      <c r="D320" t="s">
        <v>3801</v>
      </c>
      <c r="E320">
        <v>13594.394439838699</v>
      </c>
      <c r="F320">
        <v>9900.5002372188701</v>
      </c>
      <c r="G320">
        <f t="shared" si="4"/>
        <v>11747.447338528786</v>
      </c>
    </row>
    <row r="321" spans="1:7" x14ac:dyDescent="0.3">
      <c r="A321" t="s">
        <v>1703</v>
      </c>
      <c r="B321" t="s">
        <v>1704</v>
      </c>
      <c r="D321" t="s">
        <v>3787</v>
      </c>
      <c r="E321">
        <v>13807.6940026717</v>
      </c>
      <c r="F321">
        <v>9664.5949549590096</v>
      </c>
      <c r="G321">
        <f t="shared" si="4"/>
        <v>11736.144478815355</v>
      </c>
    </row>
    <row r="322" spans="1:7" x14ac:dyDescent="0.3">
      <c r="A322" t="s">
        <v>1959</v>
      </c>
      <c r="B322" t="s">
        <v>1960</v>
      </c>
      <c r="D322" t="s">
        <v>3854</v>
      </c>
      <c r="E322">
        <v>12317.6661212987</v>
      </c>
      <c r="F322">
        <v>11076.607731384</v>
      </c>
      <c r="G322">
        <f t="shared" si="4"/>
        <v>11697.136926341351</v>
      </c>
    </row>
    <row r="323" spans="1:7" x14ac:dyDescent="0.3">
      <c r="A323" t="s">
        <v>1607</v>
      </c>
      <c r="B323" t="s">
        <v>1609</v>
      </c>
      <c r="C323" s="1" t="s">
        <v>1608</v>
      </c>
      <c r="D323" t="s">
        <v>3763</v>
      </c>
      <c r="E323">
        <v>11350.912707019599</v>
      </c>
      <c r="F323">
        <v>11953.2180845931</v>
      </c>
      <c r="G323">
        <f t="shared" ref="G323:G386" si="5">AVERAGE(E323:F323)</f>
        <v>11652.065395806349</v>
      </c>
    </row>
    <row r="324" spans="1:7" x14ac:dyDescent="0.3">
      <c r="A324" t="s">
        <v>1181</v>
      </c>
      <c r="B324" t="s">
        <v>1182</v>
      </c>
      <c r="D324" t="s">
        <v>3610</v>
      </c>
      <c r="E324">
        <v>13186.2096649208</v>
      </c>
      <c r="F324">
        <v>9724.0841130941008</v>
      </c>
      <c r="G324">
        <f t="shared" si="5"/>
        <v>11455.14688900745</v>
      </c>
    </row>
    <row r="325" spans="1:7" x14ac:dyDescent="0.3">
      <c r="A325" t="s">
        <v>2201</v>
      </c>
      <c r="B325" t="s">
        <v>2203</v>
      </c>
      <c r="C325" s="1" t="s">
        <v>2202</v>
      </c>
      <c r="D325" t="s">
        <v>3926</v>
      </c>
      <c r="E325">
        <v>10340.4252097136</v>
      </c>
      <c r="F325">
        <v>12514.604278028801</v>
      </c>
      <c r="G325">
        <f t="shared" si="5"/>
        <v>11427.514743871201</v>
      </c>
    </row>
    <row r="326" spans="1:7" x14ac:dyDescent="0.3">
      <c r="A326" t="s">
        <v>2320</v>
      </c>
      <c r="B326" t="s">
        <v>2322</v>
      </c>
      <c r="C326" s="1" t="s">
        <v>2321</v>
      </c>
      <c r="D326" t="s">
        <v>3964</v>
      </c>
      <c r="E326">
        <v>12190.3001952905</v>
      </c>
      <c r="F326">
        <v>10450.9458958252</v>
      </c>
      <c r="G326">
        <f t="shared" si="5"/>
        <v>11320.62304555785</v>
      </c>
    </row>
    <row r="327" spans="1:7" x14ac:dyDescent="0.3">
      <c r="A327" t="s">
        <v>1409</v>
      </c>
      <c r="B327" t="s">
        <v>1411</v>
      </c>
      <c r="C327" s="1" t="s">
        <v>1410</v>
      </c>
      <c r="D327" t="s">
        <v>3689</v>
      </c>
      <c r="E327">
        <v>14466.7743065334</v>
      </c>
      <c r="F327">
        <v>8150.0146645080204</v>
      </c>
      <c r="G327">
        <f t="shared" si="5"/>
        <v>11308.39448552071</v>
      </c>
    </row>
    <row r="328" spans="1:7" x14ac:dyDescent="0.3">
      <c r="A328" t="s">
        <v>1505</v>
      </c>
      <c r="B328" t="s">
        <v>1506</v>
      </c>
      <c r="D328" t="s">
        <v>3722</v>
      </c>
      <c r="E328">
        <v>10903.5974367619</v>
      </c>
      <c r="F328">
        <v>11629.7885236977</v>
      </c>
      <c r="G328">
        <f t="shared" si="5"/>
        <v>11266.6929802298</v>
      </c>
    </row>
    <row r="329" spans="1:7" x14ac:dyDescent="0.3">
      <c r="A329" t="s">
        <v>874</v>
      </c>
      <c r="B329" t="s">
        <v>875</v>
      </c>
      <c r="D329" t="s">
        <v>3518</v>
      </c>
      <c r="E329">
        <v>11795.158918819299</v>
      </c>
      <c r="F329">
        <v>10716.253865439199</v>
      </c>
      <c r="G329">
        <f t="shared" si="5"/>
        <v>11255.70639212925</v>
      </c>
    </row>
    <row r="330" spans="1:7" x14ac:dyDescent="0.3">
      <c r="A330" t="s">
        <v>2725</v>
      </c>
      <c r="B330" t="s">
        <v>2727</v>
      </c>
      <c r="C330" s="1" t="s">
        <v>2726</v>
      </c>
      <c r="D330" t="s">
        <v>4102</v>
      </c>
      <c r="E330">
        <v>11473.6750453408</v>
      </c>
      <c r="F330">
        <v>10920.021326637599</v>
      </c>
      <c r="G330">
        <f t="shared" si="5"/>
        <v>11196.8481859892</v>
      </c>
    </row>
    <row r="331" spans="1:7" x14ac:dyDescent="0.3">
      <c r="A331" t="s">
        <v>1258</v>
      </c>
      <c r="B331" t="s">
        <v>1260</v>
      </c>
      <c r="C331" s="1" t="s">
        <v>1259</v>
      </c>
      <c r="D331" t="s">
        <v>3637</v>
      </c>
      <c r="E331">
        <v>12038.381801618099</v>
      </c>
      <c r="F331">
        <v>10051.6163745505</v>
      </c>
      <c r="G331">
        <f t="shared" si="5"/>
        <v>11044.9990880843</v>
      </c>
    </row>
    <row r="332" spans="1:7" x14ac:dyDescent="0.3">
      <c r="A332" t="s">
        <v>2142</v>
      </c>
      <c r="B332" t="s">
        <v>2144</v>
      </c>
      <c r="C332" s="1" t="s">
        <v>2143</v>
      </c>
      <c r="D332" t="s">
        <v>3912</v>
      </c>
      <c r="E332">
        <v>11301.040507076599</v>
      </c>
      <c r="F332">
        <v>10785.999774976901</v>
      </c>
      <c r="G332">
        <f t="shared" si="5"/>
        <v>11043.520141026751</v>
      </c>
    </row>
    <row r="333" spans="1:7" x14ac:dyDescent="0.3">
      <c r="A333" t="s">
        <v>1499</v>
      </c>
      <c r="B333" t="s">
        <v>1501</v>
      </c>
      <c r="C333" s="1" t="s">
        <v>1500</v>
      </c>
      <c r="D333" t="s">
        <v>3720</v>
      </c>
      <c r="E333">
        <v>12794.1374469077</v>
      </c>
      <c r="F333">
        <v>9281.6762359285094</v>
      </c>
      <c r="G333">
        <f t="shared" si="5"/>
        <v>11037.906841418106</v>
      </c>
    </row>
    <row r="334" spans="1:7" x14ac:dyDescent="0.3">
      <c r="A334" t="s">
        <v>2183</v>
      </c>
      <c r="B334" t="s">
        <v>2185</v>
      </c>
      <c r="C334" s="1" t="s">
        <v>2184</v>
      </c>
      <c r="D334" t="s">
        <v>3923</v>
      </c>
      <c r="E334">
        <v>12330.709619745299</v>
      </c>
      <c r="F334">
        <v>9719.9814125330595</v>
      </c>
      <c r="G334">
        <f t="shared" si="5"/>
        <v>11025.345516139179</v>
      </c>
    </row>
    <row r="335" spans="1:7" x14ac:dyDescent="0.3">
      <c r="A335" t="s">
        <v>2778</v>
      </c>
      <c r="B335" t="s">
        <v>2779</v>
      </c>
      <c r="D335" t="s">
        <v>4119</v>
      </c>
      <c r="E335">
        <v>10199.2485206443</v>
      </c>
      <c r="F335">
        <v>11692.0128155401</v>
      </c>
      <c r="G335">
        <f t="shared" si="5"/>
        <v>10945.630668092199</v>
      </c>
    </row>
    <row r="336" spans="1:7" x14ac:dyDescent="0.3">
      <c r="A336" t="s">
        <v>58</v>
      </c>
      <c r="B336" t="s">
        <v>59</v>
      </c>
      <c r="D336" t="s">
        <v>3213</v>
      </c>
      <c r="E336">
        <v>13819.202971889301</v>
      </c>
      <c r="F336">
        <v>8022.14716368891</v>
      </c>
      <c r="G336">
        <f t="shared" si="5"/>
        <v>10920.675067789105</v>
      </c>
    </row>
    <row r="337" spans="1:7" x14ac:dyDescent="0.3">
      <c r="A337" t="s">
        <v>2801</v>
      </c>
      <c r="B337" t="s">
        <v>511</v>
      </c>
      <c r="D337" t="s">
        <v>4126</v>
      </c>
      <c r="E337">
        <v>13493.882775338199</v>
      </c>
      <c r="F337">
        <v>8321.6443046449094</v>
      </c>
      <c r="G337">
        <f t="shared" si="5"/>
        <v>10907.763539991554</v>
      </c>
    </row>
    <row r="338" spans="1:7" x14ac:dyDescent="0.3">
      <c r="A338" t="s">
        <v>1290</v>
      </c>
      <c r="B338" t="s">
        <v>1291</v>
      </c>
      <c r="D338" t="s">
        <v>3647</v>
      </c>
      <c r="E338">
        <v>11343.240060874499</v>
      </c>
      <c r="F338">
        <v>10410.602673641601</v>
      </c>
      <c r="G338">
        <f t="shared" si="5"/>
        <v>10876.92136725805</v>
      </c>
    </row>
    <row r="339" spans="1:7" x14ac:dyDescent="0.3">
      <c r="A339" t="s">
        <v>2701</v>
      </c>
      <c r="B339" t="s">
        <v>2702</v>
      </c>
      <c r="D339" t="s">
        <v>4097</v>
      </c>
      <c r="E339">
        <v>12071.374180041899</v>
      </c>
      <c r="F339">
        <v>9681.68954063001</v>
      </c>
      <c r="G339">
        <f t="shared" si="5"/>
        <v>10876.531860335956</v>
      </c>
    </row>
    <row r="340" spans="1:7" x14ac:dyDescent="0.3">
      <c r="A340" t="s">
        <v>229</v>
      </c>
      <c r="B340" t="s">
        <v>230</v>
      </c>
      <c r="D340" t="s">
        <v>3280</v>
      </c>
      <c r="E340">
        <v>11472.9077807262</v>
      </c>
      <c r="F340">
        <v>10253.3324854684</v>
      </c>
      <c r="G340">
        <f t="shared" si="5"/>
        <v>10863.1201330973</v>
      </c>
    </row>
    <row r="341" spans="1:7" x14ac:dyDescent="0.3">
      <c r="A341" t="s">
        <v>697</v>
      </c>
      <c r="B341" t="s">
        <v>698</v>
      </c>
      <c r="D341" t="s">
        <v>3458</v>
      </c>
      <c r="E341">
        <v>11647.0768482194</v>
      </c>
      <c r="F341">
        <v>10050.2488076969</v>
      </c>
      <c r="G341">
        <f t="shared" si="5"/>
        <v>10848.662827958149</v>
      </c>
    </row>
    <row r="342" spans="1:7" x14ac:dyDescent="0.3">
      <c r="A342" t="s">
        <v>313</v>
      </c>
      <c r="B342" t="s">
        <v>315</v>
      </c>
      <c r="C342" s="1" t="s">
        <v>314</v>
      </c>
      <c r="D342" t="s">
        <v>3313</v>
      </c>
      <c r="E342">
        <v>10404.875437332201</v>
      </c>
      <c r="F342">
        <v>11281.058976009201</v>
      </c>
      <c r="G342">
        <f t="shared" si="5"/>
        <v>10842.967206670701</v>
      </c>
    </row>
    <row r="343" spans="1:7" x14ac:dyDescent="0.3">
      <c r="A343" t="s">
        <v>907</v>
      </c>
      <c r="B343" t="s">
        <v>908</v>
      </c>
      <c r="D343" t="s">
        <v>3215</v>
      </c>
      <c r="E343">
        <v>13267.539714058599</v>
      </c>
      <c r="F343">
        <v>8400.2793987315308</v>
      </c>
      <c r="G343">
        <f t="shared" si="5"/>
        <v>10833.909556395065</v>
      </c>
    </row>
    <row r="344" spans="1:7" x14ac:dyDescent="0.3">
      <c r="A344" t="s">
        <v>1472</v>
      </c>
      <c r="B344" t="s">
        <v>1473</v>
      </c>
      <c r="D344" t="s">
        <v>3216</v>
      </c>
      <c r="E344">
        <v>10224.568252923</v>
      </c>
      <c r="F344">
        <v>11095.0698839086</v>
      </c>
      <c r="G344">
        <f t="shared" si="5"/>
        <v>10659.8190684158</v>
      </c>
    </row>
    <row r="345" spans="1:7" x14ac:dyDescent="0.3">
      <c r="A345" t="s">
        <v>2087</v>
      </c>
      <c r="B345" t="s">
        <v>2089</v>
      </c>
      <c r="C345" s="1" t="s">
        <v>2088</v>
      </c>
      <c r="D345" t="s">
        <v>3898</v>
      </c>
      <c r="E345">
        <v>9903.8516440590101</v>
      </c>
      <c r="F345">
        <v>11415.080527669799</v>
      </c>
      <c r="G345">
        <f t="shared" si="5"/>
        <v>10659.466085864406</v>
      </c>
    </row>
    <row r="346" spans="1:7" x14ac:dyDescent="0.3">
      <c r="A346" t="s">
        <v>783</v>
      </c>
      <c r="B346" t="s">
        <v>785</v>
      </c>
      <c r="C346" s="1" t="s">
        <v>784</v>
      </c>
      <c r="D346" t="s">
        <v>3484</v>
      </c>
      <c r="E346">
        <v>12965.237455942801</v>
      </c>
      <c r="F346">
        <v>8268.99298077821</v>
      </c>
      <c r="G346">
        <f t="shared" si="5"/>
        <v>10617.115218360505</v>
      </c>
    </row>
    <row r="347" spans="1:7" x14ac:dyDescent="0.3">
      <c r="A347" t="s">
        <v>359</v>
      </c>
      <c r="B347" t="s">
        <v>361</v>
      </c>
      <c r="C347" s="1" t="s">
        <v>360</v>
      </c>
      <c r="D347" t="s">
        <v>3329</v>
      </c>
      <c r="E347">
        <v>11426.871903855799</v>
      </c>
      <c r="F347">
        <v>9771.9489529729108</v>
      </c>
      <c r="G347">
        <f t="shared" si="5"/>
        <v>10599.410428414354</v>
      </c>
    </row>
    <row r="348" spans="1:7" x14ac:dyDescent="0.3">
      <c r="A348" t="s">
        <v>902</v>
      </c>
      <c r="B348" t="s">
        <v>904</v>
      </c>
      <c r="C348" s="1" t="s">
        <v>903</v>
      </c>
      <c r="D348" t="s">
        <v>3528</v>
      </c>
      <c r="E348">
        <v>10906.666495219901</v>
      </c>
      <c r="F348">
        <v>10152.132538296</v>
      </c>
      <c r="G348">
        <f t="shared" si="5"/>
        <v>10529.399516757951</v>
      </c>
    </row>
    <row r="349" spans="1:7" x14ac:dyDescent="0.3">
      <c r="A349" t="s">
        <v>520</v>
      </c>
      <c r="B349" t="s">
        <v>522</v>
      </c>
      <c r="C349" s="1" t="s">
        <v>521</v>
      </c>
      <c r="D349" t="s">
        <v>3390</v>
      </c>
      <c r="E349">
        <v>7554.4873944379497</v>
      </c>
      <c r="F349">
        <v>13471.901075605099</v>
      </c>
      <c r="G349">
        <f t="shared" si="5"/>
        <v>10513.194235021525</v>
      </c>
    </row>
    <row r="350" spans="1:7" x14ac:dyDescent="0.3">
      <c r="A350" t="s">
        <v>3171</v>
      </c>
      <c r="D350" t="s">
        <v>4223</v>
      </c>
      <c r="E350">
        <v>11317.153063981301</v>
      </c>
      <c r="F350">
        <v>9688.5273748984091</v>
      </c>
      <c r="G350">
        <f t="shared" si="5"/>
        <v>10502.840219439855</v>
      </c>
    </row>
    <row r="351" spans="1:7" x14ac:dyDescent="0.3">
      <c r="A351" t="s">
        <v>1891</v>
      </c>
      <c r="B351" t="s">
        <v>1892</v>
      </c>
      <c r="D351" t="s">
        <v>3669</v>
      </c>
      <c r="E351">
        <v>10716.384870822099</v>
      </c>
      <c r="F351">
        <v>10267.0081540052</v>
      </c>
      <c r="G351">
        <f t="shared" si="5"/>
        <v>10491.69651241365</v>
      </c>
    </row>
    <row r="352" spans="1:7" x14ac:dyDescent="0.3">
      <c r="A352" t="s">
        <v>1602</v>
      </c>
      <c r="B352" t="s">
        <v>1603</v>
      </c>
      <c r="D352" t="s">
        <v>3761</v>
      </c>
      <c r="E352">
        <v>11335.567414729499</v>
      </c>
      <c r="F352">
        <v>9636.5598344585596</v>
      </c>
      <c r="G352">
        <f t="shared" si="5"/>
        <v>10486.06362459403</v>
      </c>
    </row>
    <row r="353" spans="1:7" x14ac:dyDescent="0.3">
      <c r="A353" t="s">
        <v>3001</v>
      </c>
      <c r="B353" t="s">
        <v>3003</v>
      </c>
      <c r="C353" s="1" t="s">
        <v>3002</v>
      </c>
      <c r="D353" t="s">
        <v>4190</v>
      </c>
      <c r="E353">
        <v>12161.911404553701</v>
      </c>
      <c r="F353">
        <v>8749.00894642001</v>
      </c>
      <c r="G353">
        <f t="shared" si="5"/>
        <v>10455.460175486856</v>
      </c>
    </row>
    <row r="354" spans="1:7" x14ac:dyDescent="0.3">
      <c r="A354" t="s">
        <v>2975</v>
      </c>
      <c r="B354" t="s">
        <v>2976</v>
      </c>
      <c r="D354" t="s">
        <v>3305</v>
      </c>
      <c r="E354">
        <v>11462.1660761231</v>
      </c>
      <c r="F354">
        <v>9397.9194184913395</v>
      </c>
      <c r="G354">
        <f t="shared" si="5"/>
        <v>10430.04274730722</v>
      </c>
    </row>
    <row r="355" spans="1:7" x14ac:dyDescent="0.3">
      <c r="A355" t="s">
        <v>1406</v>
      </c>
      <c r="B355" t="s">
        <v>1408</v>
      </c>
      <c r="C355" s="1" t="s">
        <v>1407</v>
      </c>
      <c r="D355" t="s">
        <v>3688</v>
      </c>
      <c r="E355">
        <v>10288.251215927099</v>
      </c>
      <c r="F355">
        <v>10476.9296660451</v>
      </c>
      <c r="G355">
        <f t="shared" si="5"/>
        <v>10382.5904409861</v>
      </c>
    </row>
    <row r="356" spans="1:7" x14ac:dyDescent="0.3">
      <c r="A356" t="s">
        <v>1311</v>
      </c>
      <c r="B356" t="s">
        <v>1312</v>
      </c>
      <c r="D356" t="s">
        <v>3655</v>
      </c>
      <c r="E356">
        <v>11714.596134296</v>
      </c>
      <c r="F356">
        <v>9049.1898708028493</v>
      </c>
      <c r="G356">
        <f t="shared" si="5"/>
        <v>10381.893002549425</v>
      </c>
    </row>
    <row r="357" spans="1:7" x14ac:dyDescent="0.3">
      <c r="A357" t="s">
        <v>2308</v>
      </c>
      <c r="B357" t="s">
        <v>2310</v>
      </c>
      <c r="C357" s="1" t="s">
        <v>2309</v>
      </c>
      <c r="D357" t="s">
        <v>3959</v>
      </c>
      <c r="E357">
        <v>8203.5932583110407</v>
      </c>
      <c r="F357">
        <v>12351.863822440901</v>
      </c>
      <c r="G357">
        <f t="shared" si="5"/>
        <v>10277.728540375971</v>
      </c>
    </row>
    <row r="358" spans="1:7" x14ac:dyDescent="0.3">
      <c r="A358" t="s">
        <v>2120</v>
      </c>
      <c r="B358" t="s">
        <v>2121</v>
      </c>
      <c r="D358" t="s">
        <v>3905</v>
      </c>
      <c r="E358">
        <v>10723.290252352699</v>
      </c>
      <c r="F358">
        <v>9673.4841395079293</v>
      </c>
      <c r="G358">
        <f t="shared" si="5"/>
        <v>10198.387195930314</v>
      </c>
    </row>
    <row r="359" spans="1:7" x14ac:dyDescent="0.3">
      <c r="A359" t="s">
        <v>959</v>
      </c>
      <c r="B359" t="s">
        <v>961</v>
      </c>
      <c r="C359" s="1" t="s">
        <v>960</v>
      </c>
      <c r="D359" t="s">
        <v>3547</v>
      </c>
      <c r="E359">
        <v>9726.6135181078407</v>
      </c>
      <c r="F359">
        <v>10656.0809238773</v>
      </c>
      <c r="G359">
        <f t="shared" si="5"/>
        <v>10191.347220992571</v>
      </c>
    </row>
    <row r="360" spans="1:7" x14ac:dyDescent="0.3">
      <c r="A360" t="s">
        <v>195</v>
      </c>
      <c r="B360" t="s">
        <v>197</v>
      </c>
      <c r="C360" s="1" t="s">
        <v>196</v>
      </c>
      <c r="D360" t="s">
        <v>3267</v>
      </c>
      <c r="E360">
        <v>9606.9202382447202</v>
      </c>
      <c r="F360">
        <v>10744.2889859396</v>
      </c>
      <c r="G360">
        <f t="shared" si="5"/>
        <v>10175.60461209216</v>
      </c>
    </row>
    <row r="361" spans="1:7" x14ac:dyDescent="0.3">
      <c r="A361" t="s">
        <v>712</v>
      </c>
      <c r="B361" t="s">
        <v>713</v>
      </c>
      <c r="D361" t="s">
        <v>3462</v>
      </c>
      <c r="E361">
        <v>10529.172304882401</v>
      </c>
      <c r="F361">
        <v>9719.2976291062205</v>
      </c>
      <c r="G361">
        <f t="shared" si="5"/>
        <v>10124.234966994311</v>
      </c>
    </row>
    <row r="362" spans="1:7" x14ac:dyDescent="0.3">
      <c r="A362" t="s">
        <v>3104</v>
      </c>
      <c r="B362" t="s">
        <v>511</v>
      </c>
      <c r="D362" t="s">
        <v>3215</v>
      </c>
      <c r="E362">
        <v>8628.6578547480294</v>
      </c>
      <c r="F362">
        <v>11596.966919209301</v>
      </c>
      <c r="G362">
        <f t="shared" si="5"/>
        <v>10112.812386978665</v>
      </c>
    </row>
    <row r="363" spans="1:7" x14ac:dyDescent="0.3">
      <c r="A363" t="s">
        <v>527</v>
      </c>
      <c r="B363" t="s">
        <v>528</v>
      </c>
      <c r="D363" t="s">
        <v>3393</v>
      </c>
      <c r="E363">
        <v>11329.4292978134</v>
      </c>
      <c r="F363">
        <v>8880.9791478001698</v>
      </c>
      <c r="G363">
        <f t="shared" si="5"/>
        <v>10105.204222806784</v>
      </c>
    </row>
    <row r="364" spans="1:7" x14ac:dyDescent="0.3">
      <c r="A364" t="s">
        <v>1057</v>
      </c>
      <c r="B364" t="s">
        <v>1058</v>
      </c>
      <c r="D364" t="s">
        <v>3582</v>
      </c>
      <c r="E364">
        <v>10026.6139823802</v>
      </c>
      <c r="F364">
        <v>10163.073073125501</v>
      </c>
      <c r="G364">
        <f t="shared" si="5"/>
        <v>10094.843527752852</v>
      </c>
    </row>
    <row r="365" spans="1:7" x14ac:dyDescent="0.3">
      <c r="A365" t="s">
        <v>2402</v>
      </c>
      <c r="B365" t="s">
        <v>2404</v>
      </c>
      <c r="C365" s="1" t="s">
        <v>2403</v>
      </c>
      <c r="D365" t="s">
        <v>3993</v>
      </c>
      <c r="E365">
        <v>11190.554402587601</v>
      </c>
      <c r="F365">
        <v>8914.4845357153408</v>
      </c>
      <c r="G365">
        <f t="shared" si="5"/>
        <v>10052.51946915147</v>
      </c>
    </row>
    <row r="366" spans="1:7" x14ac:dyDescent="0.3">
      <c r="A366" t="s">
        <v>427</v>
      </c>
      <c r="B366" t="s">
        <v>429</v>
      </c>
      <c r="C366" s="1" t="s">
        <v>428</v>
      </c>
      <c r="D366" t="s">
        <v>3355</v>
      </c>
      <c r="E366">
        <v>11911.015875609901</v>
      </c>
      <c r="F366">
        <v>8141.8092633859396</v>
      </c>
      <c r="G366">
        <f t="shared" si="5"/>
        <v>10026.412569497919</v>
      </c>
    </row>
    <row r="367" spans="1:7" x14ac:dyDescent="0.3">
      <c r="A367" t="s">
        <v>1067</v>
      </c>
      <c r="B367" t="s">
        <v>1069</v>
      </c>
      <c r="C367" s="1" t="s">
        <v>1068</v>
      </c>
      <c r="D367" t="s">
        <v>3585</v>
      </c>
      <c r="E367">
        <v>9797.9691272570108</v>
      </c>
      <c r="F367">
        <v>10254.7000523221</v>
      </c>
      <c r="G367">
        <f t="shared" si="5"/>
        <v>10026.334589789556</v>
      </c>
    </row>
    <row r="368" spans="1:7" x14ac:dyDescent="0.3">
      <c r="A368" t="s">
        <v>637</v>
      </c>
      <c r="B368" t="s">
        <v>639</v>
      </c>
      <c r="C368" s="1" t="s">
        <v>638</v>
      </c>
      <c r="D368" t="s">
        <v>3435</v>
      </c>
      <c r="E368">
        <v>9234.0296355942191</v>
      </c>
      <c r="F368">
        <v>10744.972769366501</v>
      </c>
      <c r="G368">
        <f t="shared" si="5"/>
        <v>9989.50120248036</v>
      </c>
    </row>
    <row r="369" spans="1:7" x14ac:dyDescent="0.3">
      <c r="A369" t="s">
        <v>797</v>
      </c>
      <c r="B369" t="s">
        <v>798</v>
      </c>
      <c r="D369" t="s">
        <v>3253</v>
      </c>
      <c r="E369">
        <v>7842.9788894926596</v>
      </c>
      <c r="F369">
        <v>12111.1720561931</v>
      </c>
      <c r="G369">
        <f t="shared" si="5"/>
        <v>9977.0754728428801</v>
      </c>
    </row>
    <row r="370" spans="1:7" x14ac:dyDescent="0.3">
      <c r="A370" t="s">
        <v>2887</v>
      </c>
      <c r="B370" t="s">
        <v>2888</v>
      </c>
      <c r="D370" t="s">
        <v>3510</v>
      </c>
      <c r="E370">
        <v>11686.974608173799</v>
      </c>
      <c r="F370">
        <v>8178.7335684353102</v>
      </c>
      <c r="G370">
        <f t="shared" si="5"/>
        <v>9932.8540883045553</v>
      </c>
    </row>
    <row r="371" spans="1:7" x14ac:dyDescent="0.3">
      <c r="A371" t="s">
        <v>2855</v>
      </c>
      <c r="B371" t="s">
        <v>2856</v>
      </c>
      <c r="D371" t="s">
        <v>3666</v>
      </c>
      <c r="E371">
        <v>10124.8238530371</v>
      </c>
      <c r="F371">
        <v>9719.2976291062205</v>
      </c>
      <c r="G371">
        <f t="shared" si="5"/>
        <v>9922.0607410716602</v>
      </c>
    </row>
    <row r="372" spans="1:7" x14ac:dyDescent="0.3">
      <c r="A372" t="s">
        <v>1487</v>
      </c>
      <c r="B372" t="s">
        <v>1489</v>
      </c>
      <c r="C372" s="1" t="s">
        <v>1488</v>
      </c>
      <c r="D372" t="s">
        <v>3716</v>
      </c>
      <c r="E372">
        <v>10357.3050312328</v>
      </c>
      <c r="F372">
        <v>9421.1680550039</v>
      </c>
      <c r="G372">
        <f t="shared" si="5"/>
        <v>9889.2365431183498</v>
      </c>
    </row>
    <row r="373" spans="1:7" x14ac:dyDescent="0.3">
      <c r="A373" t="s">
        <v>2084</v>
      </c>
      <c r="B373" t="s">
        <v>2086</v>
      </c>
      <c r="C373" s="1" t="s">
        <v>2085</v>
      </c>
      <c r="D373" t="s">
        <v>3897</v>
      </c>
      <c r="E373">
        <v>9548.6081275421693</v>
      </c>
      <c r="F373">
        <v>10219.8270975532</v>
      </c>
      <c r="G373">
        <f t="shared" si="5"/>
        <v>9884.2176125476835</v>
      </c>
    </row>
    <row r="374" spans="1:7" x14ac:dyDescent="0.3">
      <c r="A374" t="s">
        <v>2260</v>
      </c>
      <c r="B374" t="s">
        <v>2261</v>
      </c>
      <c r="D374" t="s">
        <v>3944</v>
      </c>
      <c r="E374">
        <v>10915.106405979501</v>
      </c>
      <c r="F374">
        <v>8800.9764868598704</v>
      </c>
      <c r="G374">
        <f t="shared" si="5"/>
        <v>9858.0414464196856</v>
      </c>
    </row>
    <row r="375" spans="1:7" x14ac:dyDescent="0.3">
      <c r="A375" t="s">
        <v>187</v>
      </c>
      <c r="B375" t="s">
        <v>188</v>
      </c>
      <c r="D375" t="s">
        <v>3264</v>
      </c>
      <c r="E375">
        <v>9659.0942320312097</v>
      </c>
      <c r="F375">
        <v>10031.7866551722</v>
      </c>
      <c r="G375">
        <f t="shared" si="5"/>
        <v>9845.4404436017048</v>
      </c>
    </row>
    <row r="376" spans="1:7" x14ac:dyDescent="0.3">
      <c r="A376" t="s">
        <v>1599</v>
      </c>
      <c r="B376" t="s">
        <v>1601</v>
      </c>
      <c r="C376" s="1" t="s">
        <v>1600</v>
      </c>
      <c r="D376" t="s">
        <v>3760</v>
      </c>
      <c r="E376">
        <v>9115.1036203456006</v>
      </c>
      <c r="F376">
        <v>10553.513409851201</v>
      </c>
      <c r="G376">
        <f t="shared" si="5"/>
        <v>9834.3085150984007</v>
      </c>
    </row>
    <row r="377" spans="1:7" x14ac:dyDescent="0.3">
      <c r="A377" t="s">
        <v>52</v>
      </c>
      <c r="B377" t="s">
        <v>54</v>
      </c>
      <c r="C377" s="1" t="s">
        <v>53</v>
      </c>
      <c r="D377" t="s">
        <v>3211</v>
      </c>
      <c r="E377">
        <v>11718.432457368601</v>
      </c>
      <c r="F377">
        <v>7906.5877645529199</v>
      </c>
      <c r="G377">
        <f t="shared" si="5"/>
        <v>9812.5101109607604</v>
      </c>
    </row>
    <row r="378" spans="1:7" x14ac:dyDescent="0.3">
      <c r="A378" t="s">
        <v>1931</v>
      </c>
      <c r="B378" t="s">
        <v>1933</v>
      </c>
      <c r="C378" s="1" t="s">
        <v>1932</v>
      </c>
      <c r="D378" t="s">
        <v>3844</v>
      </c>
      <c r="E378">
        <v>10776.9987753682</v>
      </c>
      <c r="F378">
        <v>8818.7548559577099</v>
      </c>
      <c r="G378">
        <f t="shared" si="5"/>
        <v>9797.8768156629558</v>
      </c>
    </row>
    <row r="379" spans="1:7" x14ac:dyDescent="0.3">
      <c r="A379" t="s">
        <v>2286</v>
      </c>
      <c r="B379" t="s">
        <v>2287</v>
      </c>
      <c r="D379" t="s">
        <v>3953</v>
      </c>
      <c r="E379">
        <v>10480.834634168399</v>
      </c>
      <c r="F379">
        <v>9105.9438952305809</v>
      </c>
      <c r="G379">
        <f t="shared" si="5"/>
        <v>9793.38926469949</v>
      </c>
    </row>
    <row r="380" spans="1:7" x14ac:dyDescent="0.3">
      <c r="A380" t="s">
        <v>835</v>
      </c>
      <c r="B380" t="s">
        <v>836</v>
      </c>
      <c r="D380" t="s">
        <v>3503</v>
      </c>
      <c r="E380">
        <v>12991.324452835999</v>
      </c>
      <c r="F380">
        <v>6579.3641330561404</v>
      </c>
      <c r="G380">
        <f t="shared" si="5"/>
        <v>9785.3442929460689</v>
      </c>
    </row>
    <row r="381" spans="1:7" x14ac:dyDescent="0.3">
      <c r="A381" t="s">
        <v>128</v>
      </c>
      <c r="B381" t="s">
        <v>130</v>
      </c>
      <c r="C381" s="1" t="s">
        <v>129</v>
      </c>
      <c r="D381" t="s">
        <v>3239</v>
      </c>
      <c r="E381">
        <v>9627.6363828364192</v>
      </c>
      <c r="F381">
        <v>9941.5272428292792</v>
      </c>
      <c r="G381">
        <f t="shared" si="5"/>
        <v>9784.5818128328501</v>
      </c>
    </row>
    <row r="382" spans="1:7" x14ac:dyDescent="0.3">
      <c r="A382" t="s">
        <v>2989</v>
      </c>
      <c r="B382" t="s">
        <v>2990</v>
      </c>
      <c r="D382" t="s">
        <v>4185</v>
      </c>
      <c r="E382">
        <v>10976.4875751401</v>
      </c>
      <c r="F382">
        <v>8480.2820596718302</v>
      </c>
      <c r="G382">
        <f t="shared" si="5"/>
        <v>9728.384817405964</v>
      </c>
    </row>
    <row r="383" spans="1:7" x14ac:dyDescent="0.3">
      <c r="A383" t="s">
        <v>2731</v>
      </c>
      <c r="B383" t="s">
        <v>2733</v>
      </c>
      <c r="C383" s="1" t="s">
        <v>2732</v>
      </c>
      <c r="D383" t="s">
        <v>4104</v>
      </c>
      <c r="E383">
        <v>10401.0391142597</v>
      </c>
      <c r="F383">
        <v>9005.4277314850806</v>
      </c>
      <c r="G383">
        <f t="shared" si="5"/>
        <v>9703.2334228723903</v>
      </c>
    </row>
    <row r="384" spans="1:7" x14ac:dyDescent="0.3">
      <c r="A384" t="s">
        <v>1421</v>
      </c>
      <c r="B384" t="s">
        <v>1422</v>
      </c>
      <c r="D384" t="s">
        <v>3694</v>
      </c>
      <c r="E384">
        <v>7760.1143111258798</v>
      </c>
      <c r="F384">
        <v>11645.515542515001</v>
      </c>
      <c r="G384">
        <f t="shared" si="5"/>
        <v>9702.8149268204397</v>
      </c>
    </row>
    <row r="385" spans="1:7" x14ac:dyDescent="0.3">
      <c r="A385" t="s">
        <v>1169</v>
      </c>
      <c r="B385" t="s">
        <v>1170</v>
      </c>
      <c r="D385" t="s">
        <v>3305</v>
      </c>
      <c r="E385">
        <v>9634.5417643669807</v>
      </c>
      <c r="F385">
        <v>9750.06788331403</v>
      </c>
      <c r="G385">
        <f t="shared" si="5"/>
        <v>9692.3048238405063</v>
      </c>
    </row>
    <row r="386" spans="1:7" x14ac:dyDescent="0.3">
      <c r="A386" t="s">
        <v>884</v>
      </c>
      <c r="B386" t="s">
        <v>885</v>
      </c>
      <c r="D386" t="s">
        <v>3522</v>
      </c>
      <c r="E386">
        <v>9255.5130448004202</v>
      </c>
      <c r="F386">
        <v>10097.4298641488</v>
      </c>
      <c r="G386">
        <f t="shared" si="5"/>
        <v>9676.4714544746093</v>
      </c>
    </row>
    <row r="387" spans="1:7" x14ac:dyDescent="0.3">
      <c r="A387" t="s">
        <v>944</v>
      </c>
      <c r="B387" t="s">
        <v>946</v>
      </c>
      <c r="C387" s="1" t="s">
        <v>945</v>
      </c>
      <c r="D387" t="s">
        <v>3542</v>
      </c>
      <c r="E387">
        <v>10187.739551426699</v>
      </c>
      <c r="F387">
        <v>9155.1763019630798</v>
      </c>
      <c r="G387">
        <f t="shared" ref="G387:G450" si="6">AVERAGE(E387:F387)</f>
        <v>9671.4579266948895</v>
      </c>
    </row>
    <row r="388" spans="1:7" x14ac:dyDescent="0.3">
      <c r="A388" t="s">
        <v>2311</v>
      </c>
      <c r="B388" t="s">
        <v>2313</v>
      </c>
      <c r="C388" s="1" t="s">
        <v>2312</v>
      </c>
      <c r="D388" t="s">
        <v>3960</v>
      </c>
      <c r="E388">
        <v>10644.2619970585</v>
      </c>
      <c r="F388">
        <v>8491.9063779281096</v>
      </c>
      <c r="G388">
        <f t="shared" si="6"/>
        <v>9568.0841874933049</v>
      </c>
    </row>
    <row r="389" spans="1:7" x14ac:dyDescent="0.3">
      <c r="A389" t="s">
        <v>257</v>
      </c>
      <c r="B389" t="s">
        <v>259</v>
      </c>
      <c r="C389" s="1" t="s">
        <v>258</v>
      </c>
      <c r="D389" t="s">
        <v>3290</v>
      </c>
      <c r="E389">
        <v>10239.146280598699</v>
      </c>
      <c r="F389">
        <v>8820.1224228113897</v>
      </c>
      <c r="G389">
        <f t="shared" si="6"/>
        <v>9529.6343517050445</v>
      </c>
    </row>
    <row r="390" spans="1:7" x14ac:dyDescent="0.3">
      <c r="A390" t="s">
        <v>2363</v>
      </c>
      <c r="B390" t="s">
        <v>2365</v>
      </c>
      <c r="C390" s="1" t="s">
        <v>2364</v>
      </c>
      <c r="D390" t="s">
        <v>3978</v>
      </c>
      <c r="E390">
        <v>8496.6883410528008</v>
      </c>
      <c r="F390">
        <v>10552.145842997599</v>
      </c>
      <c r="G390">
        <f t="shared" si="6"/>
        <v>9524.4170920252</v>
      </c>
    </row>
    <row r="391" spans="1:7" x14ac:dyDescent="0.3">
      <c r="A391" t="s">
        <v>499</v>
      </c>
      <c r="B391" t="s">
        <v>501</v>
      </c>
      <c r="C391" s="1" t="s">
        <v>500</v>
      </c>
      <c r="D391" t="s">
        <v>3381</v>
      </c>
      <c r="E391">
        <v>10377.25391121</v>
      </c>
      <c r="F391">
        <v>8591.7387582467709</v>
      </c>
      <c r="G391">
        <f t="shared" si="6"/>
        <v>9484.4963347283847</v>
      </c>
    </row>
    <row r="392" spans="1:7" x14ac:dyDescent="0.3">
      <c r="A392" t="s">
        <v>865</v>
      </c>
      <c r="B392" t="s">
        <v>866</v>
      </c>
      <c r="D392" t="s">
        <v>3516</v>
      </c>
      <c r="E392">
        <v>10854.4925014334</v>
      </c>
      <c r="F392">
        <v>8113.7741428854897</v>
      </c>
      <c r="G392">
        <f t="shared" si="6"/>
        <v>9484.133322159445</v>
      </c>
    </row>
    <row r="393" spans="1:7" x14ac:dyDescent="0.3">
      <c r="A393" t="s">
        <v>1899</v>
      </c>
      <c r="B393" t="s">
        <v>1900</v>
      </c>
      <c r="D393" t="s">
        <v>3253</v>
      </c>
      <c r="E393">
        <v>7483.8990499032798</v>
      </c>
      <c r="F393">
        <v>11394.5670248646</v>
      </c>
      <c r="G393">
        <f t="shared" si="6"/>
        <v>9439.2330373839395</v>
      </c>
    </row>
    <row r="394" spans="1:7" x14ac:dyDescent="0.3">
      <c r="A394" t="s">
        <v>2734</v>
      </c>
      <c r="B394" t="s">
        <v>2736</v>
      </c>
      <c r="C394" s="1" t="s">
        <v>2735</v>
      </c>
      <c r="D394" t="s">
        <v>4105</v>
      </c>
      <c r="E394">
        <v>9469.5798722479303</v>
      </c>
      <c r="F394">
        <v>9401.3383356255399</v>
      </c>
      <c r="G394">
        <f t="shared" si="6"/>
        <v>9435.4591039367351</v>
      </c>
    </row>
    <row r="395" spans="1:7" x14ac:dyDescent="0.3">
      <c r="A395" t="s">
        <v>532</v>
      </c>
      <c r="B395" t="s">
        <v>534</v>
      </c>
      <c r="C395" s="1" t="s">
        <v>533</v>
      </c>
      <c r="D395" t="s">
        <v>3395</v>
      </c>
      <c r="E395">
        <v>10104.874973059899</v>
      </c>
      <c r="F395">
        <v>8716.8711253585298</v>
      </c>
      <c r="G395">
        <f t="shared" si="6"/>
        <v>9410.8730492092145</v>
      </c>
    </row>
    <row r="396" spans="1:7" x14ac:dyDescent="0.3">
      <c r="A396" t="s">
        <v>1466</v>
      </c>
      <c r="B396" t="s">
        <v>1467</v>
      </c>
      <c r="D396" t="s">
        <v>3709</v>
      </c>
      <c r="E396">
        <v>10308.9673605188</v>
      </c>
      <c r="F396">
        <v>8485.7523270865495</v>
      </c>
      <c r="G396">
        <f t="shared" si="6"/>
        <v>9397.3598438026747</v>
      </c>
    </row>
    <row r="397" spans="1:7" x14ac:dyDescent="0.3">
      <c r="A397" t="s">
        <v>2358</v>
      </c>
      <c r="B397" t="s">
        <v>2359</v>
      </c>
      <c r="D397" t="s">
        <v>3976</v>
      </c>
      <c r="E397">
        <v>10937.3570798002</v>
      </c>
      <c r="F397">
        <v>7812.2256516489797</v>
      </c>
      <c r="G397">
        <f t="shared" si="6"/>
        <v>9374.7913657245899</v>
      </c>
    </row>
    <row r="398" spans="1:7" x14ac:dyDescent="0.3">
      <c r="A398" t="s">
        <v>2241</v>
      </c>
      <c r="B398" t="s">
        <v>2243</v>
      </c>
      <c r="C398" s="1" t="s">
        <v>2242</v>
      </c>
      <c r="D398" t="s">
        <v>3937</v>
      </c>
      <c r="E398">
        <v>7977.2501970314197</v>
      </c>
      <c r="F398">
        <v>10766.170055598501</v>
      </c>
      <c r="G398">
        <f t="shared" si="6"/>
        <v>9371.7101263149598</v>
      </c>
    </row>
    <row r="399" spans="1:7" x14ac:dyDescent="0.3">
      <c r="A399" t="s">
        <v>1063</v>
      </c>
      <c r="B399" t="s">
        <v>1064</v>
      </c>
      <c r="D399" t="s">
        <v>3583</v>
      </c>
      <c r="E399">
        <v>10189.274080655699</v>
      </c>
      <c r="F399">
        <v>8476.1793591107908</v>
      </c>
      <c r="G399">
        <f t="shared" si="6"/>
        <v>9332.7267198832451</v>
      </c>
    </row>
    <row r="400" spans="1:7" x14ac:dyDescent="0.3">
      <c r="A400" t="s">
        <v>5</v>
      </c>
      <c r="B400" t="s">
        <v>7</v>
      </c>
      <c r="C400" s="1" t="s">
        <v>6</v>
      </c>
      <c r="D400" t="s">
        <v>3191</v>
      </c>
      <c r="E400">
        <v>8387.7367657927698</v>
      </c>
      <c r="F400">
        <v>10220.5108809801</v>
      </c>
      <c r="G400">
        <f t="shared" si="6"/>
        <v>9304.1238233864351</v>
      </c>
    </row>
    <row r="401" spans="1:7" x14ac:dyDescent="0.3">
      <c r="A401" t="s">
        <v>1961</v>
      </c>
      <c r="B401" t="s">
        <v>1962</v>
      </c>
      <c r="D401" t="s">
        <v>3855</v>
      </c>
      <c r="E401">
        <v>10961.1422828499</v>
      </c>
      <c r="F401">
        <v>7641.9635783657704</v>
      </c>
      <c r="G401">
        <f t="shared" si="6"/>
        <v>9301.5529306078352</v>
      </c>
    </row>
    <row r="402" spans="1:7" x14ac:dyDescent="0.3">
      <c r="A402" t="s">
        <v>2055</v>
      </c>
      <c r="B402" t="s">
        <v>2056</v>
      </c>
      <c r="D402" t="s">
        <v>3887</v>
      </c>
      <c r="E402">
        <v>10575.9754463673</v>
      </c>
      <c r="F402">
        <v>8018.0444631278697</v>
      </c>
      <c r="G402">
        <f t="shared" si="6"/>
        <v>9297.0099547475838</v>
      </c>
    </row>
    <row r="403" spans="1:7" x14ac:dyDescent="0.3">
      <c r="A403" t="s">
        <v>2920</v>
      </c>
      <c r="B403" t="s">
        <v>2921</v>
      </c>
      <c r="D403" t="s">
        <v>3257</v>
      </c>
      <c r="E403">
        <v>9553.9789798437196</v>
      </c>
      <c r="F403">
        <v>9037.56555254657</v>
      </c>
      <c r="G403">
        <f t="shared" si="6"/>
        <v>9295.7722661951448</v>
      </c>
    </row>
    <row r="404" spans="1:7" x14ac:dyDescent="0.3">
      <c r="A404" t="s">
        <v>2227</v>
      </c>
      <c r="B404" t="s">
        <v>2228</v>
      </c>
      <c r="D404" t="s">
        <v>3215</v>
      </c>
      <c r="E404">
        <v>10177.765111438101</v>
      </c>
      <c r="F404">
        <v>8297.02810127866</v>
      </c>
      <c r="G404">
        <f t="shared" si="6"/>
        <v>9237.3966063583794</v>
      </c>
    </row>
    <row r="405" spans="1:7" x14ac:dyDescent="0.3">
      <c r="A405" t="s">
        <v>1440</v>
      </c>
      <c r="B405" t="s">
        <v>1441</v>
      </c>
      <c r="D405" t="s">
        <v>3700</v>
      </c>
      <c r="E405">
        <v>10021.243130078599</v>
      </c>
      <c r="F405">
        <v>8429.6820860856496</v>
      </c>
      <c r="G405">
        <f t="shared" si="6"/>
        <v>9225.4626080821254</v>
      </c>
    </row>
    <row r="406" spans="1:7" x14ac:dyDescent="0.3">
      <c r="A406" t="s">
        <v>2531</v>
      </c>
      <c r="B406" t="s">
        <v>2532</v>
      </c>
      <c r="D406" t="s">
        <v>4037</v>
      </c>
      <c r="E406">
        <v>7753.9761942098203</v>
      </c>
      <c r="F406">
        <v>10685.483611231401</v>
      </c>
      <c r="G406">
        <f t="shared" si="6"/>
        <v>9219.72990272061</v>
      </c>
    </row>
    <row r="407" spans="1:7" x14ac:dyDescent="0.3">
      <c r="A407" t="s">
        <v>1201</v>
      </c>
      <c r="B407" t="s">
        <v>1203</v>
      </c>
      <c r="C407" s="1" t="s">
        <v>1202</v>
      </c>
      <c r="D407" t="s">
        <v>3617</v>
      </c>
      <c r="E407">
        <v>10921.2445228956</v>
      </c>
      <c r="F407">
        <v>7492.8987913146202</v>
      </c>
      <c r="G407">
        <f t="shared" si="6"/>
        <v>9207.0716571051107</v>
      </c>
    </row>
    <row r="408" spans="1:7" x14ac:dyDescent="0.3">
      <c r="A408" t="s">
        <v>2696</v>
      </c>
      <c r="B408" t="s">
        <v>2698</v>
      </c>
      <c r="C408" s="1" t="s">
        <v>2697</v>
      </c>
      <c r="D408" t="s">
        <v>4095</v>
      </c>
      <c r="E408">
        <v>9682.8794350809294</v>
      </c>
      <c r="F408">
        <v>8632.7657638571909</v>
      </c>
      <c r="G408">
        <f t="shared" si="6"/>
        <v>9157.8225994690602</v>
      </c>
    </row>
    <row r="409" spans="1:7" x14ac:dyDescent="0.3">
      <c r="A409" t="s">
        <v>2943</v>
      </c>
      <c r="B409" t="s">
        <v>2945</v>
      </c>
      <c r="C409" s="1" t="s">
        <v>2944</v>
      </c>
      <c r="D409" t="s">
        <v>4170</v>
      </c>
      <c r="E409">
        <v>9570.8588013628796</v>
      </c>
      <c r="F409">
        <v>8733.9657110295302</v>
      </c>
      <c r="G409">
        <f t="shared" si="6"/>
        <v>9152.4122561962049</v>
      </c>
    </row>
    <row r="410" spans="1:7" x14ac:dyDescent="0.3">
      <c r="A410" t="s">
        <v>1191</v>
      </c>
      <c r="B410" t="s">
        <v>1192</v>
      </c>
      <c r="D410" t="s">
        <v>3215</v>
      </c>
      <c r="E410">
        <v>12232.4997490884</v>
      </c>
      <c r="F410">
        <v>6000.1995705225199</v>
      </c>
      <c r="G410">
        <f t="shared" si="6"/>
        <v>9116.3496598054589</v>
      </c>
    </row>
    <row r="411" spans="1:7" x14ac:dyDescent="0.3">
      <c r="A411" t="s">
        <v>2204</v>
      </c>
      <c r="B411" t="s">
        <v>2206</v>
      </c>
      <c r="C411" s="1" t="s">
        <v>2205</v>
      </c>
      <c r="D411" t="s">
        <v>3927</v>
      </c>
      <c r="E411">
        <v>9690.5520812260092</v>
      </c>
      <c r="F411">
        <v>8521.3090652822393</v>
      </c>
      <c r="G411">
        <f t="shared" si="6"/>
        <v>9105.9305732541252</v>
      </c>
    </row>
    <row r="412" spans="1:7" x14ac:dyDescent="0.3">
      <c r="A412" t="s">
        <v>1351</v>
      </c>
      <c r="B412" t="s">
        <v>1352</v>
      </c>
      <c r="D412" t="s">
        <v>3665</v>
      </c>
      <c r="E412">
        <v>7267.53042861225</v>
      </c>
      <c r="F412">
        <v>10851.642983953499</v>
      </c>
      <c r="G412">
        <f t="shared" si="6"/>
        <v>9059.5867062828747</v>
      </c>
    </row>
    <row r="413" spans="1:7" x14ac:dyDescent="0.3">
      <c r="A413" t="s">
        <v>1769</v>
      </c>
      <c r="B413" t="s">
        <v>1770</v>
      </c>
      <c r="D413" t="s">
        <v>3215</v>
      </c>
      <c r="E413">
        <v>11288.7642732445</v>
      </c>
      <c r="F413">
        <v>6809.7991479012799</v>
      </c>
      <c r="G413">
        <f t="shared" si="6"/>
        <v>9049.28171057289</v>
      </c>
    </row>
    <row r="414" spans="1:7" x14ac:dyDescent="0.3">
      <c r="A414" t="s">
        <v>1475</v>
      </c>
      <c r="B414" t="s">
        <v>1477</v>
      </c>
      <c r="C414" s="1" t="s">
        <v>1476</v>
      </c>
      <c r="D414" t="s">
        <v>3711</v>
      </c>
      <c r="E414">
        <v>10302.8292436028</v>
      </c>
      <c r="F414">
        <v>7778.7202637338096</v>
      </c>
      <c r="G414">
        <f t="shared" si="6"/>
        <v>9040.7747536683055</v>
      </c>
    </row>
    <row r="415" spans="1:7" x14ac:dyDescent="0.3">
      <c r="A415" t="s">
        <v>2786</v>
      </c>
      <c r="B415" t="s">
        <v>2787</v>
      </c>
      <c r="D415" t="s">
        <v>4123</v>
      </c>
      <c r="E415">
        <v>9256.2803094149294</v>
      </c>
      <c r="F415">
        <v>8820.8062062382305</v>
      </c>
      <c r="G415">
        <f t="shared" si="6"/>
        <v>9038.5432578265791</v>
      </c>
    </row>
    <row r="416" spans="1:7" x14ac:dyDescent="0.3">
      <c r="A416" t="s">
        <v>3166</v>
      </c>
      <c r="D416" t="s">
        <v>3450</v>
      </c>
      <c r="E416">
        <v>11229.6848979275</v>
      </c>
      <c r="F416">
        <v>6846.0396695238096</v>
      </c>
      <c r="G416">
        <f t="shared" si="6"/>
        <v>9037.8622837256553</v>
      </c>
    </row>
    <row r="417" spans="1:7" x14ac:dyDescent="0.3">
      <c r="A417" t="s">
        <v>83</v>
      </c>
      <c r="B417" t="s">
        <v>85</v>
      </c>
      <c r="C417" s="1" t="s">
        <v>84</v>
      </c>
      <c r="D417" t="s">
        <v>3223</v>
      </c>
      <c r="E417">
        <v>7085.6887149740396</v>
      </c>
      <c r="F417">
        <v>10937.799695735401</v>
      </c>
      <c r="G417">
        <f t="shared" si="6"/>
        <v>9011.7442053547202</v>
      </c>
    </row>
    <row r="418" spans="1:7" x14ac:dyDescent="0.3">
      <c r="A418" t="s">
        <v>1388</v>
      </c>
      <c r="B418" t="s">
        <v>1389</v>
      </c>
      <c r="D418" t="s">
        <v>3681</v>
      </c>
      <c r="E418">
        <v>10517.6633356648</v>
      </c>
      <c r="F418">
        <v>7499.7366255830202</v>
      </c>
      <c r="G418">
        <f t="shared" si="6"/>
        <v>9008.699980623911</v>
      </c>
    </row>
    <row r="419" spans="1:7" x14ac:dyDescent="0.3">
      <c r="A419" t="s">
        <v>146</v>
      </c>
      <c r="B419" t="s">
        <v>147</v>
      </c>
      <c r="D419" t="s">
        <v>3246</v>
      </c>
      <c r="E419">
        <v>7120.98288724137</v>
      </c>
      <c r="F419">
        <v>10896.0889066982</v>
      </c>
      <c r="G419">
        <f t="shared" si="6"/>
        <v>9008.5358969697845</v>
      </c>
    </row>
    <row r="420" spans="1:7" x14ac:dyDescent="0.3">
      <c r="A420" t="s">
        <v>2526</v>
      </c>
      <c r="B420" t="s">
        <v>2527</v>
      </c>
      <c r="D420" t="s">
        <v>4034</v>
      </c>
      <c r="E420">
        <v>9901.5498502154896</v>
      </c>
      <c r="F420">
        <v>8095.3119903608103</v>
      </c>
      <c r="G420">
        <f t="shared" si="6"/>
        <v>8998.4309202881504</v>
      </c>
    </row>
    <row r="421" spans="1:7" x14ac:dyDescent="0.3">
      <c r="A421" t="s">
        <v>2246</v>
      </c>
      <c r="B421" t="s">
        <v>2247</v>
      </c>
      <c r="D421" t="s">
        <v>3939</v>
      </c>
      <c r="E421">
        <v>9098.2237988264405</v>
      </c>
      <c r="F421">
        <v>8891.9196826296102</v>
      </c>
      <c r="G421">
        <f t="shared" si="6"/>
        <v>8995.0717407280245</v>
      </c>
    </row>
    <row r="422" spans="1:7" x14ac:dyDescent="0.3">
      <c r="A422" t="s">
        <v>362</v>
      </c>
      <c r="B422" t="s">
        <v>363</v>
      </c>
      <c r="D422" t="s">
        <v>3330</v>
      </c>
      <c r="E422">
        <v>8746.0493407676404</v>
      </c>
      <c r="F422">
        <v>9203.0411418418898</v>
      </c>
      <c r="G422">
        <f t="shared" si="6"/>
        <v>8974.5452413047642</v>
      </c>
    </row>
    <row r="423" spans="1:7" x14ac:dyDescent="0.3">
      <c r="A423" t="s">
        <v>275</v>
      </c>
      <c r="B423" t="s">
        <v>277</v>
      </c>
      <c r="C423" s="1" t="s">
        <v>276</v>
      </c>
      <c r="D423" t="s">
        <v>3297</v>
      </c>
      <c r="E423">
        <v>9850.9103856580095</v>
      </c>
      <c r="F423">
        <v>8072.0633538482398</v>
      </c>
      <c r="G423">
        <f t="shared" si="6"/>
        <v>8961.4868697531238</v>
      </c>
    </row>
    <row r="424" spans="1:7" x14ac:dyDescent="0.3">
      <c r="A424" t="s">
        <v>1756</v>
      </c>
      <c r="B424" t="s">
        <v>1758</v>
      </c>
      <c r="C424" s="1" t="s">
        <v>1757</v>
      </c>
      <c r="D424" t="s">
        <v>3803</v>
      </c>
      <c r="E424">
        <v>9848.6085918144909</v>
      </c>
      <c r="F424">
        <v>7993.4282597616202</v>
      </c>
      <c r="G424">
        <f t="shared" si="6"/>
        <v>8921.0184257880555</v>
      </c>
    </row>
    <row r="425" spans="1:7" x14ac:dyDescent="0.3">
      <c r="A425" t="s">
        <v>2460</v>
      </c>
      <c r="B425" t="s">
        <v>2461</v>
      </c>
      <c r="D425" t="s">
        <v>3215</v>
      </c>
      <c r="E425">
        <v>8838.8883591230096</v>
      </c>
      <c r="F425">
        <v>8971.9223435699096</v>
      </c>
      <c r="G425">
        <f t="shared" si="6"/>
        <v>8905.4053513464605</v>
      </c>
    </row>
    <row r="426" spans="1:7" x14ac:dyDescent="0.3">
      <c r="A426" t="s">
        <v>3090</v>
      </c>
      <c r="B426" t="s">
        <v>511</v>
      </c>
      <c r="D426" t="s">
        <v>4212</v>
      </c>
      <c r="E426">
        <v>10058.8390961895</v>
      </c>
      <c r="F426">
        <v>7730.8554238549996</v>
      </c>
      <c r="G426">
        <f t="shared" si="6"/>
        <v>8894.8472600222503</v>
      </c>
    </row>
    <row r="427" spans="1:7" x14ac:dyDescent="0.3">
      <c r="A427" t="s">
        <v>693</v>
      </c>
      <c r="B427" t="s">
        <v>694</v>
      </c>
      <c r="D427" t="s">
        <v>3457</v>
      </c>
      <c r="E427">
        <v>8119.9614153297598</v>
      </c>
      <c r="F427">
        <v>9592.1139117139501</v>
      </c>
      <c r="G427">
        <f t="shared" si="6"/>
        <v>8856.0376635218545</v>
      </c>
    </row>
    <row r="428" spans="1:7" x14ac:dyDescent="0.3">
      <c r="A428" t="s">
        <v>1332</v>
      </c>
      <c r="B428" t="s">
        <v>1333</v>
      </c>
      <c r="D428" t="s">
        <v>3663</v>
      </c>
      <c r="E428">
        <v>9807.9435672456093</v>
      </c>
      <c r="F428">
        <v>7872.3985932109099</v>
      </c>
      <c r="G428">
        <f t="shared" si="6"/>
        <v>8840.1710802282596</v>
      </c>
    </row>
    <row r="429" spans="1:7" x14ac:dyDescent="0.3">
      <c r="A429" t="s">
        <v>2175</v>
      </c>
      <c r="B429" t="s">
        <v>2177</v>
      </c>
      <c r="C429" s="1" t="s">
        <v>2176</v>
      </c>
      <c r="D429" t="s">
        <v>3921</v>
      </c>
      <c r="E429">
        <v>8661.6502331718402</v>
      </c>
      <c r="F429">
        <v>8982.8628783993499</v>
      </c>
      <c r="G429">
        <f t="shared" si="6"/>
        <v>8822.256555785596</v>
      </c>
    </row>
    <row r="430" spans="1:7" x14ac:dyDescent="0.3">
      <c r="A430" t="s">
        <v>2373</v>
      </c>
      <c r="B430" t="s">
        <v>2375</v>
      </c>
      <c r="C430" s="1" t="s">
        <v>2374</v>
      </c>
      <c r="D430" t="s">
        <v>3982</v>
      </c>
      <c r="E430">
        <v>10612.804147863701</v>
      </c>
      <c r="F430">
        <v>6996.4720234286497</v>
      </c>
      <c r="G430">
        <f t="shared" si="6"/>
        <v>8804.6380856461747</v>
      </c>
    </row>
    <row r="431" spans="1:7" x14ac:dyDescent="0.3">
      <c r="A431" t="s">
        <v>264</v>
      </c>
      <c r="B431" t="s">
        <v>266</v>
      </c>
      <c r="C431" s="1" t="s">
        <v>265</v>
      </c>
      <c r="D431" t="s">
        <v>3293</v>
      </c>
      <c r="E431">
        <v>8468.2995503160291</v>
      </c>
      <c r="F431">
        <v>9138.7654997189093</v>
      </c>
      <c r="G431">
        <f t="shared" si="6"/>
        <v>8803.5325250174683</v>
      </c>
    </row>
    <row r="432" spans="1:7" x14ac:dyDescent="0.3">
      <c r="A432" t="s">
        <v>2472</v>
      </c>
      <c r="B432" t="s">
        <v>2473</v>
      </c>
      <c r="D432" t="s">
        <v>4015</v>
      </c>
      <c r="E432">
        <v>8705.3843161987606</v>
      </c>
      <c r="F432">
        <v>8893.28724948329</v>
      </c>
      <c r="G432">
        <f t="shared" si="6"/>
        <v>8799.3357828410262</v>
      </c>
    </row>
    <row r="433" spans="1:7" x14ac:dyDescent="0.3">
      <c r="A433" t="s">
        <v>980</v>
      </c>
      <c r="B433" t="s">
        <v>982</v>
      </c>
      <c r="C433" s="1" t="s">
        <v>981</v>
      </c>
      <c r="D433" t="s">
        <v>3554</v>
      </c>
      <c r="E433">
        <v>6207.9379959777998</v>
      </c>
      <c r="F433">
        <v>11370.634604925201</v>
      </c>
      <c r="G433">
        <f t="shared" si="6"/>
        <v>8789.2863004515002</v>
      </c>
    </row>
    <row r="434" spans="1:7" x14ac:dyDescent="0.3">
      <c r="A434" t="s">
        <v>1706</v>
      </c>
      <c r="B434" t="s">
        <v>1707</v>
      </c>
      <c r="D434" t="s">
        <v>3789</v>
      </c>
      <c r="E434">
        <v>10124.8238530371</v>
      </c>
      <c r="F434">
        <v>7357.50967280026</v>
      </c>
      <c r="G434">
        <f t="shared" si="6"/>
        <v>8741.1667629186795</v>
      </c>
    </row>
    <row r="435" spans="1:7" x14ac:dyDescent="0.3">
      <c r="A435" t="s">
        <v>1365</v>
      </c>
      <c r="B435" t="s">
        <v>1366</v>
      </c>
      <c r="D435" t="s">
        <v>3392</v>
      </c>
      <c r="E435">
        <v>8666.2538208588903</v>
      </c>
      <c r="F435">
        <v>8790.0359520304191</v>
      </c>
      <c r="G435">
        <f t="shared" si="6"/>
        <v>8728.1448864446538</v>
      </c>
    </row>
    <row r="436" spans="1:7" x14ac:dyDescent="0.3">
      <c r="A436" t="s">
        <v>3036</v>
      </c>
      <c r="B436" t="s">
        <v>3037</v>
      </c>
      <c r="D436" t="s">
        <v>4201</v>
      </c>
      <c r="E436">
        <v>9023.7991312192407</v>
      </c>
      <c r="F436">
        <v>8342.1578074501103</v>
      </c>
      <c r="G436">
        <f t="shared" si="6"/>
        <v>8682.9784693346755</v>
      </c>
    </row>
    <row r="437" spans="1:7" x14ac:dyDescent="0.3">
      <c r="A437" t="s">
        <v>2497</v>
      </c>
      <c r="B437" t="s">
        <v>2498</v>
      </c>
      <c r="D437" t="s">
        <v>4024</v>
      </c>
      <c r="E437">
        <v>9906.9207025170399</v>
      </c>
      <c r="F437">
        <v>7395.1177612764704</v>
      </c>
      <c r="G437">
        <f t="shared" si="6"/>
        <v>8651.0192318967547</v>
      </c>
    </row>
    <row r="438" spans="1:7" x14ac:dyDescent="0.3">
      <c r="A438" t="s">
        <v>2116</v>
      </c>
      <c r="B438" t="s">
        <v>2117</v>
      </c>
      <c r="D438" t="s">
        <v>3616</v>
      </c>
      <c r="E438">
        <v>10437.867815756001</v>
      </c>
      <c r="F438">
        <v>6833.0477844138504</v>
      </c>
      <c r="G438">
        <f t="shared" si="6"/>
        <v>8635.4578000849251</v>
      </c>
    </row>
    <row r="439" spans="1:7" x14ac:dyDescent="0.3">
      <c r="A439" t="s">
        <v>2028</v>
      </c>
      <c r="B439" t="s">
        <v>2029</v>
      </c>
      <c r="D439" t="s">
        <v>3877</v>
      </c>
      <c r="E439">
        <v>8675.4609962329705</v>
      </c>
      <c r="F439">
        <v>8590.3711913930892</v>
      </c>
      <c r="G439">
        <f t="shared" si="6"/>
        <v>8632.9160938130299</v>
      </c>
    </row>
    <row r="440" spans="1:7" x14ac:dyDescent="0.3">
      <c r="A440" t="s">
        <v>2433</v>
      </c>
      <c r="B440" t="s">
        <v>2434</v>
      </c>
      <c r="D440" t="s">
        <v>3961</v>
      </c>
      <c r="E440">
        <v>8480.5757841481409</v>
      </c>
      <c r="F440">
        <v>8774.3089332131003</v>
      </c>
      <c r="G440">
        <f t="shared" si="6"/>
        <v>8627.4423586806206</v>
      </c>
    </row>
    <row r="441" spans="1:7" x14ac:dyDescent="0.3">
      <c r="A441" t="s">
        <v>1315</v>
      </c>
      <c r="B441" t="s">
        <v>1317</v>
      </c>
      <c r="C441" s="1" t="s">
        <v>1316</v>
      </c>
      <c r="D441" t="s">
        <v>3657</v>
      </c>
      <c r="E441">
        <v>7931.2143201609797</v>
      </c>
      <c r="F441">
        <v>9317.2329741241992</v>
      </c>
      <c r="G441">
        <f t="shared" si="6"/>
        <v>8624.2236471425895</v>
      </c>
    </row>
    <row r="442" spans="1:7" x14ac:dyDescent="0.3">
      <c r="A442" t="s">
        <v>905</v>
      </c>
      <c r="B442" t="s">
        <v>906</v>
      </c>
      <c r="D442" t="s">
        <v>3529</v>
      </c>
      <c r="E442">
        <v>9738.1224873254505</v>
      </c>
      <c r="F442">
        <v>7482.6420399120097</v>
      </c>
      <c r="G442">
        <f t="shared" si="6"/>
        <v>8610.3822636187306</v>
      </c>
    </row>
    <row r="443" spans="1:7" x14ac:dyDescent="0.3">
      <c r="A443" t="s">
        <v>1928</v>
      </c>
      <c r="B443" t="s">
        <v>1930</v>
      </c>
      <c r="C443" s="1" t="s">
        <v>1929</v>
      </c>
      <c r="D443" t="s">
        <v>3843</v>
      </c>
      <c r="E443">
        <v>10771.627923066701</v>
      </c>
      <c r="F443">
        <v>6350.9804684915298</v>
      </c>
      <c r="G443">
        <f t="shared" si="6"/>
        <v>8561.3041957791156</v>
      </c>
    </row>
    <row r="444" spans="1:7" x14ac:dyDescent="0.3">
      <c r="A444" t="s">
        <v>181</v>
      </c>
      <c r="B444" t="s">
        <v>182</v>
      </c>
      <c r="D444" t="s">
        <v>3261</v>
      </c>
      <c r="E444">
        <v>10792.3440676584</v>
      </c>
      <c r="F444">
        <v>6281.2345589538299</v>
      </c>
      <c r="G444">
        <f t="shared" si="6"/>
        <v>8536.7893133061152</v>
      </c>
    </row>
    <row r="445" spans="1:7" x14ac:dyDescent="0.3">
      <c r="A445" t="s">
        <v>2209</v>
      </c>
      <c r="B445" t="s">
        <v>2211</v>
      </c>
      <c r="C445" s="1" t="s">
        <v>2210</v>
      </c>
      <c r="D445" t="s">
        <v>3929</v>
      </c>
      <c r="E445">
        <v>10332.7525635685</v>
      </c>
      <c r="F445">
        <v>6717.4883852778603</v>
      </c>
      <c r="G445">
        <f t="shared" si="6"/>
        <v>8525.12047442318</v>
      </c>
    </row>
    <row r="446" spans="1:7" x14ac:dyDescent="0.3">
      <c r="A446" t="s">
        <v>2156</v>
      </c>
      <c r="B446" t="s">
        <v>2158</v>
      </c>
      <c r="C446" s="1" t="s">
        <v>2157</v>
      </c>
      <c r="D446" t="s">
        <v>3917</v>
      </c>
      <c r="E446">
        <v>9710.5009612031899</v>
      </c>
      <c r="F446">
        <v>7301.4394317993701</v>
      </c>
      <c r="G446">
        <f t="shared" si="6"/>
        <v>8505.9701965012791</v>
      </c>
    </row>
    <row r="447" spans="1:7" x14ac:dyDescent="0.3">
      <c r="A447" t="s">
        <v>2480</v>
      </c>
      <c r="B447" t="s">
        <v>2481</v>
      </c>
      <c r="D447" t="s">
        <v>4018</v>
      </c>
      <c r="E447">
        <v>9369.8354723619905</v>
      </c>
      <c r="F447">
        <v>7524.3528289492597</v>
      </c>
      <c r="G447">
        <f t="shared" si="6"/>
        <v>8447.0941506556246</v>
      </c>
    </row>
    <row r="448" spans="1:7" x14ac:dyDescent="0.3">
      <c r="A448" t="s">
        <v>1017</v>
      </c>
      <c r="B448" t="s">
        <v>1018</v>
      </c>
      <c r="D448" t="s">
        <v>3567</v>
      </c>
      <c r="E448">
        <v>9092.0856819103901</v>
      </c>
      <c r="F448">
        <v>7793.0797156974504</v>
      </c>
      <c r="G448">
        <f t="shared" si="6"/>
        <v>8442.5826988039207</v>
      </c>
    </row>
    <row r="449" spans="1:7" x14ac:dyDescent="0.3">
      <c r="A449" t="s">
        <v>1561</v>
      </c>
      <c r="B449" t="s">
        <v>1562</v>
      </c>
      <c r="D449" t="s">
        <v>3745</v>
      </c>
      <c r="E449">
        <v>8418.4273503730601</v>
      </c>
      <c r="F449">
        <v>8413.27128384149</v>
      </c>
      <c r="G449">
        <f t="shared" si="6"/>
        <v>8415.8493171072751</v>
      </c>
    </row>
    <row r="450" spans="1:7" x14ac:dyDescent="0.3">
      <c r="A450" t="s">
        <v>65</v>
      </c>
      <c r="B450" t="s">
        <v>66</v>
      </c>
      <c r="D450" t="s">
        <v>3216</v>
      </c>
      <c r="E450">
        <v>7714.0784342554498</v>
      </c>
      <c r="F450">
        <v>9075.1736410227804</v>
      </c>
      <c r="G450">
        <f t="shared" si="6"/>
        <v>8394.6260376391147</v>
      </c>
    </row>
    <row r="451" spans="1:7" x14ac:dyDescent="0.3">
      <c r="A451" t="s">
        <v>2390</v>
      </c>
      <c r="B451" t="s">
        <v>2392</v>
      </c>
      <c r="C451" s="1" t="s">
        <v>2391</v>
      </c>
      <c r="D451" t="s">
        <v>3988</v>
      </c>
      <c r="E451">
        <v>9100.5255926699592</v>
      </c>
      <c r="F451">
        <v>7682.9905839761896</v>
      </c>
      <c r="G451">
        <f t="shared" ref="G451:G514" si="7">AVERAGE(E451:F451)</f>
        <v>8391.7580883230748</v>
      </c>
    </row>
    <row r="452" spans="1:7" x14ac:dyDescent="0.3">
      <c r="A452" t="s">
        <v>1858</v>
      </c>
      <c r="B452" t="s">
        <v>1859</v>
      </c>
      <c r="D452" t="s">
        <v>3831</v>
      </c>
      <c r="E452">
        <v>8537.3533656216805</v>
      </c>
      <c r="F452">
        <v>8208.8200392162798</v>
      </c>
      <c r="G452">
        <f t="shared" si="7"/>
        <v>8373.0867024189793</v>
      </c>
    </row>
    <row r="453" spans="1:7" x14ac:dyDescent="0.3">
      <c r="A453" t="s">
        <v>926</v>
      </c>
      <c r="B453" t="s">
        <v>928</v>
      </c>
      <c r="C453" s="1" t="s">
        <v>927</v>
      </c>
      <c r="D453" t="s">
        <v>3536</v>
      </c>
      <c r="E453">
        <v>6848.6039490913199</v>
      </c>
      <c r="F453">
        <v>9844.4299962179703</v>
      </c>
      <c r="G453">
        <f t="shared" si="7"/>
        <v>8346.5169726546446</v>
      </c>
    </row>
    <row r="454" spans="1:7" x14ac:dyDescent="0.3">
      <c r="A454" t="s">
        <v>1654</v>
      </c>
      <c r="B454" t="s">
        <v>1655</v>
      </c>
      <c r="D454" t="s">
        <v>3780</v>
      </c>
      <c r="E454">
        <v>8441.4452888082797</v>
      </c>
      <c r="F454">
        <v>8168.4768170327097</v>
      </c>
      <c r="G454">
        <f t="shared" si="7"/>
        <v>8304.9610529204947</v>
      </c>
    </row>
    <row r="455" spans="1:7" x14ac:dyDescent="0.3">
      <c r="A455" t="s">
        <v>2758</v>
      </c>
      <c r="B455" t="s">
        <v>2760</v>
      </c>
      <c r="C455" s="1" t="s">
        <v>2759</v>
      </c>
      <c r="D455" t="s">
        <v>4113</v>
      </c>
      <c r="E455">
        <v>7944.2578186076098</v>
      </c>
      <c r="F455">
        <v>8639.60359812559</v>
      </c>
      <c r="G455">
        <f t="shared" si="7"/>
        <v>8291.930708366599</v>
      </c>
    </row>
    <row r="456" spans="1:7" x14ac:dyDescent="0.3">
      <c r="A456" t="s">
        <v>1618</v>
      </c>
      <c r="B456" t="s">
        <v>1620</v>
      </c>
      <c r="C456" s="1" t="s">
        <v>1619</v>
      </c>
      <c r="D456" t="s">
        <v>3767</v>
      </c>
      <c r="E456">
        <v>5623.28235972331</v>
      </c>
      <c r="F456">
        <v>10951.475364272201</v>
      </c>
      <c r="G456">
        <f t="shared" si="7"/>
        <v>8287.3788619977549</v>
      </c>
    </row>
    <row r="457" spans="1:7" x14ac:dyDescent="0.3">
      <c r="A457" t="s">
        <v>153</v>
      </c>
      <c r="B457" t="s">
        <v>154</v>
      </c>
      <c r="D457" t="s">
        <v>3249</v>
      </c>
      <c r="E457">
        <v>8857.3027098711791</v>
      </c>
      <c r="F457">
        <v>7704.1878702082304</v>
      </c>
      <c r="G457">
        <f t="shared" si="7"/>
        <v>8280.7452900397038</v>
      </c>
    </row>
    <row r="458" spans="1:7" x14ac:dyDescent="0.3">
      <c r="A458" t="s">
        <v>1341</v>
      </c>
      <c r="B458" t="s">
        <v>1342</v>
      </c>
      <c r="D458" t="s">
        <v>3667</v>
      </c>
      <c r="E458">
        <v>9003.0829866275508</v>
      </c>
      <c r="F458">
        <v>7542.13119804711</v>
      </c>
      <c r="G458">
        <f t="shared" si="7"/>
        <v>8272.60709233733</v>
      </c>
    </row>
    <row r="459" spans="1:7" x14ac:dyDescent="0.3">
      <c r="A459" t="s">
        <v>2599</v>
      </c>
      <c r="B459" t="s">
        <v>2600</v>
      </c>
      <c r="D459" t="s">
        <v>4061</v>
      </c>
      <c r="E459">
        <v>9365.2318846749495</v>
      </c>
      <c r="F459">
        <v>7178.3584149681401</v>
      </c>
      <c r="G459">
        <f t="shared" si="7"/>
        <v>8271.7951498215443</v>
      </c>
    </row>
    <row r="460" spans="1:7" x14ac:dyDescent="0.3">
      <c r="A460" t="s">
        <v>166</v>
      </c>
      <c r="B460" t="s">
        <v>167</v>
      </c>
      <c r="D460" t="s">
        <v>3254</v>
      </c>
      <c r="E460">
        <v>8810.4995683862398</v>
      </c>
      <c r="F460">
        <v>7667.2635651588598</v>
      </c>
      <c r="G460">
        <f t="shared" si="7"/>
        <v>8238.8815667725503</v>
      </c>
    </row>
    <row r="461" spans="1:7" x14ac:dyDescent="0.3">
      <c r="A461" t="s">
        <v>540</v>
      </c>
      <c r="B461" t="s">
        <v>541</v>
      </c>
      <c r="D461" t="s">
        <v>3398</v>
      </c>
      <c r="E461">
        <v>8370.0896796591096</v>
      </c>
      <c r="F461">
        <v>8047.4471504820003</v>
      </c>
      <c r="G461">
        <f t="shared" si="7"/>
        <v>8208.7684150705554</v>
      </c>
    </row>
    <row r="462" spans="1:7" x14ac:dyDescent="0.3">
      <c r="A462" t="s">
        <v>1256</v>
      </c>
      <c r="B462" t="s">
        <v>1257</v>
      </c>
      <c r="D462" t="s">
        <v>3636</v>
      </c>
      <c r="E462">
        <v>8604.1053870838005</v>
      </c>
      <c r="F462">
        <v>7736.3256912697198</v>
      </c>
      <c r="G462">
        <f t="shared" si="7"/>
        <v>8170.2155391767601</v>
      </c>
    </row>
    <row r="463" spans="1:7" x14ac:dyDescent="0.3">
      <c r="A463" t="s">
        <v>207</v>
      </c>
      <c r="B463" t="s">
        <v>209</v>
      </c>
      <c r="C463" s="1" t="s">
        <v>208</v>
      </c>
      <c r="D463" t="s">
        <v>3271</v>
      </c>
      <c r="E463">
        <v>9623.0327951493691</v>
      </c>
      <c r="F463">
        <v>6707.9154173020997</v>
      </c>
      <c r="G463">
        <f t="shared" si="7"/>
        <v>8165.4741062257344</v>
      </c>
    </row>
    <row r="464" spans="1:7" x14ac:dyDescent="0.3">
      <c r="A464" t="s">
        <v>342</v>
      </c>
      <c r="B464" t="s">
        <v>344</v>
      </c>
      <c r="C464" s="1" t="s">
        <v>343</v>
      </c>
      <c r="D464" t="s">
        <v>3322</v>
      </c>
      <c r="E464">
        <v>8000.2681354666302</v>
      </c>
      <c r="F464">
        <v>8303.1821521202201</v>
      </c>
      <c r="G464">
        <f t="shared" si="7"/>
        <v>8151.7251437934246</v>
      </c>
    </row>
    <row r="465" spans="1:7" x14ac:dyDescent="0.3">
      <c r="A465" t="s">
        <v>2430</v>
      </c>
      <c r="B465" t="s">
        <v>2432</v>
      </c>
      <c r="C465" s="1" t="s">
        <v>2431</v>
      </c>
      <c r="D465" t="s">
        <v>4002</v>
      </c>
      <c r="E465">
        <v>8083.8999784479201</v>
      </c>
      <c r="F465">
        <v>8163.0065496179895</v>
      </c>
      <c r="G465">
        <f t="shared" si="7"/>
        <v>8123.4532640329544</v>
      </c>
    </row>
    <row r="466" spans="1:7" x14ac:dyDescent="0.3">
      <c r="A466" t="s">
        <v>357</v>
      </c>
      <c r="B466" t="s">
        <v>358</v>
      </c>
      <c r="D466" t="s">
        <v>3328</v>
      </c>
      <c r="E466">
        <v>9369.0682077474903</v>
      </c>
      <c r="F466">
        <v>6856.2964209264201</v>
      </c>
      <c r="G466">
        <f t="shared" si="7"/>
        <v>8112.6823143369547</v>
      </c>
    </row>
    <row r="467" spans="1:7" x14ac:dyDescent="0.3">
      <c r="A467" t="s">
        <v>97</v>
      </c>
      <c r="B467" t="s">
        <v>98</v>
      </c>
      <c r="D467" t="s">
        <v>3228</v>
      </c>
      <c r="E467">
        <v>8206.6623167690705</v>
      </c>
      <c r="F467">
        <v>7996.8471768958198</v>
      </c>
      <c r="G467">
        <f t="shared" si="7"/>
        <v>8101.7547468324447</v>
      </c>
    </row>
    <row r="468" spans="1:7" x14ac:dyDescent="0.3">
      <c r="A468" t="s">
        <v>1248</v>
      </c>
      <c r="B468" t="s">
        <v>1249</v>
      </c>
      <c r="D468" t="s">
        <v>3633</v>
      </c>
      <c r="E468">
        <v>7783.8995141756004</v>
      </c>
      <c r="F468">
        <v>8419.4253346830501</v>
      </c>
      <c r="G468">
        <f t="shared" si="7"/>
        <v>8101.6624244293253</v>
      </c>
    </row>
    <row r="469" spans="1:7" x14ac:dyDescent="0.3">
      <c r="A469" t="s">
        <v>1370</v>
      </c>
      <c r="B469" t="s">
        <v>1372</v>
      </c>
      <c r="C469" s="1" t="s">
        <v>1371</v>
      </c>
      <c r="D469" t="s">
        <v>3676</v>
      </c>
      <c r="E469">
        <v>9405.1296446293309</v>
      </c>
      <c r="F469">
        <v>6781.76402740084</v>
      </c>
      <c r="G469">
        <f t="shared" si="7"/>
        <v>8093.4468360150859</v>
      </c>
    </row>
    <row r="470" spans="1:7" x14ac:dyDescent="0.3">
      <c r="A470" t="s">
        <v>845</v>
      </c>
      <c r="B470" t="s">
        <v>846</v>
      </c>
      <c r="D470" t="s">
        <v>3508</v>
      </c>
      <c r="E470">
        <v>9689.7848166115</v>
      </c>
      <c r="F470">
        <v>6463.1209504933204</v>
      </c>
      <c r="G470">
        <f t="shared" si="7"/>
        <v>8076.4528835524106</v>
      </c>
    </row>
    <row r="471" spans="1:7" x14ac:dyDescent="0.3">
      <c r="A471" t="s">
        <v>1759</v>
      </c>
      <c r="B471" t="s">
        <v>1760</v>
      </c>
      <c r="D471" t="s">
        <v>3804</v>
      </c>
      <c r="E471">
        <v>9006.9193097000898</v>
      </c>
      <c r="F471">
        <v>7129.8097916624802</v>
      </c>
      <c r="G471">
        <f t="shared" si="7"/>
        <v>8068.3645506812845</v>
      </c>
    </row>
    <row r="472" spans="1:7" x14ac:dyDescent="0.3">
      <c r="A472" t="s">
        <v>409</v>
      </c>
      <c r="B472" t="s">
        <v>411</v>
      </c>
      <c r="C472" s="1" t="s">
        <v>410</v>
      </c>
      <c r="D472" t="s">
        <v>3347</v>
      </c>
      <c r="E472">
        <v>8294.8977474374005</v>
      </c>
      <c r="F472">
        <v>7830.68780417366</v>
      </c>
      <c r="G472">
        <f t="shared" si="7"/>
        <v>8062.7927758055303</v>
      </c>
    </row>
    <row r="473" spans="1:7" x14ac:dyDescent="0.3">
      <c r="A473" t="s">
        <v>2811</v>
      </c>
      <c r="B473" t="s">
        <v>2812</v>
      </c>
      <c r="D473" t="s">
        <v>3810</v>
      </c>
      <c r="E473">
        <v>8500.5246641253307</v>
      </c>
      <c r="F473">
        <v>7595.4663053406402</v>
      </c>
      <c r="G473">
        <f t="shared" si="7"/>
        <v>8047.9954847329855</v>
      </c>
    </row>
    <row r="474" spans="1:7" x14ac:dyDescent="0.3">
      <c r="A474" t="s">
        <v>2819</v>
      </c>
      <c r="B474" t="s">
        <v>2820</v>
      </c>
      <c r="D474" t="s">
        <v>4133</v>
      </c>
      <c r="E474">
        <v>8028.6569262034</v>
      </c>
      <c r="F474">
        <v>7969.4958398222198</v>
      </c>
      <c r="G474">
        <f t="shared" si="7"/>
        <v>7999.0763830128099</v>
      </c>
    </row>
    <row r="475" spans="1:7" x14ac:dyDescent="0.3">
      <c r="A475" t="s">
        <v>2476</v>
      </c>
      <c r="B475" t="s">
        <v>2477</v>
      </c>
      <c r="D475" t="s">
        <v>3514</v>
      </c>
      <c r="E475">
        <v>9454.2345799577906</v>
      </c>
      <c r="F475">
        <v>6532.8668600310102</v>
      </c>
      <c r="G475">
        <f t="shared" si="7"/>
        <v>7993.5507199944004</v>
      </c>
    </row>
    <row r="476" spans="1:7" x14ac:dyDescent="0.3">
      <c r="A476" t="s">
        <v>2718</v>
      </c>
      <c r="B476" t="s">
        <v>2719</v>
      </c>
      <c r="D476" t="s">
        <v>3855</v>
      </c>
      <c r="E476">
        <v>7711.00937579742</v>
      </c>
      <c r="F476">
        <v>8223.1794911799207</v>
      </c>
      <c r="G476">
        <f t="shared" si="7"/>
        <v>7967.0944334886699</v>
      </c>
    </row>
    <row r="477" spans="1:7" x14ac:dyDescent="0.3">
      <c r="A477" t="s">
        <v>1705</v>
      </c>
      <c r="B477" t="s">
        <v>511</v>
      </c>
      <c r="D477" t="s">
        <v>3788</v>
      </c>
      <c r="E477">
        <v>9682.8794350809294</v>
      </c>
      <c r="F477">
        <v>6251.1480881728603</v>
      </c>
      <c r="G477">
        <f t="shared" si="7"/>
        <v>7967.0137616268948</v>
      </c>
    </row>
    <row r="478" spans="1:7" x14ac:dyDescent="0.3">
      <c r="A478" t="s">
        <v>2552</v>
      </c>
      <c r="B478" t="s">
        <v>2553</v>
      </c>
      <c r="D478" t="s">
        <v>4045</v>
      </c>
      <c r="E478">
        <v>7793.8739541641899</v>
      </c>
      <c r="F478">
        <v>8128.8173782759804</v>
      </c>
      <c r="G478">
        <f t="shared" si="7"/>
        <v>7961.3456662200851</v>
      </c>
    </row>
    <row r="479" spans="1:7" x14ac:dyDescent="0.3">
      <c r="A479" t="s">
        <v>2333</v>
      </c>
      <c r="B479" t="s">
        <v>2335</v>
      </c>
      <c r="C479" s="1" t="s">
        <v>2334</v>
      </c>
      <c r="D479" t="s">
        <v>3967</v>
      </c>
      <c r="E479">
        <v>8900.2695282835793</v>
      </c>
      <c r="F479">
        <v>6997.8395902823304</v>
      </c>
      <c r="G479">
        <f t="shared" si="7"/>
        <v>7949.0545592829549</v>
      </c>
    </row>
    <row r="480" spans="1:7" x14ac:dyDescent="0.3">
      <c r="A480" t="s">
        <v>3140</v>
      </c>
      <c r="B480" t="s">
        <v>511</v>
      </c>
      <c r="D480" t="s">
        <v>4214</v>
      </c>
      <c r="E480">
        <v>7787.7358372481403</v>
      </c>
      <c r="F480">
        <v>8107.6200920439296</v>
      </c>
      <c r="G480">
        <f t="shared" si="7"/>
        <v>7947.6779646460345</v>
      </c>
    </row>
    <row r="481" spans="1:7" x14ac:dyDescent="0.3">
      <c r="A481" t="s">
        <v>2478</v>
      </c>
      <c r="B481" t="s">
        <v>2479</v>
      </c>
      <c r="D481" t="s">
        <v>4017</v>
      </c>
      <c r="E481">
        <v>7091.8268318901</v>
      </c>
      <c r="F481">
        <v>8751.7440801273806</v>
      </c>
      <c r="G481">
        <f t="shared" si="7"/>
        <v>7921.7854560087399</v>
      </c>
    </row>
    <row r="482" spans="1:7" x14ac:dyDescent="0.3">
      <c r="A482" t="s">
        <v>1397</v>
      </c>
      <c r="B482" t="s">
        <v>1399</v>
      </c>
      <c r="C482" s="1" t="s">
        <v>1398</v>
      </c>
      <c r="D482" t="s">
        <v>3685</v>
      </c>
      <c r="E482">
        <v>7711.00937579742</v>
      </c>
      <c r="F482">
        <v>8078.9011881166498</v>
      </c>
      <c r="G482">
        <f t="shared" si="7"/>
        <v>7894.9552819570345</v>
      </c>
    </row>
    <row r="483" spans="1:7" x14ac:dyDescent="0.3">
      <c r="A483" t="s">
        <v>94</v>
      </c>
      <c r="B483" t="s">
        <v>96</v>
      </c>
      <c r="C483" s="1" t="s">
        <v>95</v>
      </c>
      <c r="D483" t="s">
        <v>3227</v>
      </c>
      <c r="E483">
        <v>8085.4345076769296</v>
      </c>
      <c r="F483">
        <v>7667.9473485856997</v>
      </c>
      <c r="G483">
        <f t="shared" si="7"/>
        <v>7876.6909281313146</v>
      </c>
    </row>
    <row r="484" spans="1:7" x14ac:dyDescent="0.3">
      <c r="A484" t="s">
        <v>658</v>
      </c>
      <c r="B484" t="s">
        <v>659</v>
      </c>
      <c r="D484" t="s">
        <v>3444</v>
      </c>
      <c r="E484">
        <v>7176.9932041004004</v>
      </c>
      <c r="F484">
        <v>8501.4793459038701</v>
      </c>
      <c r="G484">
        <f t="shared" si="7"/>
        <v>7839.2362750021348</v>
      </c>
    </row>
    <row r="485" spans="1:7" x14ac:dyDescent="0.3">
      <c r="A485" t="s">
        <v>2368</v>
      </c>
      <c r="B485" t="s">
        <v>2369</v>
      </c>
      <c r="D485" t="s">
        <v>3980</v>
      </c>
      <c r="E485">
        <v>8844.2592114245599</v>
      </c>
      <c r="F485">
        <v>6799.5423964986803</v>
      </c>
      <c r="G485">
        <f t="shared" si="7"/>
        <v>7821.9008039616201</v>
      </c>
    </row>
    <row r="486" spans="1:7" x14ac:dyDescent="0.3">
      <c r="A486" t="s">
        <v>2135</v>
      </c>
      <c r="B486" t="s">
        <v>2137</v>
      </c>
      <c r="C486" s="1" t="s">
        <v>2136</v>
      </c>
      <c r="D486" t="s">
        <v>3911</v>
      </c>
      <c r="E486">
        <v>8727.63499001946</v>
      </c>
      <c r="F486">
        <v>6900.0585602441897</v>
      </c>
      <c r="G486">
        <f t="shared" si="7"/>
        <v>7813.8467751318249</v>
      </c>
    </row>
    <row r="487" spans="1:7" x14ac:dyDescent="0.3">
      <c r="A487" t="s">
        <v>1591</v>
      </c>
      <c r="B487" t="s">
        <v>1592</v>
      </c>
      <c r="D487" t="s">
        <v>3756</v>
      </c>
      <c r="E487">
        <v>8448.3506703388393</v>
      </c>
      <c r="F487">
        <v>7099.7233208815196</v>
      </c>
      <c r="G487">
        <f t="shared" si="7"/>
        <v>7774.0369956101795</v>
      </c>
    </row>
    <row r="488" spans="1:7" x14ac:dyDescent="0.3">
      <c r="A488" t="s">
        <v>3062</v>
      </c>
      <c r="B488" t="s">
        <v>3063</v>
      </c>
      <c r="D488" t="s">
        <v>3215</v>
      </c>
      <c r="E488">
        <v>7682.6205850606502</v>
      </c>
      <c r="F488">
        <v>7860.7742749546296</v>
      </c>
      <c r="G488">
        <f t="shared" si="7"/>
        <v>7771.6974300076399</v>
      </c>
    </row>
    <row r="489" spans="1:7" x14ac:dyDescent="0.3">
      <c r="A489" t="s">
        <v>1897</v>
      </c>
      <c r="B489" t="s">
        <v>1898</v>
      </c>
      <c r="D489" t="s">
        <v>3840</v>
      </c>
      <c r="E489">
        <v>6758.0667245794702</v>
      </c>
      <c r="F489">
        <v>8747.6413795663302</v>
      </c>
      <c r="G489">
        <f t="shared" si="7"/>
        <v>7752.8540520729002</v>
      </c>
    </row>
    <row r="490" spans="1:7" x14ac:dyDescent="0.3">
      <c r="A490" t="s">
        <v>80</v>
      </c>
      <c r="B490" t="s">
        <v>82</v>
      </c>
      <c r="C490" s="1" t="s">
        <v>81</v>
      </c>
      <c r="D490" t="s">
        <v>3222</v>
      </c>
      <c r="E490">
        <v>8961.65069744416</v>
      </c>
      <c r="F490">
        <v>6541.75604457994</v>
      </c>
      <c r="G490">
        <f t="shared" si="7"/>
        <v>7751.7033710120504</v>
      </c>
    </row>
    <row r="491" spans="1:7" x14ac:dyDescent="0.3">
      <c r="A491" t="s">
        <v>2474</v>
      </c>
      <c r="B491" t="s">
        <v>2475</v>
      </c>
      <c r="D491" t="s">
        <v>4016</v>
      </c>
      <c r="E491">
        <v>8012.5443692987501</v>
      </c>
      <c r="F491">
        <v>7477.8555559241304</v>
      </c>
      <c r="G491">
        <f t="shared" si="7"/>
        <v>7745.1999626114402</v>
      </c>
    </row>
    <row r="492" spans="1:7" x14ac:dyDescent="0.3">
      <c r="A492" t="s">
        <v>2540</v>
      </c>
      <c r="B492" t="s">
        <v>2541</v>
      </c>
      <c r="D492" t="s">
        <v>4040</v>
      </c>
      <c r="E492">
        <v>7610.49771129697</v>
      </c>
      <c r="F492">
        <v>7862.1418418083103</v>
      </c>
      <c r="G492">
        <f t="shared" si="7"/>
        <v>7736.3197765526402</v>
      </c>
    </row>
    <row r="493" spans="1:7" x14ac:dyDescent="0.3">
      <c r="A493" t="s">
        <v>2910</v>
      </c>
      <c r="B493" t="s">
        <v>2911</v>
      </c>
      <c r="D493" t="s">
        <v>4164</v>
      </c>
      <c r="E493">
        <v>8452.1869934113802</v>
      </c>
      <c r="F493">
        <v>7008.0963416849299</v>
      </c>
      <c r="G493">
        <f t="shared" si="7"/>
        <v>7730.1416675481551</v>
      </c>
    </row>
    <row r="494" spans="1:7" x14ac:dyDescent="0.3">
      <c r="A494" t="s">
        <v>2983</v>
      </c>
      <c r="B494" t="s">
        <v>2985</v>
      </c>
      <c r="C494" s="1" t="s">
        <v>2984</v>
      </c>
      <c r="D494" t="s">
        <v>4183</v>
      </c>
      <c r="E494">
        <v>8286.4578366778205</v>
      </c>
      <c r="F494">
        <v>7075.7909009421101</v>
      </c>
      <c r="G494">
        <f t="shared" si="7"/>
        <v>7681.1243688099657</v>
      </c>
    </row>
    <row r="495" spans="1:7" x14ac:dyDescent="0.3">
      <c r="A495" t="s">
        <v>2414</v>
      </c>
      <c r="B495" t="s">
        <v>2416</v>
      </c>
      <c r="C495" s="1" t="s">
        <v>2415</v>
      </c>
      <c r="D495" t="s">
        <v>3998</v>
      </c>
      <c r="E495">
        <v>8832.7502422069501</v>
      </c>
      <c r="F495">
        <v>6490.4722875669204</v>
      </c>
      <c r="G495">
        <f t="shared" si="7"/>
        <v>7661.6112648869348</v>
      </c>
    </row>
    <row r="496" spans="1:7" x14ac:dyDescent="0.3">
      <c r="A496" t="s">
        <v>2093</v>
      </c>
      <c r="B496" t="s">
        <v>2094</v>
      </c>
      <c r="D496" t="s">
        <v>3900</v>
      </c>
      <c r="E496">
        <v>6906.9160597938599</v>
      </c>
      <c r="F496">
        <v>8377.0307622189594</v>
      </c>
      <c r="G496">
        <f t="shared" si="7"/>
        <v>7641.9734110064092</v>
      </c>
    </row>
    <row r="497" spans="1:7" x14ac:dyDescent="0.3">
      <c r="A497" t="s">
        <v>1101</v>
      </c>
      <c r="B497" t="s">
        <v>1102</v>
      </c>
      <c r="D497" t="s">
        <v>3215</v>
      </c>
      <c r="E497">
        <v>9075.9731250057393</v>
      </c>
      <c r="F497">
        <v>6189.6075797572503</v>
      </c>
      <c r="G497">
        <f t="shared" si="7"/>
        <v>7632.7903523814948</v>
      </c>
    </row>
    <row r="498" spans="1:7" x14ac:dyDescent="0.3">
      <c r="A498" t="s">
        <v>2743</v>
      </c>
      <c r="B498" t="s">
        <v>2745</v>
      </c>
      <c r="C498" s="1" t="s">
        <v>2744</v>
      </c>
      <c r="D498" t="s">
        <v>4108</v>
      </c>
      <c r="E498">
        <v>6821.7496875835604</v>
      </c>
      <c r="F498">
        <v>8427.6307358051308</v>
      </c>
      <c r="G498">
        <f t="shared" si="7"/>
        <v>7624.6902116943456</v>
      </c>
    </row>
    <row r="499" spans="1:7" x14ac:dyDescent="0.3">
      <c r="A499" t="s">
        <v>1490</v>
      </c>
      <c r="B499" t="s">
        <v>1492</v>
      </c>
      <c r="C499" s="1" t="s">
        <v>1491</v>
      </c>
      <c r="D499" t="s">
        <v>3717</v>
      </c>
      <c r="E499">
        <v>7660.3699112399399</v>
      </c>
      <c r="F499">
        <v>7579.7392865233196</v>
      </c>
      <c r="G499">
        <f t="shared" si="7"/>
        <v>7620.0545988816302</v>
      </c>
    </row>
    <row r="500" spans="1:7" x14ac:dyDescent="0.3">
      <c r="A500" t="s">
        <v>623</v>
      </c>
      <c r="B500" t="s">
        <v>625</v>
      </c>
      <c r="C500" s="1" t="s">
        <v>624</v>
      </c>
      <c r="D500" t="s">
        <v>3430</v>
      </c>
      <c r="E500">
        <v>5435.3025291690401</v>
      </c>
      <c r="F500">
        <v>9733.6570810698595</v>
      </c>
      <c r="G500">
        <f t="shared" si="7"/>
        <v>7584.4798051194502</v>
      </c>
    </row>
    <row r="501" spans="1:7" x14ac:dyDescent="0.3">
      <c r="A501" t="s">
        <v>332</v>
      </c>
      <c r="B501" t="s">
        <v>334</v>
      </c>
      <c r="C501" s="1" t="s">
        <v>333</v>
      </c>
      <c r="D501" t="s">
        <v>3319</v>
      </c>
      <c r="E501">
        <v>8135.3067076199004</v>
      </c>
      <c r="F501">
        <v>6889.1180254147403</v>
      </c>
      <c r="G501">
        <f t="shared" si="7"/>
        <v>7512.2123665173203</v>
      </c>
    </row>
    <row r="502" spans="1:7" x14ac:dyDescent="0.3">
      <c r="A502" t="s">
        <v>2011</v>
      </c>
      <c r="B502" t="s">
        <v>2013</v>
      </c>
      <c r="C502" s="1" t="s">
        <v>2012</v>
      </c>
      <c r="D502" t="s">
        <v>3872</v>
      </c>
      <c r="E502">
        <v>8262.6726336281008</v>
      </c>
      <c r="F502">
        <v>6752.3613400467102</v>
      </c>
      <c r="G502">
        <f t="shared" si="7"/>
        <v>7507.5169868374051</v>
      </c>
    </row>
    <row r="503" spans="1:7" x14ac:dyDescent="0.3">
      <c r="A503" t="s">
        <v>1417</v>
      </c>
      <c r="B503" t="s">
        <v>511</v>
      </c>
      <c r="D503" t="s">
        <v>3692</v>
      </c>
      <c r="E503">
        <v>8282.6215136052906</v>
      </c>
      <c r="F503">
        <v>6726.37756982678</v>
      </c>
      <c r="G503">
        <f t="shared" si="7"/>
        <v>7504.4995417160353</v>
      </c>
    </row>
    <row r="504" spans="1:7" x14ac:dyDescent="0.3">
      <c r="A504" t="s">
        <v>548</v>
      </c>
      <c r="B504" t="s">
        <v>550</v>
      </c>
      <c r="C504" s="1" t="s">
        <v>549</v>
      </c>
      <c r="D504" t="s">
        <v>3401</v>
      </c>
      <c r="E504">
        <v>6197.1962913747002</v>
      </c>
      <c r="F504">
        <v>8799.6089200061906</v>
      </c>
      <c r="G504">
        <f t="shared" si="7"/>
        <v>7498.4026056904459</v>
      </c>
    </row>
    <row r="505" spans="1:7" x14ac:dyDescent="0.3">
      <c r="A505" t="s">
        <v>2447</v>
      </c>
      <c r="B505" t="s">
        <v>2449</v>
      </c>
      <c r="C505" s="1" t="s">
        <v>2448</v>
      </c>
      <c r="D505" t="s">
        <v>4008</v>
      </c>
      <c r="E505">
        <v>7536.0730436897702</v>
      </c>
      <c r="F505">
        <v>7328.7907688729701</v>
      </c>
      <c r="G505">
        <f t="shared" si="7"/>
        <v>7432.4319062813702</v>
      </c>
    </row>
    <row r="506" spans="1:7" x14ac:dyDescent="0.3">
      <c r="A506" t="s">
        <v>1339</v>
      </c>
      <c r="B506" t="s">
        <v>1340</v>
      </c>
      <c r="D506" t="s">
        <v>3666</v>
      </c>
      <c r="E506">
        <v>8894.8986759820309</v>
      </c>
      <c r="F506">
        <v>5935.9239283995403</v>
      </c>
      <c r="G506">
        <f t="shared" si="7"/>
        <v>7415.4113021907851</v>
      </c>
    </row>
    <row r="507" spans="1:7" x14ac:dyDescent="0.3">
      <c r="A507" t="s">
        <v>590</v>
      </c>
      <c r="B507" t="s">
        <v>591</v>
      </c>
      <c r="D507" t="s">
        <v>3215</v>
      </c>
      <c r="E507">
        <v>7744.0017542212299</v>
      </c>
      <c r="F507">
        <v>7081.2611683568302</v>
      </c>
      <c r="G507">
        <f t="shared" si="7"/>
        <v>7412.6314612890301</v>
      </c>
    </row>
    <row r="508" spans="1:7" x14ac:dyDescent="0.3">
      <c r="A508" t="s">
        <v>294</v>
      </c>
      <c r="B508" t="s">
        <v>295</v>
      </c>
      <c r="D508" t="s">
        <v>3305</v>
      </c>
      <c r="E508">
        <v>7691.8277604347404</v>
      </c>
      <c r="F508">
        <v>7106.5611551499196</v>
      </c>
      <c r="G508">
        <f t="shared" si="7"/>
        <v>7399.1944577923296</v>
      </c>
    </row>
    <row r="509" spans="1:7" x14ac:dyDescent="0.3">
      <c r="A509" t="s">
        <v>2048</v>
      </c>
      <c r="B509" t="s">
        <v>2049</v>
      </c>
      <c r="D509" t="s">
        <v>3884</v>
      </c>
      <c r="E509">
        <v>7759.3470465113696</v>
      </c>
      <c r="F509">
        <v>7038.1828124658996</v>
      </c>
      <c r="G509">
        <f t="shared" si="7"/>
        <v>7398.7649294886342</v>
      </c>
    </row>
    <row r="510" spans="1:7" x14ac:dyDescent="0.3">
      <c r="A510" t="s">
        <v>2145</v>
      </c>
      <c r="B510" t="s">
        <v>2146</v>
      </c>
      <c r="D510" t="s">
        <v>3913</v>
      </c>
      <c r="E510">
        <v>6702.8236723349501</v>
      </c>
      <c r="F510">
        <v>8093.9444235071296</v>
      </c>
      <c r="G510">
        <f t="shared" si="7"/>
        <v>7398.3840479210394</v>
      </c>
    </row>
    <row r="511" spans="1:7" x14ac:dyDescent="0.3">
      <c r="A511" t="s">
        <v>394</v>
      </c>
      <c r="B511" t="s">
        <v>395</v>
      </c>
      <c r="D511" t="s">
        <v>3342</v>
      </c>
      <c r="E511">
        <v>7675.7152035300796</v>
      </c>
      <c r="F511">
        <v>7090.15035290575</v>
      </c>
      <c r="G511">
        <f t="shared" si="7"/>
        <v>7382.9327782179153</v>
      </c>
    </row>
    <row r="512" spans="1:7" x14ac:dyDescent="0.3">
      <c r="A512" t="s">
        <v>2219</v>
      </c>
      <c r="B512" t="s">
        <v>2220</v>
      </c>
      <c r="D512" t="s">
        <v>3442</v>
      </c>
      <c r="E512">
        <v>7383.3873854028398</v>
      </c>
      <c r="F512">
        <v>7375.2880418981104</v>
      </c>
      <c r="G512">
        <f t="shared" si="7"/>
        <v>7379.3377136504751</v>
      </c>
    </row>
    <row r="513" spans="1:7" x14ac:dyDescent="0.3">
      <c r="A513" t="s">
        <v>3183</v>
      </c>
      <c r="D513" t="s">
        <v>4228</v>
      </c>
      <c r="E513">
        <v>9079.04218346376</v>
      </c>
      <c r="F513">
        <v>5676.0862262002802</v>
      </c>
      <c r="G513">
        <f t="shared" si="7"/>
        <v>7377.5642048320206</v>
      </c>
    </row>
    <row r="514" spans="1:7" x14ac:dyDescent="0.3">
      <c r="A514" t="s">
        <v>1329</v>
      </c>
      <c r="B514" t="s">
        <v>1331</v>
      </c>
      <c r="C514" s="1" t="s">
        <v>1330</v>
      </c>
      <c r="D514" t="s">
        <v>3662</v>
      </c>
      <c r="E514">
        <v>7689.5259665912099</v>
      </c>
      <c r="F514">
        <v>7040.2341627464202</v>
      </c>
      <c r="G514">
        <f t="shared" si="7"/>
        <v>7364.8800646688151</v>
      </c>
    </row>
    <row r="515" spans="1:7" x14ac:dyDescent="0.3">
      <c r="A515" t="s">
        <v>701</v>
      </c>
      <c r="B515" t="s">
        <v>702</v>
      </c>
      <c r="D515" t="s">
        <v>3300</v>
      </c>
      <c r="E515">
        <v>8478.2739903046204</v>
      </c>
      <c r="F515">
        <v>6229.2670185139796</v>
      </c>
      <c r="G515">
        <f t="shared" ref="G515:G578" si="8">AVERAGE(E515:F515)</f>
        <v>7353.7705044093</v>
      </c>
    </row>
    <row r="516" spans="1:7" x14ac:dyDescent="0.3">
      <c r="A516" t="s">
        <v>1919</v>
      </c>
      <c r="B516" t="s">
        <v>1920</v>
      </c>
      <c r="D516" t="s">
        <v>3842</v>
      </c>
      <c r="E516">
        <v>5624.0496243378202</v>
      </c>
      <c r="F516">
        <v>9069.0195901812094</v>
      </c>
      <c r="G516">
        <f t="shared" si="8"/>
        <v>7346.5346072595148</v>
      </c>
    </row>
    <row r="517" spans="1:7" x14ac:dyDescent="0.3">
      <c r="A517" t="s">
        <v>2680</v>
      </c>
      <c r="B517" t="s">
        <v>2681</v>
      </c>
      <c r="D517" t="s">
        <v>4091</v>
      </c>
      <c r="E517">
        <v>6386.7106511579796</v>
      </c>
      <c r="F517">
        <v>8236.1713762898908</v>
      </c>
      <c r="G517">
        <f t="shared" si="8"/>
        <v>7311.4410137239356</v>
      </c>
    </row>
    <row r="518" spans="1:7" x14ac:dyDescent="0.3">
      <c r="A518" t="s">
        <v>881</v>
      </c>
      <c r="B518" t="s">
        <v>883</v>
      </c>
      <c r="C518" s="1" t="s">
        <v>882</v>
      </c>
      <c r="D518" t="s">
        <v>3521</v>
      </c>
      <c r="E518">
        <v>8463.6959626289809</v>
      </c>
      <c r="F518">
        <v>6117.1265365121899</v>
      </c>
      <c r="G518">
        <f t="shared" si="8"/>
        <v>7290.4112495705849</v>
      </c>
    </row>
    <row r="519" spans="1:7" x14ac:dyDescent="0.3">
      <c r="A519" t="s">
        <v>311</v>
      </c>
      <c r="B519" t="s">
        <v>312</v>
      </c>
      <c r="D519" t="s">
        <v>3312</v>
      </c>
      <c r="E519">
        <v>7111.0084472527797</v>
      </c>
      <c r="F519">
        <v>7449.1366519968497</v>
      </c>
      <c r="G519">
        <f t="shared" si="8"/>
        <v>7280.0725496248142</v>
      </c>
    </row>
    <row r="520" spans="1:7" x14ac:dyDescent="0.3">
      <c r="A520" t="s">
        <v>306</v>
      </c>
      <c r="B520" t="s">
        <v>308</v>
      </c>
      <c r="C520" s="1" t="s">
        <v>307</v>
      </c>
      <c r="D520" t="s">
        <v>3310</v>
      </c>
      <c r="E520">
        <v>6688.2456446593096</v>
      </c>
      <c r="F520">
        <v>7845.7310395641498</v>
      </c>
      <c r="G520">
        <f t="shared" si="8"/>
        <v>7266.9883421117302</v>
      </c>
    </row>
    <row r="521" spans="1:7" x14ac:dyDescent="0.3">
      <c r="A521" t="s">
        <v>1720</v>
      </c>
      <c r="B521" t="s">
        <v>1721</v>
      </c>
      <c r="D521" t="s">
        <v>3215</v>
      </c>
      <c r="E521">
        <v>7071.8779519129102</v>
      </c>
      <c r="F521">
        <v>7432.72584975268</v>
      </c>
      <c r="G521">
        <f t="shared" si="8"/>
        <v>7252.3019008327956</v>
      </c>
    </row>
    <row r="522" spans="1:7" x14ac:dyDescent="0.3">
      <c r="A522" t="s">
        <v>1615</v>
      </c>
      <c r="B522" t="s">
        <v>1617</v>
      </c>
      <c r="C522" s="1" t="s">
        <v>1616</v>
      </c>
      <c r="D522" t="s">
        <v>3766</v>
      </c>
      <c r="E522">
        <v>5458.3204676042596</v>
      </c>
      <c r="F522">
        <v>9042.3520365344502</v>
      </c>
      <c r="G522">
        <f t="shared" si="8"/>
        <v>7250.3362520693554</v>
      </c>
    </row>
    <row r="523" spans="1:7" x14ac:dyDescent="0.3">
      <c r="A523" t="s">
        <v>2258</v>
      </c>
      <c r="B523" t="s">
        <v>2259</v>
      </c>
      <c r="D523" t="s">
        <v>3943</v>
      </c>
      <c r="E523">
        <v>9214.0807556170294</v>
      </c>
      <c r="F523">
        <v>5258.97833582777</v>
      </c>
      <c r="G523">
        <f t="shared" si="8"/>
        <v>7236.5295457224001</v>
      </c>
    </row>
    <row r="524" spans="1:7" x14ac:dyDescent="0.3">
      <c r="A524" t="s">
        <v>2233</v>
      </c>
      <c r="B524" t="s">
        <v>2234</v>
      </c>
      <c r="D524" t="s">
        <v>3934</v>
      </c>
      <c r="E524">
        <v>6812.5425122094803</v>
      </c>
      <c r="F524">
        <v>7635.8095275242104</v>
      </c>
      <c r="G524">
        <f t="shared" si="8"/>
        <v>7224.1760198668453</v>
      </c>
    </row>
    <row r="525" spans="1:7" x14ac:dyDescent="0.3">
      <c r="A525" t="s">
        <v>941</v>
      </c>
      <c r="B525" t="s">
        <v>943</v>
      </c>
      <c r="C525" s="1" t="s">
        <v>942</v>
      </c>
      <c r="D525" t="s">
        <v>3541</v>
      </c>
      <c r="E525">
        <v>6369.8308296388204</v>
      </c>
      <c r="F525">
        <v>8059.7552521651196</v>
      </c>
      <c r="G525">
        <f t="shared" si="8"/>
        <v>7214.79304090197</v>
      </c>
    </row>
    <row r="526" spans="1:7" x14ac:dyDescent="0.3">
      <c r="A526" t="s">
        <v>611</v>
      </c>
      <c r="B526" t="s">
        <v>612</v>
      </c>
      <c r="D526" t="s">
        <v>3425</v>
      </c>
      <c r="E526">
        <v>7681.0860558316399</v>
      </c>
      <c r="F526">
        <v>6745.5235057783102</v>
      </c>
      <c r="G526">
        <f t="shared" si="8"/>
        <v>7213.3047808049751</v>
      </c>
    </row>
    <row r="527" spans="1:7" x14ac:dyDescent="0.3">
      <c r="A527" t="s">
        <v>776</v>
      </c>
      <c r="B527" t="s">
        <v>778</v>
      </c>
      <c r="C527" s="1" t="s">
        <v>777</v>
      </c>
      <c r="D527" t="s">
        <v>3482</v>
      </c>
      <c r="E527">
        <v>7969.5775508863398</v>
      </c>
      <c r="F527">
        <v>6349.61290163785</v>
      </c>
      <c r="G527">
        <f t="shared" si="8"/>
        <v>7159.5952262620949</v>
      </c>
    </row>
    <row r="528" spans="1:7" x14ac:dyDescent="0.3">
      <c r="A528" t="s">
        <v>340</v>
      </c>
      <c r="B528" t="s">
        <v>341</v>
      </c>
      <c r="D528" t="s">
        <v>3321</v>
      </c>
      <c r="E528">
        <v>8281.0869843762703</v>
      </c>
      <c r="F528">
        <v>6019.3455064740401</v>
      </c>
      <c r="G528">
        <f t="shared" si="8"/>
        <v>7150.2162454251556</v>
      </c>
    </row>
    <row r="529" spans="1:7" x14ac:dyDescent="0.3">
      <c r="A529" t="s">
        <v>2165</v>
      </c>
      <c r="B529" t="s">
        <v>2166</v>
      </c>
      <c r="D529" t="s">
        <v>3729</v>
      </c>
      <c r="E529">
        <v>7983.3883139474701</v>
      </c>
      <c r="F529">
        <v>6305.8507623200803</v>
      </c>
      <c r="G529">
        <f t="shared" si="8"/>
        <v>7144.6195381337748</v>
      </c>
    </row>
    <row r="530" spans="1:7" x14ac:dyDescent="0.3">
      <c r="A530" t="s">
        <v>1126</v>
      </c>
      <c r="B530" t="s">
        <v>1127</v>
      </c>
      <c r="D530" t="s">
        <v>3215</v>
      </c>
      <c r="E530">
        <v>7190.0367025470196</v>
      </c>
      <c r="F530">
        <v>7071.0044169542298</v>
      </c>
      <c r="G530">
        <f t="shared" si="8"/>
        <v>7130.5205597506247</v>
      </c>
    </row>
    <row r="531" spans="1:7" x14ac:dyDescent="0.3">
      <c r="A531" t="s">
        <v>2181</v>
      </c>
      <c r="B531" t="s">
        <v>2182</v>
      </c>
      <c r="D531" t="s">
        <v>3896</v>
      </c>
      <c r="E531">
        <v>5216.6321140344899</v>
      </c>
      <c r="F531">
        <v>8969.1872098625499</v>
      </c>
      <c r="G531">
        <f t="shared" si="8"/>
        <v>7092.9096619485199</v>
      </c>
    </row>
    <row r="532" spans="1:7" x14ac:dyDescent="0.3">
      <c r="A532" t="s">
        <v>821</v>
      </c>
      <c r="B532" t="s">
        <v>823</v>
      </c>
      <c r="C532" s="1" t="s">
        <v>822</v>
      </c>
      <c r="D532" t="s">
        <v>3498</v>
      </c>
      <c r="E532">
        <v>6199.4980852182198</v>
      </c>
      <c r="F532">
        <v>7966.0769226880202</v>
      </c>
      <c r="G532">
        <f t="shared" si="8"/>
        <v>7082.78750395312</v>
      </c>
    </row>
    <row r="533" spans="1:7" x14ac:dyDescent="0.3">
      <c r="A533" t="s">
        <v>722</v>
      </c>
      <c r="B533" t="s">
        <v>724</v>
      </c>
      <c r="C533" s="1" t="s">
        <v>723</v>
      </c>
      <c r="D533" t="s">
        <v>3466</v>
      </c>
      <c r="E533">
        <v>7479.2954622162397</v>
      </c>
      <c r="F533">
        <v>6648.4262591670004</v>
      </c>
      <c r="G533">
        <f t="shared" si="8"/>
        <v>7063.8608606916205</v>
      </c>
    </row>
    <row r="534" spans="1:7" x14ac:dyDescent="0.3">
      <c r="A534" t="s">
        <v>3033</v>
      </c>
      <c r="B534" t="s">
        <v>511</v>
      </c>
      <c r="D534" t="s">
        <v>3308</v>
      </c>
      <c r="E534">
        <v>8465.9977564725104</v>
      </c>
      <c r="F534">
        <v>5651.4700228340298</v>
      </c>
      <c r="G534">
        <f t="shared" si="8"/>
        <v>7058.7338896532701</v>
      </c>
    </row>
    <row r="535" spans="1:7" x14ac:dyDescent="0.3">
      <c r="A535" t="s">
        <v>2994</v>
      </c>
      <c r="B535" t="s">
        <v>2995</v>
      </c>
      <c r="D535" t="s">
        <v>4187</v>
      </c>
      <c r="E535">
        <v>7716.3802280989703</v>
      </c>
      <c r="F535">
        <v>6388.5885569677403</v>
      </c>
      <c r="G535">
        <f t="shared" si="8"/>
        <v>7052.4843925333553</v>
      </c>
    </row>
    <row r="536" spans="1:7" x14ac:dyDescent="0.3">
      <c r="A536" t="s">
        <v>1568</v>
      </c>
      <c r="B536" t="s">
        <v>1570</v>
      </c>
      <c r="C536" s="1" t="s">
        <v>1569</v>
      </c>
      <c r="D536" t="s">
        <v>3747</v>
      </c>
      <c r="E536">
        <v>5131.4657418241904</v>
      </c>
      <c r="F536">
        <v>8934.9980385205399</v>
      </c>
      <c r="G536">
        <f t="shared" si="8"/>
        <v>7033.2318901723647</v>
      </c>
    </row>
    <row r="537" spans="1:7" x14ac:dyDescent="0.3">
      <c r="A537" t="s">
        <v>1228</v>
      </c>
      <c r="B537" t="s">
        <v>1229</v>
      </c>
      <c r="D537" t="s">
        <v>3215</v>
      </c>
      <c r="E537">
        <v>6232.4904636420297</v>
      </c>
      <c r="F537">
        <v>7760.9418946359601</v>
      </c>
      <c r="G537">
        <f t="shared" si="8"/>
        <v>6996.7161791389954</v>
      </c>
    </row>
    <row r="538" spans="1:7" x14ac:dyDescent="0.3">
      <c r="A538" t="s">
        <v>2207</v>
      </c>
      <c r="B538" t="s">
        <v>2208</v>
      </c>
      <c r="D538" t="s">
        <v>3928</v>
      </c>
      <c r="E538">
        <v>6286.9662512720397</v>
      </c>
      <c r="F538">
        <v>7705.5554370619102</v>
      </c>
      <c r="G538">
        <f t="shared" si="8"/>
        <v>6996.2608441669745</v>
      </c>
    </row>
    <row r="539" spans="1:7" x14ac:dyDescent="0.3">
      <c r="A539" t="s">
        <v>55</v>
      </c>
      <c r="B539" t="s">
        <v>57</v>
      </c>
      <c r="C539" s="1" t="s">
        <v>56</v>
      </c>
      <c r="D539" t="s">
        <v>3212</v>
      </c>
      <c r="E539">
        <v>7111.0084472527797</v>
      </c>
      <c r="F539">
        <v>6863.1342551948201</v>
      </c>
      <c r="G539">
        <f t="shared" si="8"/>
        <v>6987.0713512237999</v>
      </c>
    </row>
    <row r="540" spans="1:7" x14ac:dyDescent="0.3">
      <c r="A540" t="s">
        <v>1392</v>
      </c>
      <c r="B540" t="s">
        <v>1394</v>
      </c>
      <c r="C540" s="1" t="s">
        <v>1393</v>
      </c>
      <c r="D540" t="s">
        <v>3683</v>
      </c>
      <c r="E540">
        <v>6104.35727301933</v>
      </c>
      <c r="F540">
        <v>7861.4580583814704</v>
      </c>
      <c r="G540">
        <f t="shared" si="8"/>
        <v>6982.9076657004007</v>
      </c>
    </row>
    <row r="541" spans="1:7" x14ac:dyDescent="0.3">
      <c r="A541" t="s">
        <v>192</v>
      </c>
      <c r="B541" t="s">
        <v>194</v>
      </c>
      <c r="C541" s="1" t="s">
        <v>193</v>
      </c>
      <c r="D541" t="s">
        <v>3266</v>
      </c>
      <c r="E541">
        <v>6467.2734356812398</v>
      </c>
      <c r="F541">
        <v>7471.0177216557304</v>
      </c>
      <c r="G541">
        <f t="shared" si="8"/>
        <v>6969.1455786684855</v>
      </c>
    </row>
    <row r="542" spans="1:7" x14ac:dyDescent="0.3">
      <c r="A542" t="s">
        <v>2501</v>
      </c>
      <c r="B542" t="s">
        <v>2503</v>
      </c>
      <c r="C542" s="1" t="s">
        <v>2502</v>
      </c>
      <c r="D542" t="s">
        <v>4026</v>
      </c>
      <c r="E542">
        <v>8034.0277785049502</v>
      </c>
      <c r="F542">
        <v>5879.1699039718096</v>
      </c>
      <c r="G542">
        <f t="shared" si="8"/>
        <v>6956.5988412383795</v>
      </c>
    </row>
    <row r="543" spans="1:7" x14ac:dyDescent="0.3">
      <c r="A543" t="s">
        <v>3123</v>
      </c>
      <c r="B543" t="s">
        <v>3124</v>
      </c>
      <c r="D543" t="s">
        <v>3215</v>
      </c>
      <c r="E543">
        <v>4166.2468567741298</v>
      </c>
      <c r="F543">
        <v>9718.6138456793797</v>
      </c>
      <c r="G543">
        <f t="shared" si="8"/>
        <v>6942.4303512267543</v>
      </c>
    </row>
    <row r="544" spans="1:7" x14ac:dyDescent="0.3">
      <c r="A544" t="s">
        <v>1367</v>
      </c>
      <c r="B544" t="s">
        <v>1369</v>
      </c>
      <c r="C544" s="1" t="s">
        <v>1368</v>
      </c>
      <c r="D544" t="s">
        <v>3675</v>
      </c>
      <c r="E544">
        <v>7740.9326957632002</v>
      </c>
      <c r="F544">
        <v>6107.5535685364302</v>
      </c>
      <c r="G544">
        <f t="shared" si="8"/>
        <v>6924.2431321498152</v>
      </c>
    </row>
    <row r="545" spans="1:7" x14ac:dyDescent="0.3">
      <c r="A545" t="s">
        <v>2880</v>
      </c>
      <c r="B545" t="s">
        <v>2881</v>
      </c>
      <c r="D545" t="s">
        <v>4154</v>
      </c>
      <c r="E545">
        <v>7508.4515175675097</v>
      </c>
      <c r="F545">
        <v>6339.3561502352404</v>
      </c>
      <c r="G545">
        <f t="shared" si="8"/>
        <v>6923.903833901375</v>
      </c>
    </row>
    <row r="546" spans="1:7" x14ac:dyDescent="0.3">
      <c r="A546" t="s">
        <v>1429</v>
      </c>
      <c r="B546" t="s">
        <v>1431</v>
      </c>
      <c r="C546" s="1" t="s">
        <v>1430</v>
      </c>
      <c r="D546" t="s">
        <v>3696</v>
      </c>
      <c r="E546">
        <v>8169.0663506582196</v>
      </c>
      <c r="F546">
        <v>5605.6565332357404</v>
      </c>
      <c r="G546">
        <f t="shared" si="8"/>
        <v>6887.3614419469795</v>
      </c>
    </row>
    <row r="547" spans="1:7" x14ac:dyDescent="0.3">
      <c r="A547" t="s">
        <v>586</v>
      </c>
      <c r="B547" t="s">
        <v>587</v>
      </c>
      <c r="D547" t="s">
        <v>3415</v>
      </c>
      <c r="E547">
        <v>7954.2322585962002</v>
      </c>
      <c r="F547">
        <v>5793.0131921899501</v>
      </c>
      <c r="G547">
        <f t="shared" si="8"/>
        <v>6873.6227253930756</v>
      </c>
    </row>
    <row r="548" spans="1:7" x14ac:dyDescent="0.3">
      <c r="A548" t="s">
        <v>651</v>
      </c>
      <c r="B548" t="s">
        <v>652</v>
      </c>
      <c r="D548" t="s">
        <v>3441</v>
      </c>
      <c r="E548">
        <v>6698.2200846479</v>
      </c>
      <c r="F548">
        <v>6973.22338691608</v>
      </c>
      <c r="G548">
        <f t="shared" si="8"/>
        <v>6835.72173578199</v>
      </c>
    </row>
    <row r="549" spans="1:7" x14ac:dyDescent="0.3">
      <c r="A549" t="s">
        <v>2494</v>
      </c>
      <c r="B549" t="s">
        <v>2496</v>
      </c>
      <c r="C549" s="1" t="s">
        <v>2495</v>
      </c>
      <c r="D549" t="s">
        <v>4023</v>
      </c>
      <c r="E549">
        <v>8062.41656924172</v>
      </c>
      <c r="F549">
        <v>5607.7078835162602</v>
      </c>
      <c r="G549">
        <f t="shared" si="8"/>
        <v>6835.0622263789901</v>
      </c>
    </row>
    <row r="550" spans="1:7" x14ac:dyDescent="0.3">
      <c r="A550" t="s">
        <v>669</v>
      </c>
      <c r="B550" t="s">
        <v>670</v>
      </c>
      <c r="D550" t="s">
        <v>3448</v>
      </c>
      <c r="E550">
        <v>7051.1618073212203</v>
      </c>
      <c r="F550">
        <v>6558.1668468240996</v>
      </c>
      <c r="G550">
        <f t="shared" si="8"/>
        <v>6804.6643270726599</v>
      </c>
    </row>
    <row r="551" spans="1:7" x14ac:dyDescent="0.3">
      <c r="A551" t="s">
        <v>1860</v>
      </c>
      <c r="B551" t="s">
        <v>1862</v>
      </c>
      <c r="C551" s="1" t="s">
        <v>1861</v>
      </c>
      <c r="D551" t="s">
        <v>3832</v>
      </c>
      <c r="E551">
        <v>6567.7851001816798</v>
      </c>
      <c r="F551">
        <v>7019.0368765143803</v>
      </c>
      <c r="G551">
        <f t="shared" si="8"/>
        <v>6793.4109883480305</v>
      </c>
    </row>
    <row r="552" spans="1:7" x14ac:dyDescent="0.3">
      <c r="A552" t="s">
        <v>2507</v>
      </c>
      <c r="B552" t="s">
        <v>2508</v>
      </c>
      <c r="D552" t="s">
        <v>4028</v>
      </c>
      <c r="E552">
        <v>6592.3375678459097</v>
      </c>
      <c r="F552">
        <v>6982.1125714650098</v>
      </c>
      <c r="G552">
        <f t="shared" si="8"/>
        <v>6787.2250696554602</v>
      </c>
    </row>
    <row r="553" spans="1:7" x14ac:dyDescent="0.3">
      <c r="A553" t="s">
        <v>2050</v>
      </c>
      <c r="B553" t="s">
        <v>2052</v>
      </c>
      <c r="C553" s="1" t="s">
        <v>2051</v>
      </c>
      <c r="D553" t="s">
        <v>3885</v>
      </c>
      <c r="E553">
        <v>6837.0949798737101</v>
      </c>
      <c r="F553">
        <v>6645.0073420327999</v>
      </c>
      <c r="G553">
        <f t="shared" si="8"/>
        <v>6741.051160953255</v>
      </c>
    </row>
    <row r="554" spans="1:7" x14ac:dyDescent="0.3">
      <c r="A554" t="s">
        <v>2621</v>
      </c>
      <c r="B554" t="s">
        <v>2622</v>
      </c>
      <c r="D554" t="s">
        <v>4068</v>
      </c>
      <c r="E554">
        <v>6201.0326144472401</v>
      </c>
      <c r="F554">
        <v>7176.9908481144603</v>
      </c>
      <c r="G554">
        <f t="shared" si="8"/>
        <v>6689.0117312808507</v>
      </c>
    </row>
    <row r="555" spans="1:7" x14ac:dyDescent="0.3">
      <c r="A555" t="s">
        <v>2443</v>
      </c>
      <c r="B555" t="s">
        <v>2444</v>
      </c>
      <c r="D555" t="s">
        <v>4006</v>
      </c>
      <c r="E555">
        <v>6196.42902676019</v>
      </c>
      <c r="F555">
        <v>7170.8367972728902</v>
      </c>
      <c r="G555">
        <f t="shared" si="8"/>
        <v>6683.6329120165401</v>
      </c>
    </row>
    <row r="556" spans="1:7" x14ac:dyDescent="0.3">
      <c r="A556" t="s">
        <v>1027</v>
      </c>
      <c r="B556" t="s">
        <v>1028</v>
      </c>
      <c r="D556" t="s">
        <v>3571</v>
      </c>
      <c r="E556">
        <v>6907.68332440837</v>
      </c>
      <c r="F556">
        <v>6448.0777151028296</v>
      </c>
      <c r="G556">
        <f t="shared" si="8"/>
        <v>6677.8805197555994</v>
      </c>
    </row>
    <row r="557" spans="1:7" x14ac:dyDescent="0.3">
      <c r="A557" t="s">
        <v>1737</v>
      </c>
      <c r="B557" t="s">
        <v>1739</v>
      </c>
      <c r="C557" s="1" t="s">
        <v>1738</v>
      </c>
      <c r="D557" t="s">
        <v>3797</v>
      </c>
      <c r="E557">
        <v>7012.7985765958601</v>
      </c>
      <c r="F557">
        <v>6332.5183159668404</v>
      </c>
      <c r="G557">
        <f t="shared" si="8"/>
        <v>6672.6584462813498</v>
      </c>
    </row>
    <row r="558" spans="1:7" x14ac:dyDescent="0.3">
      <c r="A558" t="s">
        <v>1826</v>
      </c>
      <c r="B558" t="s">
        <v>1828</v>
      </c>
      <c r="C558" s="1" t="s">
        <v>1827</v>
      </c>
      <c r="D558" t="s">
        <v>3821</v>
      </c>
      <c r="E558">
        <v>5835.0473933272997</v>
      </c>
      <c r="F558">
        <v>7505.8906764245803</v>
      </c>
      <c r="G558">
        <f t="shared" si="8"/>
        <v>6670.4690348759395</v>
      </c>
    </row>
    <row r="559" spans="1:7" x14ac:dyDescent="0.3">
      <c r="A559" t="s">
        <v>2874</v>
      </c>
      <c r="B559" t="s">
        <v>2876</v>
      </c>
      <c r="C559" s="1" t="s">
        <v>2875</v>
      </c>
      <c r="D559" t="s">
        <v>4152</v>
      </c>
      <c r="E559">
        <v>7361.1367115821304</v>
      </c>
      <c r="F559">
        <v>5940.7104123874196</v>
      </c>
      <c r="G559">
        <f t="shared" si="8"/>
        <v>6650.923561984775</v>
      </c>
    </row>
    <row r="560" spans="1:7" x14ac:dyDescent="0.3">
      <c r="A560" t="s">
        <v>765</v>
      </c>
      <c r="B560" t="s">
        <v>766</v>
      </c>
      <c r="D560" t="s">
        <v>3479</v>
      </c>
      <c r="E560">
        <v>7043.4891611761504</v>
      </c>
      <c r="F560">
        <v>6242.2589036239397</v>
      </c>
      <c r="G560">
        <f t="shared" si="8"/>
        <v>6642.8740324000446</v>
      </c>
    </row>
    <row r="561" spans="1:7" x14ac:dyDescent="0.3">
      <c r="A561" t="s">
        <v>1955</v>
      </c>
      <c r="B561" t="s">
        <v>1956</v>
      </c>
      <c r="D561" t="s">
        <v>3852</v>
      </c>
      <c r="E561">
        <v>7757.8125172823602</v>
      </c>
      <c r="F561">
        <v>5462.7457970261403</v>
      </c>
      <c r="G561">
        <f t="shared" si="8"/>
        <v>6610.2791571542502</v>
      </c>
    </row>
    <row r="562" spans="1:7" x14ac:dyDescent="0.3">
      <c r="A562" t="s">
        <v>1034</v>
      </c>
      <c r="B562" t="s">
        <v>1035</v>
      </c>
      <c r="D562" t="s">
        <v>3574</v>
      </c>
      <c r="E562">
        <v>5686.1980581129001</v>
      </c>
      <c r="F562">
        <v>7529.8230963639899</v>
      </c>
      <c r="G562">
        <f t="shared" si="8"/>
        <v>6608.010577238445</v>
      </c>
    </row>
    <row r="563" spans="1:7" x14ac:dyDescent="0.3">
      <c r="A563" t="s">
        <v>3175</v>
      </c>
      <c r="D563" t="s">
        <v>3215</v>
      </c>
      <c r="E563">
        <v>6294.6388974171196</v>
      </c>
      <c r="F563">
        <v>6886.3828917073797</v>
      </c>
      <c r="G563">
        <f t="shared" si="8"/>
        <v>6590.5108945622496</v>
      </c>
    </row>
    <row r="564" spans="1:7" x14ac:dyDescent="0.3">
      <c r="A564" t="s">
        <v>3072</v>
      </c>
      <c r="B564" t="s">
        <v>3074</v>
      </c>
      <c r="C564" s="1" t="s">
        <v>3073</v>
      </c>
      <c r="D564" t="s">
        <v>4205</v>
      </c>
      <c r="E564">
        <v>6743.4886969038298</v>
      </c>
      <c r="F564">
        <v>6415.9398940413403</v>
      </c>
      <c r="G564">
        <f t="shared" si="8"/>
        <v>6579.714295472585</v>
      </c>
    </row>
    <row r="565" spans="1:7" x14ac:dyDescent="0.3">
      <c r="A565" t="s">
        <v>1597</v>
      </c>
      <c r="B565" t="s">
        <v>1598</v>
      </c>
      <c r="D565" t="s">
        <v>3759</v>
      </c>
      <c r="E565">
        <v>6367.5290357952999</v>
      </c>
      <c r="F565">
        <v>6730.4802703878204</v>
      </c>
      <c r="G565">
        <f t="shared" si="8"/>
        <v>6549.0046530915606</v>
      </c>
    </row>
    <row r="566" spans="1:7" x14ac:dyDescent="0.3">
      <c r="A566" t="s">
        <v>769</v>
      </c>
      <c r="B566" t="s">
        <v>770</v>
      </c>
      <c r="D566" t="s">
        <v>3480</v>
      </c>
      <c r="E566">
        <v>7803.08112953828</v>
      </c>
      <c r="F566">
        <v>5293.8512905966199</v>
      </c>
      <c r="G566">
        <f t="shared" si="8"/>
        <v>6548.4662100674504</v>
      </c>
    </row>
    <row r="567" spans="1:7" x14ac:dyDescent="0.3">
      <c r="A567" t="s">
        <v>2767</v>
      </c>
      <c r="B567" t="s">
        <v>2768</v>
      </c>
      <c r="D567" t="s">
        <v>3335</v>
      </c>
      <c r="E567">
        <v>6402.0559434481202</v>
      </c>
      <c r="F567">
        <v>6629.9641066423201</v>
      </c>
      <c r="G567">
        <f t="shared" si="8"/>
        <v>6516.0100250452197</v>
      </c>
    </row>
    <row r="568" spans="1:7" x14ac:dyDescent="0.3">
      <c r="A568" t="s">
        <v>1268</v>
      </c>
      <c r="B568" t="s">
        <v>1270</v>
      </c>
      <c r="C568" s="1" t="s">
        <v>1269</v>
      </c>
      <c r="D568" t="s">
        <v>3640</v>
      </c>
      <c r="E568">
        <v>6132.7460637560898</v>
      </c>
      <c r="F568">
        <v>6861.7666883411403</v>
      </c>
      <c r="G568">
        <f t="shared" si="8"/>
        <v>6497.2563760486155</v>
      </c>
    </row>
    <row r="569" spans="1:7" x14ac:dyDescent="0.3">
      <c r="A569" t="s">
        <v>535</v>
      </c>
      <c r="B569" t="s">
        <v>536</v>
      </c>
      <c r="D569" t="s">
        <v>3396</v>
      </c>
      <c r="E569">
        <v>6330.7003342989501</v>
      </c>
      <c r="F569">
        <v>6645.0073420327999</v>
      </c>
      <c r="G569">
        <f t="shared" si="8"/>
        <v>6487.8538381658745</v>
      </c>
    </row>
    <row r="570" spans="1:7" x14ac:dyDescent="0.3">
      <c r="A570" t="s">
        <v>649</v>
      </c>
      <c r="B570" t="s">
        <v>650</v>
      </c>
      <c r="D570" t="s">
        <v>3440</v>
      </c>
      <c r="E570">
        <v>6761.1357830375</v>
      </c>
      <c r="F570">
        <v>6177.98326150096</v>
      </c>
      <c r="G570">
        <f t="shared" si="8"/>
        <v>6469.55952226923</v>
      </c>
    </row>
    <row r="571" spans="1:7" x14ac:dyDescent="0.3">
      <c r="A571" t="s">
        <v>2795</v>
      </c>
      <c r="B571" t="s">
        <v>2796</v>
      </c>
      <c r="D571" t="s">
        <v>3706</v>
      </c>
      <c r="E571">
        <v>6011.5182546639599</v>
      </c>
      <c r="F571">
        <v>6895.2720762563004</v>
      </c>
      <c r="G571">
        <f t="shared" si="8"/>
        <v>6453.3951654601296</v>
      </c>
    </row>
    <row r="572" spans="1:7" x14ac:dyDescent="0.3">
      <c r="A572" t="s">
        <v>401</v>
      </c>
      <c r="B572" t="s">
        <v>403</v>
      </c>
      <c r="C572" s="1" t="s">
        <v>402</v>
      </c>
      <c r="D572" t="s">
        <v>3344</v>
      </c>
      <c r="E572">
        <v>5609.4715966621798</v>
      </c>
      <c r="F572">
        <v>7226.90703827379</v>
      </c>
      <c r="G572">
        <f t="shared" si="8"/>
        <v>6418.1893174679844</v>
      </c>
    </row>
    <row r="573" spans="1:7" x14ac:dyDescent="0.3">
      <c r="A573" t="s">
        <v>2676</v>
      </c>
      <c r="B573" t="s">
        <v>2677</v>
      </c>
      <c r="D573" t="s">
        <v>4089</v>
      </c>
      <c r="E573">
        <v>6187.98911600061</v>
      </c>
      <c r="F573">
        <v>6646.3749088864797</v>
      </c>
      <c r="G573">
        <f t="shared" si="8"/>
        <v>6417.1820124435453</v>
      </c>
    </row>
    <row r="574" spans="1:7" x14ac:dyDescent="0.3">
      <c r="A574" t="s">
        <v>714</v>
      </c>
      <c r="B574" t="s">
        <v>715</v>
      </c>
      <c r="D574" t="s">
        <v>3463</v>
      </c>
      <c r="E574">
        <v>6653.7187370064903</v>
      </c>
      <c r="F574">
        <v>6180.0346117814797</v>
      </c>
      <c r="G574">
        <f t="shared" si="8"/>
        <v>6416.876674393985</v>
      </c>
    </row>
    <row r="575" spans="1:7" x14ac:dyDescent="0.3">
      <c r="A575" t="s">
        <v>2999</v>
      </c>
      <c r="B575" t="s">
        <v>3000</v>
      </c>
      <c r="D575" t="s">
        <v>4189</v>
      </c>
      <c r="E575">
        <v>6292.33710357359</v>
      </c>
      <c r="F575">
        <v>6492.5236378474401</v>
      </c>
      <c r="G575">
        <f t="shared" si="8"/>
        <v>6392.4303707105155</v>
      </c>
    </row>
    <row r="576" spans="1:7" x14ac:dyDescent="0.3">
      <c r="A576" t="s">
        <v>986</v>
      </c>
      <c r="B576" t="s">
        <v>988</v>
      </c>
      <c r="C576" s="1" t="s">
        <v>987</v>
      </c>
      <c r="D576" t="s">
        <v>3556</v>
      </c>
      <c r="E576">
        <v>6806.4043952934198</v>
      </c>
      <c r="F576">
        <v>5964.6428323268301</v>
      </c>
      <c r="G576">
        <f t="shared" si="8"/>
        <v>6385.5236138101245</v>
      </c>
    </row>
    <row r="577" spans="1:7" x14ac:dyDescent="0.3">
      <c r="A577" t="s">
        <v>1502</v>
      </c>
      <c r="B577" t="s">
        <v>1504</v>
      </c>
      <c r="C577" s="1" t="s">
        <v>1503</v>
      </c>
      <c r="D577" t="s">
        <v>3721</v>
      </c>
      <c r="E577">
        <v>7206.1492594516703</v>
      </c>
      <c r="F577">
        <v>5548.9025088079998</v>
      </c>
      <c r="G577">
        <f t="shared" si="8"/>
        <v>6377.5258841298346</v>
      </c>
    </row>
    <row r="578" spans="1:7" x14ac:dyDescent="0.3">
      <c r="A578" t="s">
        <v>2299</v>
      </c>
      <c r="B578" t="s">
        <v>2301</v>
      </c>
      <c r="C578" s="1" t="s">
        <v>2300</v>
      </c>
      <c r="D578" t="s">
        <v>3956</v>
      </c>
      <c r="E578">
        <v>5676.2236181243097</v>
      </c>
      <c r="F578">
        <v>7065.5341495395096</v>
      </c>
      <c r="G578">
        <f t="shared" si="8"/>
        <v>6370.8788838319097</v>
      </c>
    </row>
    <row r="579" spans="1:7" x14ac:dyDescent="0.3">
      <c r="A579" t="s">
        <v>2161</v>
      </c>
      <c r="B579" t="s">
        <v>2162</v>
      </c>
      <c r="D579" t="s">
        <v>3216</v>
      </c>
      <c r="E579">
        <v>7468.5537576131401</v>
      </c>
      <c r="F579">
        <v>5264.4486032424902</v>
      </c>
      <c r="G579">
        <f t="shared" ref="G579:G642" si="9">AVERAGE(E579:F579)</f>
        <v>6366.5011804278147</v>
      </c>
    </row>
    <row r="580" spans="1:7" x14ac:dyDescent="0.3">
      <c r="A580" t="s">
        <v>1840</v>
      </c>
      <c r="B580" t="s">
        <v>1841</v>
      </c>
      <c r="D580" t="s">
        <v>3257</v>
      </c>
      <c r="E580">
        <v>5612.5406551202104</v>
      </c>
      <c r="F580">
        <v>7109.2962888572802</v>
      </c>
      <c r="G580">
        <f t="shared" si="9"/>
        <v>6360.9184719887453</v>
      </c>
    </row>
    <row r="581" spans="1:7" x14ac:dyDescent="0.3">
      <c r="A581" t="s">
        <v>640</v>
      </c>
      <c r="B581" t="s">
        <v>641</v>
      </c>
      <c r="D581" t="s">
        <v>3436</v>
      </c>
      <c r="E581">
        <v>6769.57569379707</v>
      </c>
      <c r="F581">
        <v>5883.27260453285</v>
      </c>
      <c r="G581">
        <f t="shared" si="9"/>
        <v>6326.42414916496</v>
      </c>
    </row>
    <row r="582" spans="1:7" x14ac:dyDescent="0.3">
      <c r="A582" t="s">
        <v>2296</v>
      </c>
      <c r="B582" t="s">
        <v>2298</v>
      </c>
      <c r="C582" s="1" t="s">
        <v>2297</v>
      </c>
      <c r="D582" t="s">
        <v>3955</v>
      </c>
      <c r="E582">
        <v>5476.73481835243</v>
      </c>
      <c r="F582">
        <v>7172.20436412658</v>
      </c>
      <c r="G582">
        <f t="shared" si="9"/>
        <v>6324.4695912395055</v>
      </c>
    </row>
    <row r="583" spans="1:7" x14ac:dyDescent="0.3">
      <c r="A583" t="s">
        <v>2026</v>
      </c>
      <c r="B583" t="s">
        <v>2027</v>
      </c>
      <c r="D583" t="s">
        <v>3876</v>
      </c>
      <c r="E583">
        <v>5915.6101778505599</v>
      </c>
      <c r="F583">
        <v>6722.9586526925796</v>
      </c>
      <c r="G583">
        <f t="shared" si="9"/>
        <v>6319.2844152715697</v>
      </c>
    </row>
    <row r="584" spans="1:7" x14ac:dyDescent="0.3">
      <c r="A584" t="s">
        <v>1792</v>
      </c>
      <c r="B584" t="s">
        <v>1793</v>
      </c>
      <c r="D584" t="s">
        <v>3442</v>
      </c>
      <c r="E584">
        <v>6918.4250290114696</v>
      </c>
      <c r="F584">
        <v>5696.5997290054802</v>
      </c>
      <c r="G584">
        <f t="shared" si="9"/>
        <v>6307.5123790084745</v>
      </c>
    </row>
    <row r="585" spans="1:7" x14ac:dyDescent="0.3">
      <c r="A585" t="s">
        <v>3014</v>
      </c>
      <c r="B585" t="s">
        <v>3016</v>
      </c>
      <c r="C585" s="1" t="s">
        <v>3015</v>
      </c>
      <c r="D585" t="s">
        <v>4195</v>
      </c>
      <c r="E585">
        <v>6778.01560455665</v>
      </c>
      <c r="F585">
        <v>5826.5185801051102</v>
      </c>
      <c r="G585">
        <f t="shared" si="9"/>
        <v>6302.2670923308797</v>
      </c>
    </row>
    <row r="586" spans="1:7" x14ac:dyDescent="0.3">
      <c r="A586" t="s">
        <v>2492</v>
      </c>
      <c r="B586" t="s">
        <v>2493</v>
      </c>
      <c r="D586" t="s">
        <v>4022</v>
      </c>
      <c r="E586">
        <v>5607.9370674331703</v>
      </c>
      <c r="F586">
        <v>6996.4720234286497</v>
      </c>
      <c r="G586">
        <f t="shared" si="9"/>
        <v>6302.20454543091</v>
      </c>
    </row>
    <row r="587" spans="1:7" x14ac:dyDescent="0.3">
      <c r="A587" t="s">
        <v>2043</v>
      </c>
      <c r="B587" t="s">
        <v>2044</v>
      </c>
      <c r="D587" t="s">
        <v>3882</v>
      </c>
      <c r="E587">
        <v>6319.9586296958496</v>
      </c>
      <c r="F587">
        <v>6225.84810137978</v>
      </c>
      <c r="G587">
        <f t="shared" si="9"/>
        <v>6272.9033655378153</v>
      </c>
    </row>
    <row r="588" spans="1:7" x14ac:dyDescent="0.3">
      <c r="A588" t="s">
        <v>1581</v>
      </c>
      <c r="B588" t="s">
        <v>1582</v>
      </c>
      <c r="D588" t="s">
        <v>3752</v>
      </c>
      <c r="E588">
        <v>7195.4075548485698</v>
      </c>
      <c r="F588">
        <v>5346.5026144633102</v>
      </c>
      <c r="G588">
        <f t="shared" si="9"/>
        <v>6270.9550846559396</v>
      </c>
    </row>
    <row r="589" spans="1:7" x14ac:dyDescent="0.3">
      <c r="A589" t="s">
        <v>1324</v>
      </c>
      <c r="B589" t="s">
        <v>1325</v>
      </c>
      <c r="D589" t="s">
        <v>3660</v>
      </c>
      <c r="E589">
        <v>6710.4963184800199</v>
      </c>
      <c r="F589">
        <v>5814.21047842199</v>
      </c>
      <c r="G589">
        <f t="shared" si="9"/>
        <v>6262.353398451005</v>
      </c>
    </row>
    <row r="590" spans="1:7" x14ac:dyDescent="0.3">
      <c r="A590" t="s">
        <v>102</v>
      </c>
      <c r="B590" t="s">
        <v>104</v>
      </c>
      <c r="C590" s="1" t="s">
        <v>103</v>
      </c>
      <c r="D590" t="s">
        <v>3230</v>
      </c>
      <c r="E590">
        <v>5123.7930956791197</v>
      </c>
      <c r="F590">
        <v>7393.7501944227897</v>
      </c>
      <c r="G590">
        <f t="shared" si="9"/>
        <v>6258.7716450509542</v>
      </c>
    </row>
    <row r="591" spans="1:7" x14ac:dyDescent="0.3">
      <c r="A591" t="s">
        <v>2565</v>
      </c>
      <c r="B591" t="s">
        <v>2567</v>
      </c>
      <c r="C591" s="1" t="s">
        <v>2566</v>
      </c>
      <c r="D591" t="s">
        <v>4050</v>
      </c>
      <c r="E591">
        <v>5082.3608064957298</v>
      </c>
      <c r="F591">
        <v>7427.9393657647997</v>
      </c>
      <c r="G591">
        <f t="shared" si="9"/>
        <v>6255.1500861302648</v>
      </c>
    </row>
    <row r="592" spans="1:7" x14ac:dyDescent="0.3">
      <c r="A592" t="s">
        <v>3149</v>
      </c>
      <c r="B592" t="s">
        <v>3150</v>
      </c>
      <c r="D592" t="s">
        <v>4216</v>
      </c>
      <c r="E592">
        <v>6580.8285986282999</v>
      </c>
      <c r="F592">
        <v>5918.1455593016999</v>
      </c>
      <c r="G592">
        <f t="shared" si="9"/>
        <v>6249.4870789649995</v>
      </c>
    </row>
    <row r="593" spans="1:7" x14ac:dyDescent="0.3">
      <c r="A593" t="s">
        <v>375</v>
      </c>
      <c r="B593" t="s">
        <v>377</v>
      </c>
      <c r="C593" s="1" t="s">
        <v>376</v>
      </c>
      <c r="D593" t="s">
        <v>3336</v>
      </c>
      <c r="E593">
        <v>6182.6182636990598</v>
      </c>
      <c r="F593">
        <v>6257.9859224412603</v>
      </c>
      <c r="G593">
        <f t="shared" si="9"/>
        <v>6220.3020930701605</v>
      </c>
    </row>
    <row r="594" spans="1:7" x14ac:dyDescent="0.3">
      <c r="A594" t="s">
        <v>2848</v>
      </c>
      <c r="B594" t="s">
        <v>2850</v>
      </c>
      <c r="C594" s="1" t="s">
        <v>2849</v>
      </c>
      <c r="D594" t="s">
        <v>4143</v>
      </c>
      <c r="E594">
        <v>6816.3788352820102</v>
      </c>
      <c r="F594">
        <v>5552.3214259422102</v>
      </c>
      <c r="G594">
        <f t="shared" si="9"/>
        <v>6184.3501306121107</v>
      </c>
    </row>
    <row r="595" spans="1:7" x14ac:dyDescent="0.3">
      <c r="A595" t="s">
        <v>366</v>
      </c>
      <c r="B595" t="s">
        <v>367</v>
      </c>
      <c r="D595" t="s">
        <v>3332</v>
      </c>
      <c r="E595">
        <v>7256.0214593946403</v>
      </c>
      <c r="F595">
        <v>5072.3054603004002</v>
      </c>
      <c r="G595">
        <f t="shared" si="9"/>
        <v>6164.1634598475202</v>
      </c>
    </row>
    <row r="596" spans="1:7" x14ac:dyDescent="0.3">
      <c r="A596" t="s">
        <v>1974</v>
      </c>
      <c r="B596" t="s">
        <v>1975</v>
      </c>
      <c r="D596" t="s">
        <v>3860</v>
      </c>
      <c r="E596">
        <v>7477.7609329872303</v>
      </c>
      <c r="F596">
        <v>4839.8190951747401</v>
      </c>
      <c r="G596">
        <f t="shared" si="9"/>
        <v>6158.7900140809852</v>
      </c>
    </row>
    <row r="597" spans="1:7" x14ac:dyDescent="0.3">
      <c r="A597" t="s">
        <v>615</v>
      </c>
      <c r="B597" t="s">
        <v>616</v>
      </c>
      <c r="D597" t="s">
        <v>3427</v>
      </c>
      <c r="E597">
        <v>5465.9931137493304</v>
      </c>
      <c r="F597">
        <v>6835.0991346943702</v>
      </c>
      <c r="G597">
        <f t="shared" si="9"/>
        <v>6150.5461242218498</v>
      </c>
    </row>
    <row r="598" spans="1:7" x14ac:dyDescent="0.3">
      <c r="A598" t="s">
        <v>459</v>
      </c>
      <c r="B598" t="s">
        <v>460</v>
      </c>
      <c r="D598" t="s">
        <v>3366</v>
      </c>
      <c r="E598">
        <v>7023.5402811989597</v>
      </c>
      <c r="F598">
        <v>5196.0702605584702</v>
      </c>
      <c r="G598">
        <f t="shared" si="9"/>
        <v>6109.8052708787145</v>
      </c>
    </row>
    <row r="599" spans="1:7" x14ac:dyDescent="0.3">
      <c r="A599" t="s">
        <v>1076</v>
      </c>
      <c r="B599" t="s">
        <v>1077</v>
      </c>
      <c r="D599" t="s">
        <v>3588</v>
      </c>
      <c r="E599">
        <v>5511.2617260052602</v>
      </c>
      <c r="F599">
        <v>6684.6667807895301</v>
      </c>
      <c r="G599">
        <f t="shared" si="9"/>
        <v>6097.9642533973947</v>
      </c>
    </row>
    <row r="600" spans="1:7" x14ac:dyDescent="0.3">
      <c r="A600" t="s">
        <v>2631</v>
      </c>
      <c r="B600" t="s">
        <v>2632</v>
      </c>
      <c r="D600" t="s">
        <v>4071</v>
      </c>
      <c r="E600">
        <v>5441.4406460850996</v>
      </c>
      <c r="F600">
        <v>6727.7451366804598</v>
      </c>
      <c r="G600">
        <f t="shared" si="9"/>
        <v>6084.5928913827793</v>
      </c>
    </row>
    <row r="601" spans="1:7" x14ac:dyDescent="0.3">
      <c r="A601" t="s">
        <v>1767</v>
      </c>
      <c r="B601" t="s">
        <v>1768</v>
      </c>
      <c r="D601" t="s">
        <v>3806</v>
      </c>
      <c r="E601">
        <v>6563.1815124946397</v>
      </c>
      <c r="F601">
        <v>5594.0322149794602</v>
      </c>
      <c r="G601">
        <f t="shared" si="9"/>
        <v>6078.6068637370499</v>
      </c>
    </row>
    <row r="602" spans="1:7" x14ac:dyDescent="0.3">
      <c r="A602" t="s">
        <v>2568</v>
      </c>
      <c r="B602" t="s">
        <v>2570</v>
      </c>
      <c r="C602" s="1" t="s">
        <v>2569</v>
      </c>
      <c r="D602" t="s">
        <v>4051</v>
      </c>
      <c r="E602">
        <v>6184.9200575425803</v>
      </c>
      <c r="F602">
        <v>5970.1130997415503</v>
      </c>
      <c r="G602">
        <f t="shared" si="9"/>
        <v>6077.5165786420657</v>
      </c>
    </row>
    <row r="603" spans="1:7" x14ac:dyDescent="0.3">
      <c r="A603" t="s">
        <v>2030</v>
      </c>
      <c r="B603" t="s">
        <v>2031</v>
      </c>
      <c r="D603" t="s">
        <v>3878</v>
      </c>
      <c r="E603">
        <v>7731.72552038911</v>
      </c>
      <c r="F603">
        <v>4322.1950410567297</v>
      </c>
      <c r="G603">
        <f t="shared" si="9"/>
        <v>6026.9602807229203</v>
      </c>
    </row>
    <row r="604" spans="1:7" x14ac:dyDescent="0.3">
      <c r="A604" t="s">
        <v>2713</v>
      </c>
      <c r="B604" t="s">
        <v>2715</v>
      </c>
      <c r="C604" s="1" t="s">
        <v>2714</v>
      </c>
      <c r="D604" t="s">
        <v>4098</v>
      </c>
      <c r="E604">
        <v>6451.1608787765799</v>
      </c>
      <c r="F604">
        <v>5583.0916801500098</v>
      </c>
      <c r="G604">
        <f t="shared" si="9"/>
        <v>6017.1262794632948</v>
      </c>
    </row>
    <row r="605" spans="1:7" x14ac:dyDescent="0.3">
      <c r="A605" t="s">
        <v>3020</v>
      </c>
      <c r="B605" t="s">
        <v>3022</v>
      </c>
      <c r="C605" s="1" t="s">
        <v>3021</v>
      </c>
      <c r="D605" t="s">
        <v>4197</v>
      </c>
      <c r="E605">
        <v>5721.4922303802296</v>
      </c>
      <c r="F605">
        <v>6302.4318451858799</v>
      </c>
      <c r="G605">
        <f t="shared" si="9"/>
        <v>6011.9620377830543</v>
      </c>
    </row>
    <row r="606" spans="1:7" x14ac:dyDescent="0.3">
      <c r="A606" t="s">
        <v>1070</v>
      </c>
      <c r="B606" t="s">
        <v>1072</v>
      </c>
      <c r="C606" s="1" t="s">
        <v>1071</v>
      </c>
      <c r="D606" t="s">
        <v>3586</v>
      </c>
      <c r="E606">
        <v>5739.9065811284099</v>
      </c>
      <c r="F606">
        <v>6234.7372859286997</v>
      </c>
      <c r="G606">
        <f t="shared" si="9"/>
        <v>5987.3219335285548</v>
      </c>
    </row>
    <row r="607" spans="1:7" x14ac:dyDescent="0.3">
      <c r="A607" t="s">
        <v>1480</v>
      </c>
      <c r="B607" t="s">
        <v>1482</v>
      </c>
      <c r="C607" s="1" t="s">
        <v>1481</v>
      </c>
      <c r="D607" t="s">
        <v>3713</v>
      </c>
      <c r="E607">
        <v>5729.9321411398096</v>
      </c>
      <c r="F607">
        <v>6236.7886362092204</v>
      </c>
      <c r="G607">
        <f t="shared" si="9"/>
        <v>5983.360388674515</v>
      </c>
    </row>
    <row r="608" spans="1:7" x14ac:dyDescent="0.3">
      <c r="A608" t="s">
        <v>786</v>
      </c>
      <c r="B608" t="s">
        <v>787</v>
      </c>
      <c r="D608" t="s">
        <v>3485</v>
      </c>
      <c r="E608">
        <v>5740.6738457429101</v>
      </c>
      <c r="F608">
        <v>6223.1129676724104</v>
      </c>
      <c r="G608">
        <f t="shared" si="9"/>
        <v>5981.8934067076607</v>
      </c>
    </row>
    <row r="609" spans="1:7" x14ac:dyDescent="0.3">
      <c r="A609" t="s">
        <v>2652</v>
      </c>
      <c r="B609" t="s">
        <v>2653</v>
      </c>
      <c r="D609" t="s">
        <v>4080</v>
      </c>
      <c r="E609">
        <v>6276.2245466689401</v>
      </c>
      <c r="F609">
        <v>5643.9484051387899</v>
      </c>
      <c r="G609">
        <f t="shared" si="9"/>
        <v>5960.086475903865</v>
      </c>
    </row>
    <row r="610" spans="1:7" x14ac:dyDescent="0.3">
      <c r="A610" t="s">
        <v>2470</v>
      </c>
      <c r="B610" t="s">
        <v>2471</v>
      </c>
      <c r="D610" t="s">
        <v>4014</v>
      </c>
      <c r="E610">
        <v>6564.7160417236501</v>
      </c>
      <c r="F610">
        <v>5355.39179901224</v>
      </c>
      <c r="G610">
        <f t="shared" si="9"/>
        <v>5960.0539203679455</v>
      </c>
    </row>
    <row r="611" spans="1:7" x14ac:dyDescent="0.3">
      <c r="A611" t="s">
        <v>660</v>
      </c>
      <c r="B611" t="s">
        <v>662</v>
      </c>
      <c r="C611" s="1" t="s">
        <v>661</v>
      </c>
      <c r="D611" t="s">
        <v>3445</v>
      </c>
      <c r="E611">
        <v>5581.8500705399201</v>
      </c>
      <c r="F611">
        <v>6292.1750937832703</v>
      </c>
      <c r="G611">
        <f t="shared" si="9"/>
        <v>5937.0125821615948</v>
      </c>
    </row>
    <row r="612" spans="1:7" x14ac:dyDescent="0.3">
      <c r="A612" t="s">
        <v>1183</v>
      </c>
      <c r="B612" t="s">
        <v>1185</v>
      </c>
      <c r="C612" s="1" t="s">
        <v>1184</v>
      </c>
      <c r="D612" t="s">
        <v>3611</v>
      </c>
      <c r="E612">
        <v>6698.2200846479</v>
      </c>
      <c r="F612">
        <v>5166.6675732043504</v>
      </c>
      <c r="G612">
        <f t="shared" si="9"/>
        <v>5932.4438289261252</v>
      </c>
    </row>
    <row r="613" spans="1:7" x14ac:dyDescent="0.3">
      <c r="A613" t="s">
        <v>287</v>
      </c>
      <c r="B613" t="s">
        <v>288</v>
      </c>
      <c r="D613" t="s">
        <v>3302</v>
      </c>
      <c r="E613">
        <v>5446.0442337721497</v>
      </c>
      <c r="F613">
        <v>6387.9047735409004</v>
      </c>
      <c r="G613">
        <f t="shared" si="9"/>
        <v>5916.9745036565255</v>
      </c>
    </row>
    <row r="614" spans="1:7" x14ac:dyDescent="0.3">
      <c r="A614" t="s">
        <v>330</v>
      </c>
      <c r="B614" t="s">
        <v>331</v>
      </c>
      <c r="D614" t="s">
        <v>3318</v>
      </c>
      <c r="E614">
        <v>5913.3083840070303</v>
      </c>
      <c r="F614">
        <v>5896.94827306965</v>
      </c>
      <c r="G614">
        <f t="shared" si="9"/>
        <v>5905.1283285383397</v>
      </c>
    </row>
    <row r="615" spans="1:7" x14ac:dyDescent="0.3">
      <c r="A615" t="s">
        <v>1916</v>
      </c>
      <c r="B615" t="s">
        <v>1917</v>
      </c>
      <c r="D615" t="s">
        <v>3841</v>
      </c>
      <c r="E615">
        <v>5900.2648855604102</v>
      </c>
      <c r="F615">
        <v>5906.5212410454196</v>
      </c>
      <c r="G615">
        <f t="shared" si="9"/>
        <v>5903.3930633029149</v>
      </c>
    </row>
    <row r="616" spans="1:7" x14ac:dyDescent="0.3">
      <c r="A616" t="s">
        <v>899</v>
      </c>
      <c r="B616" t="s">
        <v>901</v>
      </c>
      <c r="C616" s="1" t="s">
        <v>900</v>
      </c>
      <c r="D616" t="s">
        <v>3527</v>
      </c>
      <c r="E616">
        <v>6305.3806020202201</v>
      </c>
      <c r="F616">
        <v>5496.2511849413104</v>
      </c>
      <c r="G616">
        <f t="shared" si="9"/>
        <v>5900.8158934807652</v>
      </c>
    </row>
    <row r="617" spans="1:7" x14ac:dyDescent="0.3">
      <c r="A617" t="s">
        <v>3160</v>
      </c>
      <c r="B617" t="s">
        <v>3161</v>
      </c>
      <c r="D617" t="s">
        <v>3450</v>
      </c>
      <c r="E617">
        <v>6956.7882597368298</v>
      </c>
      <c r="F617">
        <v>4822.0407260768998</v>
      </c>
      <c r="G617">
        <f t="shared" si="9"/>
        <v>5889.4144929068643</v>
      </c>
    </row>
    <row r="618" spans="1:7" x14ac:dyDescent="0.3">
      <c r="A618" t="s">
        <v>647</v>
      </c>
      <c r="B618" t="s">
        <v>648</v>
      </c>
      <c r="D618" t="s">
        <v>3439</v>
      </c>
      <c r="E618">
        <v>6109.7281253208803</v>
      </c>
      <c r="F618">
        <v>5643.9484051387899</v>
      </c>
      <c r="G618">
        <f t="shared" si="9"/>
        <v>5876.8382652298351</v>
      </c>
    </row>
    <row r="619" spans="1:7" x14ac:dyDescent="0.3">
      <c r="A619" t="s">
        <v>909</v>
      </c>
      <c r="B619" t="s">
        <v>910</v>
      </c>
      <c r="D619" t="s">
        <v>3215</v>
      </c>
      <c r="E619">
        <v>6702.0564077204399</v>
      </c>
      <c r="F619">
        <v>5050.4243906415204</v>
      </c>
      <c r="G619">
        <f t="shared" si="9"/>
        <v>5876.2403991809806</v>
      </c>
    </row>
    <row r="620" spans="1:7" x14ac:dyDescent="0.3">
      <c r="A620" t="s">
        <v>2922</v>
      </c>
      <c r="B620" t="s">
        <v>2923</v>
      </c>
      <c r="D620" t="s">
        <v>3300</v>
      </c>
      <c r="E620">
        <v>6652.9514723919801</v>
      </c>
      <c r="F620">
        <v>5091.4513962519304</v>
      </c>
      <c r="G620">
        <f t="shared" si="9"/>
        <v>5872.2014343219553</v>
      </c>
    </row>
    <row r="621" spans="1:7" x14ac:dyDescent="0.3">
      <c r="A621" t="s">
        <v>2424</v>
      </c>
      <c r="B621" t="s">
        <v>2425</v>
      </c>
      <c r="D621" t="s">
        <v>3638</v>
      </c>
      <c r="E621">
        <v>6767.2738999535504</v>
      </c>
      <c r="F621">
        <v>4954.0109274570495</v>
      </c>
      <c r="G621">
        <f t="shared" si="9"/>
        <v>5860.6424137053</v>
      </c>
    </row>
    <row r="622" spans="1:7" x14ac:dyDescent="0.3">
      <c r="A622" t="s">
        <v>2965</v>
      </c>
      <c r="B622" t="s">
        <v>2966</v>
      </c>
      <c r="D622" t="s">
        <v>3205</v>
      </c>
      <c r="E622">
        <v>4804.6110160441203</v>
      </c>
      <c r="F622">
        <v>6903.4774773783902</v>
      </c>
      <c r="G622">
        <f t="shared" si="9"/>
        <v>5854.0442467112553</v>
      </c>
    </row>
    <row r="623" spans="1:7" x14ac:dyDescent="0.3">
      <c r="A623" t="s">
        <v>1265</v>
      </c>
      <c r="B623" t="s">
        <v>1267</v>
      </c>
      <c r="C623" s="1" t="s">
        <v>1266</v>
      </c>
      <c r="D623" t="s">
        <v>3639</v>
      </c>
      <c r="E623">
        <v>5914.0756486215396</v>
      </c>
      <c r="F623">
        <v>5782.0726573604998</v>
      </c>
      <c r="G623">
        <f t="shared" si="9"/>
        <v>5848.0741529910192</v>
      </c>
    </row>
    <row r="624" spans="1:7" x14ac:dyDescent="0.3">
      <c r="A624" t="s">
        <v>2270</v>
      </c>
      <c r="B624" t="s">
        <v>2271</v>
      </c>
      <c r="D624" t="s">
        <v>3948</v>
      </c>
      <c r="E624">
        <v>5736.07025805587</v>
      </c>
      <c r="F624">
        <v>5921.5644764359004</v>
      </c>
      <c r="G624">
        <f t="shared" si="9"/>
        <v>5828.8173672458852</v>
      </c>
    </row>
    <row r="625" spans="1:7" x14ac:dyDescent="0.3">
      <c r="A625" t="s">
        <v>2665</v>
      </c>
      <c r="B625" t="s">
        <v>2666</v>
      </c>
      <c r="D625" t="s">
        <v>4084</v>
      </c>
      <c r="E625">
        <v>6487.2223156584196</v>
      </c>
      <c r="F625">
        <v>5164.6162229238298</v>
      </c>
      <c r="G625">
        <f t="shared" si="9"/>
        <v>5825.9192692911247</v>
      </c>
    </row>
    <row r="626" spans="1:7" x14ac:dyDescent="0.3">
      <c r="A626" t="s">
        <v>512</v>
      </c>
      <c r="B626" t="s">
        <v>514</v>
      </c>
      <c r="C626" s="1" t="s">
        <v>513</v>
      </c>
      <c r="D626" t="s">
        <v>3387</v>
      </c>
      <c r="E626">
        <v>5686.1980581129001</v>
      </c>
      <c r="F626">
        <v>5929.7698775579802</v>
      </c>
      <c r="G626">
        <f t="shared" si="9"/>
        <v>5807.9839678354401</v>
      </c>
    </row>
    <row r="627" spans="1:7" x14ac:dyDescent="0.3">
      <c r="A627" t="s">
        <v>420</v>
      </c>
      <c r="B627" t="s">
        <v>422</v>
      </c>
      <c r="C627" s="1" t="s">
        <v>421</v>
      </c>
      <c r="D627" t="s">
        <v>3352</v>
      </c>
      <c r="E627">
        <v>6013.8200485074804</v>
      </c>
      <c r="F627">
        <v>5596.0835652599799</v>
      </c>
      <c r="G627">
        <f t="shared" si="9"/>
        <v>5804.9518068837297</v>
      </c>
    </row>
    <row r="628" spans="1:7" x14ac:dyDescent="0.3">
      <c r="A628" t="s">
        <v>1565</v>
      </c>
      <c r="B628" t="s">
        <v>1567</v>
      </c>
      <c r="C628" s="1" t="s">
        <v>1566</v>
      </c>
      <c r="D628" t="s">
        <v>3746</v>
      </c>
      <c r="E628">
        <v>5223.5374955650605</v>
      </c>
      <c r="F628">
        <v>6379.6993724188196</v>
      </c>
      <c r="G628">
        <f t="shared" si="9"/>
        <v>5801.61843399194</v>
      </c>
    </row>
    <row r="629" spans="1:7" x14ac:dyDescent="0.3">
      <c r="A629" t="s">
        <v>327</v>
      </c>
      <c r="B629" t="s">
        <v>329</v>
      </c>
      <c r="C629" s="1" t="s">
        <v>328</v>
      </c>
      <c r="D629" t="s">
        <v>3317</v>
      </c>
      <c r="E629">
        <v>5750.6482857315104</v>
      </c>
      <c r="F629">
        <v>5848.3996497640001</v>
      </c>
      <c r="G629">
        <f t="shared" si="9"/>
        <v>5799.5239677477548</v>
      </c>
    </row>
    <row r="630" spans="1:7" x14ac:dyDescent="0.3">
      <c r="A630" t="s">
        <v>2694</v>
      </c>
      <c r="B630" t="s">
        <v>2695</v>
      </c>
      <c r="D630" t="s">
        <v>4094</v>
      </c>
      <c r="E630">
        <v>5992.3366393012802</v>
      </c>
      <c r="F630">
        <v>5578.9889795889703</v>
      </c>
      <c r="G630">
        <f t="shared" si="9"/>
        <v>5785.6628094451253</v>
      </c>
    </row>
    <row r="631" spans="1:7" x14ac:dyDescent="0.3">
      <c r="A631" t="s">
        <v>3012</v>
      </c>
      <c r="B631" t="s">
        <v>3013</v>
      </c>
      <c r="D631" t="s">
        <v>4194</v>
      </c>
      <c r="E631">
        <v>6426.60841111235</v>
      </c>
      <c r="F631">
        <v>5140.6838029844203</v>
      </c>
      <c r="G631">
        <f t="shared" si="9"/>
        <v>5783.6461070483856</v>
      </c>
    </row>
    <row r="632" spans="1:7" x14ac:dyDescent="0.3">
      <c r="A632" t="s">
        <v>142</v>
      </c>
      <c r="B632" t="s">
        <v>143</v>
      </c>
      <c r="D632" t="s">
        <v>3244</v>
      </c>
      <c r="E632">
        <v>7067.2743642258702</v>
      </c>
      <c r="F632">
        <v>4443.9084910342799</v>
      </c>
      <c r="G632">
        <f t="shared" si="9"/>
        <v>5755.5914276300755</v>
      </c>
    </row>
    <row r="633" spans="1:7" x14ac:dyDescent="0.3">
      <c r="A633" t="s">
        <v>2860</v>
      </c>
      <c r="B633" t="s">
        <v>2861</v>
      </c>
      <c r="D633" t="s">
        <v>4147</v>
      </c>
      <c r="E633">
        <v>5362.4123907908597</v>
      </c>
      <c r="F633">
        <v>6072.6806137675803</v>
      </c>
      <c r="G633">
        <f t="shared" si="9"/>
        <v>5717.5465022792196</v>
      </c>
    </row>
    <row r="634" spans="1:7" x14ac:dyDescent="0.3">
      <c r="A634" t="s">
        <v>2967</v>
      </c>
      <c r="B634" t="s">
        <v>2968</v>
      </c>
      <c r="D634" t="s">
        <v>4178</v>
      </c>
      <c r="E634">
        <v>6242.46490363062</v>
      </c>
      <c r="F634">
        <v>5185.1297257290298</v>
      </c>
      <c r="G634">
        <f t="shared" si="9"/>
        <v>5713.7973146798249</v>
      </c>
    </row>
    <row r="635" spans="1:7" x14ac:dyDescent="0.3">
      <c r="A635" t="s">
        <v>1593</v>
      </c>
      <c r="B635" t="s">
        <v>1594</v>
      </c>
      <c r="D635" t="s">
        <v>3757</v>
      </c>
      <c r="E635">
        <v>5801.2877502889796</v>
      </c>
      <c r="F635">
        <v>5622.0673354799001</v>
      </c>
      <c r="G635">
        <f t="shared" si="9"/>
        <v>5711.6775428844394</v>
      </c>
    </row>
    <row r="636" spans="1:7" x14ac:dyDescent="0.3">
      <c r="A636" t="s">
        <v>3182</v>
      </c>
      <c r="D636" t="s">
        <v>4227</v>
      </c>
      <c r="E636">
        <v>5854.2290086899802</v>
      </c>
      <c r="F636">
        <v>5568.7322281863699</v>
      </c>
      <c r="G636">
        <f t="shared" si="9"/>
        <v>5711.480618438175</v>
      </c>
    </row>
    <row r="637" spans="1:7" x14ac:dyDescent="0.3">
      <c r="A637" t="s">
        <v>1098</v>
      </c>
      <c r="B637" t="s">
        <v>1099</v>
      </c>
      <c r="D637" t="s">
        <v>3215</v>
      </c>
      <c r="E637">
        <v>5561.9011905627303</v>
      </c>
      <c r="F637">
        <v>5859.3401845934404</v>
      </c>
      <c r="G637">
        <f t="shared" si="9"/>
        <v>5710.6206875780854</v>
      </c>
    </row>
    <row r="638" spans="1:7" x14ac:dyDescent="0.3">
      <c r="A638" t="s">
        <v>2422</v>
      </c>
      <c r="B638" t="s">
        <v>2423</v>
      </c>
      <c r="D638" t="s">
        <v>3479</v>
      </c>
      <c r="E638">
        <v>6609.2173893650697</v>
      </c>
      <c r="F638">
        <v>4785.80020445437</v>
      </c>
      <c r="G638">
        <f t="shared" si="9"/>
        <v>5697.5087969097203</v>
      </c>
    </row>
    <row r="639" spans="1:7" x14ac:dyDescent="0.3">
      <c r="A639" t="s">
        <v>529</v>
      </c>
      <c r="B639" t="s">
        <v>531</v>
      </c>
      <c r="C639" s="1" t="s">
        <v>530</v>
      </c>
      <c r="D639" t="s">
        <v>3394</v>
      </c>
      <c r="E639">
        <v>6042.2088392442402</v>
      </c>
      <c r="F639">
        <v>5331.4593790728304</v>
      </c>
      <c r="G639">
        <f t="shared" si="9"/>
        <v>5686.8341091585353</v>
      </c>
    </row>
    <row r="640" spans="1:7" x14ac:dyDescent="0.3">
      <c r="A640" t="s">
        <v>1563</v>
      </c>
      <c r="B640" t="s">
        <v>1564</v>
      </c>
      <c r="D640" t="s">
        <v>3215</v>
      </c>
      <c r="E640">
        <v>6027.6308115686097</v>
      </c>
      <c r="F640">
        <v>5334.1945127801901</v>
      </c>
      <c r="G640">
        <f t="shared" si="9"/>
        <v>5680.9126621743999</v>
      </c>
    </row>
    <row r="641" spans="1:7" x14ac:dyDescent="0.3">
      <c r="A641" t="s">
        <v>325</v>
      </c>
      <c r="B641" t="s">
        <v>326</v>
      </c>
      <c r="D641" t="s">
        <v>3316</v>
      </c>
      <c r="E641">
        <v>5390.8011815276304</v>
      </c>
      <c r="F641">
        <v>5958.48878148527</v>
      </c>
      <c r="G641">
        <f t="shared" si="9"/>
        <v>5674.6449815064498</v>
      </c>
    </row>
    <row r="642" spans="1:7" x14ac:dyDescent="0.3">
      <c r="A642" t="s">
        <v>2802</v>
      </c>
      <c r="B642" t="s">
        <v>2803</v>
      </c>
      <c r="D642" t="s">
        <v>4127</v>
      </c>
      <c r="E642">
        <v>5198.9850279008297</v>
      </c>
      <c r="F642">
        <v>6141.0589564515903</v>
      </c>
      <c r="G642">
        <f t="shared" si="9"/>
        <v>5670.02199217621</v>
      </c>
    </row>
    <row r="643" spans="1:7" x14ac:dyDescent="0.3">
      <c r="A643" t="s">
        <v>34</v>
      </c>
      <c r="B643" t="s">
        <v>35</v>
      </c>
      <c r="D643" t="s">
        <v>3203</v>
      </c>
      <c r="E643">
        <v>6906.1487951793597</v>
      </c>
      <c r="F643">
        <v>4417.2409373875198</v>
      </c>
      <c r="G643">
        <f t="shared" ref="G643:G706" si="10">AVERAGE(E643:F643)</f>
        <v>5661.6948662834402</v>
      </c>
    </row>
    <row r="644" spans="1:7" x14ac:dyDescent="0.3">
      <c r="A644" t="s">
        <v>1234</v>
      </c>
      <c r="B644" t="s">
        <v>1235</v>
      </c>
      <c r="D644" t="s">
        <v>3629</v>
      </c>
      <c r="E644">
        <v>5679.2926765823404</v>
      </c>
      <c r="F644">
        <v>5629.58895317514</v>
      </c>
      <c r="G644">
        <f t="shared" si="10"/>
        <v>5654.4408148787406</v>
      </c>
    </row>
    <row r="645" spans="1:7" x14ac:dyDescent="0.3">
      <c r="A645" t="s">
        <v>1934</v>
      </c>
      <c r="B645" t="s">
        <v>1936</v>
      </c>
      <c r="C645" s="1" t="s">
        <v>1935</v>
      </c>
      <c r="D645" t="s">
        <v>3845</v>
      </c>
      <c r="E645">
        <v>7190.8039671615297</v>
      </c>
      <c r="F645">
        <v>4099.9654273336801</v>
      </c>
      <c r="G645">
        <f t="shared" si="10"/>
        <v>5645.3846972476049</v>
      </c>
    </row>
    <row r="646" spans="1:7" x14ac:dyDescent="0.3">
      <c r="A646" t="s">
        <v>867</v>
      </c>
      <c r="B646" t="s">
        <v>868</v>
      </c>
      <c r="D646" t="s">
        <v>3323</v>
      </c>
      <c r="E646">
        <v>6511.7747833226504</v>
      </c>
      <c r="F646">
        <v>4773.4921027712498</v>
      </c>
      <c r="G646">
        <f t="shared" si="10"/>
        <v>5642.6334430469506</v>
      </c>
    </row>
    <row r="647" spans="1:7" x14ac:dyDescent="0.3">
      <c r="A647" t="s">
        <v>235</v>
      </c>
      <c r="B647" t="s">
        <v>236</v>
      </c>
      <c r="D647" t="s">
        <v>3281</v>
      </c>
      <c r="E647">
        <v>5058.5756034460101</v>
      </c>
      <c r="F647">
        <v>6218.3264836845301</v>
      </c>
      <c r="G647">
        <f t="shared" si="10"/>
        <v>5638.4510435652701</v>
      </c>
    </row>
    <row r="648" spans="1:7" x14ac:dyDescent="0.3">
      <c r="A648" t="s">
        <v>947</v>
      </c>
      <c r="B648" t="s">
        <v>949</v>
      </c>
      <c r="C648" s="1" t="s">
        <v>948</v>
      </c>
      <c r="D648" t="s">
        <v>3543</v>
      </c>
      <c r="E648">
        <v>4259.8531397440102</v>
      </c>
      <c r="F648">
        <v>7001.9422908433698</v>
      </c>
      <c r="G648">
        <f t="shared" si="10"/>
        <v>5630.8977152936895</v>
      </c>
    </row>
    <row r="649" spans="1:7" x14ac:dyDescent="0.3">
      <c r="A649" t="s">
        <v>1238</v>
      </c>
      <c r="B649" t="s">
        <v>1239</v>
      </c>
      <c r="D649" t="s">
        <v>3631</v>
      </c>
      <c r="E649">
        <v>6003.0783439043798</v>
      </c>
      <c r="F649">
        <v>5255.5594186935696</v>
      </c>
      <c r="G649">
        <f t="shared" si="10"/>
        <v>5629.3188812989747</v>
      </c>
    </row>
    <row r="650" spans="1:7" x14ac:dyDescent="0.3">
      <c r="A650" t="s">
        <v>1006</v>
      </c>
      <c r="B650" t="s">
        <v>1008</v>
      </c>
      <c r="C650" s="1" t="s">
        <v>1007</v>
      </c>
      <c r="D650" t="s">
        <v>3563</v>
      </c>
      <c r="E650">
        <v>4015.0957277162101</v>
      </c>
      <c r="F650">
        <v>7226.90703827379</v>
      </c>
      <c r="G650">
        <f t="shared" si="10"/>
        <v>5621.0013829950003</v>
      </c>
    </row>
    <row r="651" spans="1:7" x14ac:dyDescent="0.3">
      <c r="A651" t="s">
        <v>176</v>
      </c>
      <c r="B651" t="s">
        <v>178</v>
      </c>
      <c r="C651" s="1" t="s">
        <v>177</v>
      </c>
      <c r="D651" t="s">
        <v>3259</v>
      </c>
      <c r="E651">
        <v>5535.8141936694901</v>
      </c>
      <c r="F651">
        <v>5699.3348627128398</v>
      </c>
      <c r="G651">
        <f t="shared" si="10"/>
        <v>5617.574528191165</v>
      </c>
    </row>
    <row r="652" spans="1:7" x14ac:dyDescent="0.3">
      <c r="A652" t="s">
        <v>879</v>
      </c>
      <c r="B652" t="s">
        <v>880</v>
      </c>
      <c r="D652" t="s">
        <v>3520</v>
      </c>
      <c r="E652">
        <v>5416.1209138063596</v>
      </c>
      <c r="F652">
        <v>5807.37264415359</v>
      </c>
      <c r="G652">
        <f t="shared" si="10"/>
        <v>5611.7467789799748</v>
      </c>
    </row>
    <row r="653" spans="1:7" x14ac:dyDescent="0.3">
      <c r="A653" t="s">
        <v>2221</v>
      </c>
      <c r="B653" t="s">
        <v>2222</v>
      </c>
      <c r="D653" t="s">
        <v>3931</v>
      </c>
      <c r="E653">
        <v>5350.1361569587398</v>
      </c>
      <c r="F653">
        <v>5851.8185668981996</v>
      </c>
      <c r="G653">
        <f t="shared" si="10"/>
        <v>5600.9773619284697</v>
      </c>
    </row>
    <row r="654" spans="1:7" x14ac:dyDescent="0.3">
      <c r="A654" t="s">
        <v>226</v>
      </c>
      <c r="B654" t="s">
        <v>228</v>
      </c>
      <c r="C654" s="1" t="s">
        <v>227</v>
      </c>
      <c r="D654" t="s">
        <v>3279</v>
      </c>
      <c r="E654">
        <v>6472.64428798279</v>
      </c>
      <c r="F654">
        <v>4714.6867280629904</v>
      </c>
      <c r="G654">
        <f t="shared" si="10"/>
        <v>5593.6655080228902</v>
      </c>
    </row>
    <row r="655" spans="1:7" x14ac:dyDescent="0.3">
      <c r="A655" t="s">
        <v>2885</v>
      </c>
      <c r="B655" t="s">
        <v>2886</v>
      </c>
      <c r="D655" t="s">
        <v>4156</v>
      </c>
      <c r="E655">
        <v>5756.78640264756</v>
      </c>
      <c r="F655">
        <v>5405.3079891715697</v>
      </c>
      <c r="G655">
        <f t="shared" si="10"/>
        <v>5581.0471959095648</v>
      </c>
    </row>
    <row r="656" spans="1:7" x14ac:dyDescent="0.3">
      <c r="A656" t="s">
        <v>418</v>
      </c>
      <c r="B656" t="s">
        <v>419</v>
      </c>
      <c r="D656" t="s">
        <v>3351</v>
      </c>
      <c r="E656">
        <v>5414.5863845773501</v>
      </c>
      <c r="F656">
        <v>5505.82415291707</v>
      </c>
      <c r="G656">
        <f t="shared" si="10"/>
        <v>5460.2052687472096</v>
      </c>
    </row>
    <row r="657" spans="1:7" x14ac:dyDescent="0.3">
      <c r="A657" t="s">
        <v>3180</v>
      </c>
      <c r="D657" t="s">
        <v>4225</v>
      </c>
      <c r="E657">
        <v>6996.6860196912103</v>
      </c>
      <c r="F657">
        <v>3916.0276855136699</v>
      </c>
      <c r="G657">
        <f t="shared" si="10"/>
        <v>5456.3568526024401</v>
      </c>
    </row>
    <row r="658" spans="1:7" x14ac:dyDescent="0.3">
      <c r="A658" t="s">
        <v>1585</v>
      </c>
      <c r="B658" t="s">
        <v>1586</v>
      </c>
      <c r="D658" t="s">
        <v>3598</v>
      </c>
      <c r="E658">
        <v>5962.4133193354901</v>
      </c>
      <c r="F658">
        <v>4946.4893097618096</v>
      </c>
      <c r="G658">
        <f t="shared" si="10"/>
        <v>5454.4513145486499</v>
      </c>
    </row>
    <row r="659" spans="1:7" x14ac:dyDescent="0.3">
      <c r="A659" t="s">
        <v>2169</v>
      </c>
      <c r="B659" t="s">
        <v>2171</v>
      </c>
      <c r="C659" s="1" t="s">
        <v>2170</v>
      </c>
      <c r="D659" t="s">
        <v>3919</v>
      </c>
      <c r="E659">
        <v>6281.5953989704904</v>
      </c>
      <c r="F659">
        <v>4584.0840935365204</v>
      </c>
      <c r="G659">
        <f t="shared" si="10"/>
        <v>5432.8397462535049</v>
      </c>
    </row>
    <row r="660" spans="1:7" x14ac:dyDescent="0.3">
      <c r="A660" t="s">
        <v>737</v>
      </c>
      <c r="B660" t="s">
        <v>739</v>
      </c>
      <c r="C660" s="1" t="s">
        <v>738</v>
      </c>
      <c r="D660" t="s">
        <v>3470</v>
      </c>
      <c r="E660">
        <v>5798.2186918309499</v>
      </c>
      <c r="F660">
        <v>5053.8433077757199</v>
      </c>
      <c r="G660">
        <f t="shared" si="10"/>
        <v>5426.0309998033354</v>
      </c>
    </row>
    <row r="661" spans="1:7" x14ac:dyDescent="0.3">
      <c r="A661" t="s">
        <v>1288</v>
      </c>
      <c r="B661" t="s">
        <v>1289</v>
      </c>
      <c r="D661" t="s">
        <v>3458</v>
      </c>
      <c r="E661">
        <v>5165.9926494770198</v>
      </c>
      <c r="F661">
        <v>5677.45379305396</v>
      </c>
      <c r="G661">
        <f t="shared" si="10"/>
        <v>5421.7232212654899</v>
      </c>
    </row>
    <row r="662" spans="1:7" x14ac:dyDescent="0.3">
      <c r="A662" t="s">
        <v>2648</v>
      </c>
      <c r="B662" t="s">
        <v>2649</v>
      </c>
      <c r="D662" t="s">
        <v>4078</v>
      </c>
      <c r="E662">
        <v>5947.8352916598596</v>
      </c>
      <c r="F662">
        <v>4874.6920499435901</v>
      </c>
      <c r="G662">
        <f t="shared" si="10"/>
        <v>5411.2636708017253</v>
      </c>
    </row>
    <row r="663" spans="1:7" x14ac:dyDescent="0.3">
      <c r="A663" t="s">
        <v>2577</v>
      </c>
      <c r="B663" t="s">
        <v>2579</v>
      </c>
      <c r="C663" s="1" t="s">
        <v>2578</v>
      </c>
      <c r="D663" t="s">
        <v>4054</v>
      </c>
      <c r="E663">
        <v>5831.2110702547598</v>
      </c>
      <c r="F663">
        <v>4957.42984459125</v>
      </c>
      <c r="G663">
        <f t="shared" si="10"/>
        <v>5394.3204574230049</v>
      </c>
    </row>
    <row r="664" spans="1:7" x14ac:dyDescent="0.3">
      <c r="A664" t="s">
        <v>695</v>
      </c>
      <c r="B664" t="s">
        <v>696</v>
      </c>
      <c r="D664" t="s">
        <v>3305</v>
      </c>
      <c r="E664">
        <v>4747.8334345705898</v>
      </c>
      <c r="F664">
        <v>5977.6347174367902</v>
      </c>
      <c r="G664">
        <f t="shared" si="10"/>
        <v>5362.7340760036896</v>
      </c>
    </row>
    <row r="665" spans="1:7" x14ac:dyDescent="0.3">
      <c r="A665" t="s">
        <v>1220</v>
      </c>
      <c r="B665" t="s">
        <v>1222</v>
      </c>
      <c r="C665" s="1" t="s">
        <v>1221</v>
      </c>
      <c r="D665" t="s">
        <v>3624</v>
      </c>
      <c r="E665">
        <v>4932.74420666682</v>
      </c>
      <c r="F665">
        <v>5729.4213334938104</v>
      </c>
      <c r="G665">
        <f t="shared" si="10"/>
        <v>5331.0827700803147</v>
      </c>
    </row>
    <row r="666" spans="1:7" x14ac:dyDescent="0.3">
      <c r="A666" t="s">
        <v>2851</v>
      </c>
      <c r="B666" t="s">
        <v>2852</v>
      </c>
      <c r="D666" t="s">
        <v>4144</v>
      </c>
      <c r="E666">
        <v>5741.4411103574203</v>
      </c>
      <c r="F666">
        <v>4912.3001384197996</v>
      </c>
      <c r="G666">
        <f t="shared" si="10"/>
        <v>5326.8706243886099</v>
      </c>
    </row>
    <row r="667" spans="1:7" x14ac:dyDescent="0.3">
      <c r="A667" t="s">
        <v>1321</v>
      </c>
      <c r="B667" t="s">
        <v>1323</v>
      </c>
      <c r="C667" s="1" t="s">
        <v>1322</v>
      </c>
      <c r="D667" t="s">
        <v>3659</v>
      </c>
      <c r="E667">
        <v>4348.0885704123302</v>
      </c>
      <c r="F667">
        <v>6251.8318715997002</v>
      </c>
      <c r="G667">
        <f t="shared" si="10"/>
        <v>5299.9602210060148</v>
      </c>
    </row>
    <row r="668" spans="1:7" x14ac:dyDescent="0.3">
      <c r="A668" t="s">
        <v>707</v>
      </c>
      <c r="B668" t="s">
        <v>709</v>
      </c>
      <c r="C668" s="1" t="s">
        <v>708</v>
      </c>
      <c r="D668" t="s">
        <v>3460</v>
      </c>
      <c r="E668">
        <v>5718.4231719221998</v>
      </c>
      <c r="F668">
        <v>4867.1704322483502</v>
      </c>
      <c r="G668">
        <f t="shared" si="10"/>
        <v>5292.796802085275</v>
      </c>
    </row>
    <row r="669" spans="1:7" x14ac:dyDescent="0.3">
      <c r="A669" t="s">
        <v>1051</v>
      </c>
      <c r="B669" t="s">
        <v>1053</v>
      </c>
      <c r="C669" s="1" t="s">
        <v>1052</v>
      </c>
      <c r="D669" t="s">
        <v>3580</v>
      </c>
      <c r="E669">
        <v>5245.7881693857598</v>
      </c>
      <c r="F669">
        <v>5292.4837237429401</v>
      </c>
      <c r="G669">
        <f t="shared" si="10"/>
        <v>5269.13594656435</v>
      </c>
    </row>
    <row r="670" spans="1:7" x14ac:dyDescent="0.3">
      <c r="A670" t="s">
        <v>2686</v>
      </c>
      <c r="B670" t="s">
        <v>2688</v>
      </c>
      <c r="C670" s="1" t="s">
        <v>2687</v>
      </c>
      <c r="D670" t="s">
        <v>4092</v>
      </c>
      <c r="E670">
        <v>5871.1088302091403</v>
      </c>
      <c r="F670">
        <v>4647.6759522326602</v>
      </c>
      <c r="G670">
        <f t="shared" si="10"/>
        <v>5259.3923912209002</v>
      </c>
    </row>
    <row r="671" spans="1:7" x14ac:dyDescent="0.3">
      <c r="A671" t="s">
        <v>824</v>
      </c>
      <c r="B671" t="s">
        <v>826</v>
      </c>
      <c r="C671" s="1" t="s">
        <v>825</v>
      </c>
      <c r="D671" t="s">
        <v>3499</v>
      </c>
      <c r="E671">
        <v>4834.5343360098996</v>
      </c>
      <c r="F671">
        <v>5651.4700228340298</v>
      </c>
      <c r="G671">
        <f t="shared" si="10"/>
        <v>5243.0021794219647</v>
      </c>
    </row>
    <row r="672" spans="1:7" x14ac:dyDescent="0.3">
      <c r="A672" t="s">
        <v>748</v>
      </c>
      <c r="B672" t="s">
        <v>749</v>
      </c>
      <c r="D672" t="s">
        <v>3215</v>
      </c>
      <c r="E672">
        <v>5396.1720338291798</v>
      </c>
      <c r="F672">
        <v>5049.0568237878397</v>
      </c>
      <c r="G672">
        <f t="shared" si="10"/>
        <v>5222.6144288085097</v>
      </c>
    </row>
    <row r="673" spans="1:7" x14ac:dyDescent="0.3">
      <c r="A673" t="s">
        <v>383</v>
      </c>
      <c r="B673" t="s">
        <v>385</v>
      </c>
      <c r="C673" s="1" t="s">
        <v>384</v>
      </c>
      <c r="D673" t="s">
        <v>3339</v>
      </c>
      <c r="E673">
        <v>5116.88771414855</v>
      </c>
      <c r="F673">
        <v>5315.0485768286699</v>
      </c>
      <c r="G673">
        <f t="shared" si="10"/>
        <v>5215.9681454886104</v>
      </c>
    </row>
    <row r="674" spans="1:7" x14ac:dyDescent="0.3">
      <c r="A674" t="s">
        <v>1523</v>
      </c>
      <c r="B674" t="s">
        <v>1525</v>
      </c>
      <c r="C674" s="1" t="s">
        <v>1524</v>
      </c>
      <c r="D674" t="s">
        <v>3730</v>
      </c>
      <c r="E674">
        <v>5909.4720609345004</v>
      </c>
      <c r="F674">
        <v>4501.3462988888596</v>
      </c>
      <c r="G674">
        <f t="shared" si="10"/>
        <v>5205.4091799116795</v>
      </c>
    </row>
    <row r="675" spans="1:7" x14ac:dyDescent="0.3">
      <c r="A675" t="s">
        <v>1216</v>
      </c>
      <c r="B675" t="s">
        <v>1217</v>
      </c>
      <c r="D675" t="s">
        <v>3623</v>
      </c>
      <c r="E675">
        <v>5801.2877502889796</v>
      </c>
      <c r="F675">
        <v>4603.9138129148896</v>
      </c>
      <c r="G675">
        <f t="shared" si="10"/>
        <v>5202.6007816019346</v>
      </c>
    </row>
    <row r="676" spans="1:7" x14ac:dyDescent="0.3">
      <c r="A676" t="s">
        <v>2280</v>
      </c>
      <c r="B676" t="s">
        <v>2281</v>
      </c>
      <c r="D676" t="s">
        <v>3263</v>
      </c>
      <c r="E676">
        <v>5143.7419756563104</v>
      </c>
      <c r="F676">
        <v>5258.97833582777</v>
      </c>
      <c r="G676">
        <f t="shared" si="10"/>
        <v>5201.3601557420407</v>
      </c>
    </row>
    <row r="677" spans="1:7" x14ac:dyDescent="0.3">
      <c r="A677" t="s">
        <v>292</v>
      </c>
      <c r="B677" t="s">
        <v>293</v>
      </c>
      <c r="D677" t="s">
        <v>3304</v>
      </c>
      <c r="E677">
        <v>4499.2396994702503</v>
      </c>
      <c r="F677">
        <v>5870.2807194228899</v>
      </c>
      <c r="G677">
        <f t="shared" si="10"/>
        <v>5184.7602094465701</v>
      </c>
    </row>
    <row r="678" spans="1:7" x14ac:dyDescent="0.3">
      <c r="A678" t="s">
        <v>3138</v>
      </c>
      <c r="B678" t="s">
        <v>511</v>
      </c>
      <c r="D678" t="s">
        <v>3215</v>
      </c>
      <c r="E678">
        <v>5238.8827878552001</v>
      </c>
      <c r="F678">
        <v>5126.3243510207803</v>
      </c>
      <c r="G678">
        <f t="shared" si="10"/>
        <v>5182.6035694379898</v>
      </c>
    </row>
    <row r="679" spans="1:7" x14ac:dyDescent="0.3">
      <c r="A679" t="s">
        <v>2773</v>
      </c>
      <c r="B679" t="s">
        <v>2775</v>
      </c>
      <c r="C679" s="1" t="s">
        <v>2774</v>
      </c>
      <c r="D679" t="s">
        <v>4118</v>
      </c>
      <c r="E679">
        <v>5024.0486957931798</v>
      </c>
      <c r="F679">
        <v>5313.68100997498</v>
      </c>
      <c r="G679">
        <f t="shared" si="10"/>
        <v>5168.8648528840804</v>
      </c>
    </row>
    <row r="680" spans="1:7" x14ac:dyDescent="0.3">
      <c r="A680" t="s">
        <v>373</v>
      </c>
      <c r="B680" t="s">
        <v>374</v>
      </c>
      <c r="D680" t="s">
        <v>3335</v>
      </c>
      <c r="E680">
        <v>5159.8545325609603</v>
      </c>
      <c r="F680">
        <v>5172.8216240459096</v>
      </c>
      <c r="G680">
        <f t="shared" si="10"/>
        <v>5166.3380783034354</v>
      </c>
    </row>
    <row r="681" spans="1:7" x14ac:dyDescent="0.3">
      <c r="A681" t="s">
        <v>2053</v>
      </c>
      <c r="B681" t="s">
        <v>2054</v>
      </c>
      <c r="D681" t="s">
        <v>3886</v>
      </c>
      <c r="E681">
        <v>5172.8980310075804</v>
      </c>
      <c r="F681">
        <v>5157.0946052285899</v>
      </c>
      <c r="G681">
        <f t="shared" si="10"/>
        <v>5164.9963181180847</v>
      </c>
    </row>
    <row r="682" spans="1:7" x14ac:dyDescent="0.3">
      <c r="A682" t="s">
        <v>2776</v>
      </c>
      <c r="B682" t="s">
        <v>2777</v>
      </c>
      <c r="D682" t="s">
        <v>4119</v>
      </c>
      <c r="E682">
        <v>4765.48052070425</v>
      </c>
      <c r="F682">
        <v>5559.8430436374501</v>
      </c>
      <c r="G682">
        <f t="shared" si="10"/>
        <v>5162.6617821708496</v>
      </c>
    </row>
    <row r="683" spans="1:7" x14ac:dyDescent="0.3">
      <c r="A683" t="s">
        <v>3158</v>
      </c>
      <c r="B683" t="s">
        <v>3159</v>
      </c>
      <c r="D683" t="s">
        <v>4220</v>
      </c>
      <c r="E683">
        <v>5284.9186647256302</v>
      </c>
      <c r="F683">
        <v>5036.0649386778796</v>
      </c>
      <c r="G683">
        <f t="shared" si="10"/>
        <v>5160.4918017017553</v>
      </c>
    </row>
    <row r="684" spans="1:7" x14ac:dyDescent="0.3">
      <c r="A684" t="s">
        <v>956</v>
      </c>
      <c r="B684" t="s">
        <v>958</v>
      </c>
      <c r="C684" s="1" t="s">
        <v>957</v>
      </c>
      <c r="D684" t="s">
        <v>3546</v>
      </c>
      <c r="E684">
        <v>4749.3679637996001</v>
      </c>
      <c r="F684">
        <v>5514.7133374659998</v>
      </c>
      <c r="G684">
        <f t="shared" si="10"/>
        <v>5132.0406506328</v>
      </c>
    </row>
    <row r="685" spans="1:7" x14ac:dyDescent="0.3">
      <c r="A685" t="s">
        <v>1530</v>
      </c>
      <c r="B685" t="s">
        <v>1531</v>
      </c>
      <c r="D685" t="s">
        <v>3733</v>
      </c>
      <c r="E685">
        <v>4591.3114532111204</v>
      </c>
      <c r="F685">
        <v>5648.0511056998303</v>
      </c>
      <c r="G685">
        <f t="shared" si="10"/>
        <v>5119.6812794554753</v>
      </c>
    </row>
    <row r="686" spans="1:7" x14ac:dyDescent="0.3">
      <c r="A686" t="s">
        <v>1953</v>
      </c>
      <c r="B686" t="s">
        <v>1954</v>
      </c>
      <c r="D686" t="s">
        <v>3851</v>
      </c>
      <c r="E686">
        <v>5294.1258400997203</v>
      </c>
      <c r="F686">
        <v>4936.2325583592101</v>
      </c>
      <c r="G686">
        <f t="shared" si="10"/>
        <v>5115.1791992294657</v>
      </c>
    </row>
    <row r="687" spans="1:7" x14ac:dyDescent="0.3">
      <c r="A687" t="s">
        <v>2821</v>
      </c>
      <c r="B687" t="s">
        <v>2822</v>
      </c>
      <c r="D687" t="s">
        <v>3215</v>
      </c>
      <c r="E687">
        <v>5288.7549877981701</v>
      </c>
      <c r="F687">
        <v>4910.2487881392799</v>
      </c>
      <c r="G687">
        <f t="shared" si="10"/>
        <v>5099.501887968725</v>
      </c>
    </row>
    <row r="688" spans="1:7" x14ac:dyDescent="0.3">
      <c r="A688" t="s">
        <v>1423</v>
      </c>
      <c r="B688" t="s">
        <v>1424</v>
      </c>
      <c r="D688" t="s">
        <v>3215</v>
      </c>
      <c r="E688">
        <v>5383.8957999970598</v>
      </c>
      <c r="F688">
        <v>4788.5353381617297</v>
      </c>
      <c r="G688">
        <f t="shared" si="10"/>
        <v>5086.2155690793952</v>
      </c>
    </row>
    <row r="689" spans="1:7" x14ac:dyDescent="0.3">
      <c r="A689" t="s">
        <v>3030</v>
      </c>
      <c r="B689" t="s">
        <v>511</v>
      </c>
      <c r="D689" t="s">
        <v>3215</v>
      </c>
      <c r="E689">
        <v>4921.2352374492202</v>
      </c>
      <c r="F689">
        <v>5250.0891512788503</v>
      </c>
      <c r="G689">
        <f t="shared" si="10"/>
        <v>5085.6621943640348</v>
      </c>
    </row>
    <row r="690" spans="1:7" x14ac:dyDescent="0.3">
      <c r="A690" t="s">
        <v>1025</v>
      </c>
      <c r="B690" t="s">
        <v>1026</v>
      </c>
      <c r="D690" t="s">
        <v>3570</v>
      </c>
      <c r="E690">
        <v>5357.8088031038196</v>
      </c>
      <c r="F690">
        <v>4780.3299370396498</v>
      </c>
      <c r="G690">
        <f t="shared" si="10"/>
        <v>5069.0693700717347</v>
      </c>
    </row>
    <row r="691" spans="1:7" x14ac:dyDescent="0.3">
      <c r="A691" t="s">
        <v>218</v>
      </c>
      <c r="B691" t="s">
        <v>219</v>
      </c>
      <c r="D691" t="s">
        <v>3275</v>
      </c>
      <c r="E691">
        <v>4813.8181914182096</v>
      </c>
      <c r="F691">
        <v>5311.6296596944603</v>
      </c>
      <c r="G691">
        <f t="shared" si="10"/>
        <v>5062.7239255563345</v>
      </c>
    </row>
    <row r="692" spans="1:7" x14ac:dyDescent="0.3">
      <c r="A692" t="s">
        <v>642</v>
      </c>
      <c r="B692" t="s">
        <v>644</v>
      </c>
      <c r="C692" s="1" t="s">
        <v>643</v>
      </c>
      <c r="D692" t="s">
        <v>3437</v>
      </c>
      <c r="E692">
        <v>5662.4128550631804</v>
      </c>
      <c r="F692">
        <v>4452.1138921563697</v>
      </c>
      <c r="G692">
        <f t="shared" si="10"/>
        <v>5057.263373609775</v>
      </c>
    </row>
    <row r="693" spans="1:7" x14ac:dyDescent="0.3">
      <c r="A693" t="s">
        <v>858</v>
      </c>
      <c r="B693" t="s">
        <v>859</v>
      </c>
      <c r="D693" t="s">
        <v>3513</v>
      </c>
      <c r="E693">
        <v>5508.9599321617397</v>
      </c>
      <c r="F693">
        <v>4596.3921952196397</v>
      </c>
      <c r="G693">
        <f t="shared" si="10"/>
        <v>5052.6760636906893</v>
      </c>
    </row>
    <row r="694" spans="1:7" x14ac:dyDescent="0.3">
      <c r="A694" t="s">
        <v>1242</v>
      </c>
      <c r="B694" t="s">
        <v>1243</v>
      </c>
      <c r="D694" t="s">
        <v>3632</v>
      </c>
      <c r="E694">
        <v>5327.1182185235302</v>
      </c>
      <c r="F694">
        <v>4748.8758994050004</v>
      </c>
      <c r="G694">
        <f t="shared" si="10"/>
        <v>5037.9970589642653</v>
      </c>
    </row>
    <row r="695" spans="1:7" x14ac:dyDescent="0.3">
      <c r="A695" t="s">
        <v>2064</v>
      </c>
      <c r="B695" t="s">
        <v>2065</v>
      </c>
      <c r="D695" t="s">
        <v>3889</v>
      </c>
      <c r="E695">
        <v>5577.24648285288</v>
      </c>
      <c r="F695">
        <v>4493.1408977667797</v>
      </c>
      <c r="G695">
        <f t="shared" si="10"/>
        <v>5035.1936903098303</v>
      </c>
    </row>
    <row r="696" spans="1:7" x14ac:dyDescent="0.3">
      <c r="A696" t="s">
        <v>2316</v>
      </c>
      <c r="B696" t="s">
        <v>2317</v>
      </c>
      <c r="D696" t="s">
        <v>3962</v>
      </c>
      <c r="E696">
        <v>4900.5190928575203</v>
      </c>
      <c r="F696">
        <v>5131.1108350086597</v>
      </c>
      <c r="G696">
        <f t="shared" si="10"/>
        <v>5015.8149639330895</v>
      </c>
    </row>
    <row r="697" spans="1:7" x14ac:dyDescent="0.3">
      <c r="A697" t="s">
        <v>2354</v>
      </c>
      <c r="B697" t="s">
        <v>2355</v>
      </c>
      <c r="D697" t="s">
        <v>3975</v>
      </c>
      <c r="E697">
        <v>4787.7311945249603</v>
      </c>
      <c r="F697">
        <v>5227.5242981931196</v>
      </c>
      <c r="G697">
        <f t="shared" si="10"/>
        <v>5007.6277463590395</v>
      </c>
    </row>
    <row r="698" spans="1:7" x14ac:dyDescent="0.3">
      <c r="A698" t="s">
        <v>558</v>
      </c>
      <c r="B698" t="s">
        <v>560</v>
      </c>
      <c r="C698" s="1" t="s">
        <v>559</v>
      </c>
      <c r="D698" t="s">
        <v>3405</v>
      </c>
      <c r="E698">
        <v>5275.71148935155</v>
      </c>
      <c r="F698">
        <v>4689.3867412699101</v>
      </c>
      <c r="G698">
        <f t="shared" si="10"/>
        <v>4982.5491153107305</v>
      </c>
    </row>
    <row r="699" spans="1:7" x14ac:dyDescent="0.3">
      <c r="A699" t="s">
        <v>1512</v>
      </c>
      <c r="B699" t="s">
        <v>1513</v>
      </c>
      <c r="D699" t="s">
        <v>3725</v>
      </c>
      <c r="E699">
        <v>4757.8078745591802</v>
      </c>
      <c r="F699">
        <v>5180.3432417411505</v>
      </c>
      <c r="G699">
        <f t="shared" si="10"/>
        <v>4969.0755581501653</v>
      </c>
    </row>
    <row r="700" spans="1:7" x14ac:dyDescent="0.3">
      <c r="A700" t="s">
        <v>404</v>
      </c>
      <c r="B700" t="s">
        <v>406</v>
      </c>
      <c r="C700" s="1" t="s">
        <v>405</v>
      </c>
      <c r="D700" t="s">
        <v>3345</v>
      </c>
      <c r="E700">
        <v>5393.10297537115</v>
      </c>
      <c r="F700">
        <v>4544.4246547797902</v>
      </c>
      <c r="G700">
        <f t="shared" si="10"/>
        <v>4968.7638150754701</v>
      </c>
    </row>
    <row r="701" spans="1:7" x14ac:dyDescent="0.3">
      <c r="A701" t="s">
        <v>2274</v>
      </c>
      <c r="B701" t="s">
        <v>2275</v>
      </c>
      <c r="D701" t="s">
        <v>3323</v>
      </c>
      <c r="E701">
        <v>5316.3765139204297</v>
      </c>
      <c r="F701">
        <v>4614.85434774433</v>
      </c>
      <c r="G701">
        <f t="shared" si="10"/>
        <v>4965.6154308323803</v>
      </c>
    </row>
    <row r="702" spans="1:7" x14ac:dyDescent="0.3">
      <c r="A702" t="s">
        <v>919</v>
      </c>
      <c r="B702" t="s">
        <v>920</v>
      </c>
      <c r="D702" t="s">
        <v>3533</v>
      </c>
      <c r="E702">
        <v>4359.59753962994</v>
      </c>
      <c r="F702">
        <v>5542.0646745395998</v>
      </c>
      <c r="G702">
        <f t="shared" si="10"/>
        <v>4950.8311070847703</v>
      </c>
    </row>
    <row r="703" spans="1:7" x14ac:dyDescent="0.3">
      <c r="A703" t="s">
        <v>2894</v>
      </c>
      <c r="B703" t="s">
        <v>2896</v>
      </c>
      <c r="C703" s="1" t="s">
        <v>2895</v>
      </c>
      <c r="D703" t="s">
        <v>4159</v>
      </c>
      <c r="E703">
        <v>5008.7034035030401</v>
      </c>
      <c r="F703">
        <v>4848.7082797236699</v>
      </c>
      <c r="G703">
        <f t="shared" si="10"/>
        <v>4928.705841613355</v>
      </c>
    </row>
    <row r="704" spans="1:7" x14ac:dyDescent="0.3">
      <c r="A704" t="s">
        <v>122</v>
      </c>
      <c r="B704" t="s">
        <v>124</v>
      </c>
      <c r="C704" s="1" t="s">
        <v>123</v>
      </c>
      <c r="D704" t="s">
        <v>3237</v>
      </c>
      <c r="E704">
        <v>4446.2984410692598</v>
      </c>
      <c r="F704">
        <v>5400.5215051836904</v>
      </c>
      <c r="G704">
        <f t="shared" si="10"/>
        <v>4923.4099731264751</v>
      </c>
    </row>
    <row r="705" spans="1:7" x14ac:dyDescent="0.3">
      <c r="A705" t="s">
        <v>2217</v>
      </c>
      <c r="B705" t="s">
        <v>2218</v>
      </c>
      <c r="D705" t="s">
        <v>3442</v>
      </c>
      <c r="E705">
        <v>4692.5903823260696</v>
      </c>
      <c r="F705">
        <v>5144.1027201186198</v>
      </c>
      <c r="G705">
        <f t="shared" si="10"/>
        <v>4918.3465512223447</v>
      </c>
    </row>
    <row r="706" spans="1:7" x14ac:dyDescent="0.3">
      <c r="A706" t="s">
        <v>280</v>
      </c>
      <c r="B706" t="s">
        <v>282</v>
      </c>
      <c r="C706" s="1" t="s">
        <v>281</v>
      </c>
      <c r="D706" t="s">
        <v>3299</v>
      </c>
      <c r="E706">
        <v>5283.3841354966198</v>
      </c>
      <c r="F706">
        <v>4545.1084382066301</v>
      </c>
      <c r="G706">
        <f t="shared" si="10"/>
        <v>4914.246286851625</v>
      </c>
    </row>
    <row r="707" spans="1:7" x14ac:dyDescent="0.3">
      <c r="A707" t="s">
        <v>2098</v>
      </c>
      <c r="B707" t="s">
        <v>2099</v>
      </c>
      <c r="D707" t="s">
        <v>3902</v>
      </c>
      <c r="E707">
        <v>5270.3406370499997</v>
      </c>
      <c r="F707">
        <v>4556.0489730360696</v>
      </c>
      <c r="G707">
        <f t="shared" ref="G707:G770" si="11">AVERAGE(E707:F707)</f>
        <v>4913.1948050430346</v>
      </c>
    </row>
    <row r="708" spans="1:7" x14ac:dyDescent="0.3">
      <c r="A708" t="s">
        <v>2118</v>
      </c>
      <c r="B708" t="s">
        <v>2119</v>
      </c>
      <c r="D708" t="s">
        <v>3632</v>
      </c>
      <c r="E708">
        <v>6019.9581654235399</v>
      </c>
      <c r="F708">
        <v>3805.25477036556</v>
      </c>
      <c r="G708">
        <f t="shared" si="11"/>
        <v>4912.6064678945495</v>
      </c>
    </row>
    <row r="709" spans="1:7" x14ac:dyDescent="0.3">
      <c r="A709" t="s">
        <v>2516</v>
      </c>
      <c r="B709" t="s">
        <v>2517</v>
      </c>
      <c r="D709" t="s">
        <v>4032</v>
      </c>
      <c r="E709">
        <v>5225.0720247940699</v>
      </c>
      <c r="F709">
        <v>4588.8705775243998</v>
      </c>
      <c r="G709">
        <f t="shared" si="11"/>
        <v>4906.9713011592348</v>
      </c>
    </row>
    <row r="710" spans="1:7" x14ac:dyDescent="0.3">
      <c r="A710" t="s">
        <v>1179</v>
      </c>
      <c r="B710" t="s">
        <v>1180</v>
      </c>
      <c r="D710" t="s">
        <v>3609</v>
      </c>
      <c r="E710">
        <v>4778.5240191508801</v>
      </c>
      <c r="F710">
        <v>5024.4406204215902</v>
      </c>
      <c r="G710">
        <f t="shared" si="11"/>
        <v>4901.4823197862352</v>
      </c>
    </row>
    <row r="711" spans="1:7" x14ac:dyDescent="0.3">
      <c r="A711" t="s">
        <v>506</v>
      </c>
      <c r="B711" t="s">
        <v>507</v>
      </c>
      <c r="D711" t="s">
        <v>3384</v>
      </c>
      <c r="E711">
        <v>5237.3482586261898</v>
      </c>
      <c r="F711">
        <v>4558.1003233165902</v>
      </c>
      <c r="G711">
        <f t="shared" si="11"/>
        <v>4897.7242909713896</v>
      </c>
    </row>
    <row r="712" spans="1:7" x14ac:dyDescent="0.3">
      <c r="A712" t="s">
        <v>1517</v>
      </c>
      <c r="B712" t="s">
        <v>1518</v>
      </c>
      <c r="D712" t="s">
        <v>3727</v>
      </c>
      <c r="E712">
        <v>5064.7137203620596</v>
      </c>
      <c r="F712">
        <v>4729.0461800266403</v>
      </c>
      <c r="G712">
        <f t="shared" si="11"/>
        <v>4896.8799501943504</v>
      </c>
    </row>
    <row r="713" spans="1:7" x14ac:dyDescent="0.3">
      <c r="A713" t="s">
        <v>756</v>
      </c>
      <c r="B713" t="s">
        <v>757</v>
      </c>
      <c r="D713" t="s">
        <v>3476</v>
      </c>
      <c r="E713">
        <v>4271.3621089616099</v>
      </c>
      <c r="F713">
        <v>5512.66198718548</v>
      </c>
      <c r="G713">
        <f t="shared" si="11"/>
        <v>4892.012048073545</v>
      </c>
    </row>
    <row r="714" spans="1:7" x14ac:dyDescent="0.3">
      <c r="A714" t="s">
        <v>2709</v>
      </c>
      <c r="B714" t="s">
        <v>2710</v>
      </c>
      <c r="D714" t="s">
        <v>3205</v>
      </c>
      <c r="E714">
        <v>4924.30429590725</v>
      </c>
      <c r="F714">
        <v>4855.5461139920699</v>
      </c>
      <c r="G714">
        <f t="shared" si="11"/>
        <v>4889.9252049496599</v>
      </c>
    </row>
    <row r="715" spans="1:7" x14ac:dyDescent="0.3">
      <c r="A715" t="s">
        <v>983</v>
      </c>
      <c r="B715" t="s">
        <v>985</v>
      </c>
      <c r="C715" s="1" t="s">
        <v>984</v>
      </c>
      <c r="D715" t="s">
        <v>3555</v>
      </c>
      <c r="E715">
        <v>3428.1382976181899</v>
      </c>
      <c r="F715">
        <v>6320.8939977105601</v>
      </c>
      <c r="G715">
        <f t="shared" si="11"/>
        <v>4874.5161476643752</v>
      </c>
    </row>
    <row r="716" spans="1:7" x14ac:dyDescent="0.3">
      <c r="A716" t="s">
        <v>204</v>
      </c>
      <c r="B716" t="s">
        <v>206</v>
      </c>
      <c r="C716" s="1" t="s">
        <v>205</v>
      </c>
      <c r="D716" t="s">
        <v>3270</v>
      </c>
      <c r="E716">
        <v>4653.4598869862002</v>
      </c>
      <c r="F716">
        <v>5079.1432945688102</v>
      </c>
      <c r="G716">
        <f t="shared" si="11"/>
        <v>4866.3015907775052</v>
      </c>
    </row>
    <row r="717" spans="1:7" x14ac:dyDescent="0.3">
      <c r="A717" t="s">
        <v>1358</v>
      </c>
      <c r="B717" t="s">
        <v>1360</v>
      </c>
      <c r="C717" s="1" t="s">
        <v>1359</v>
      </c>
      <c r="D717" t="s">
        <v>3672</v>
      </c>
      <c r="E717">
        <v>5416.1209138063596</v>
      </c>
      <c r="F717">
        <v>4306.4680222394099</v>
      </c>
      <c r="G717">
        <f t="shared" si="11"/>
        <v>4861.2944680228848</v>
      </c>
    </row>
    <row r="718" spans="1:7" x14ac:dyDescent="0.3">
      <c r="A718" t="s">
        <v>3136</v>
      </c>
      <c r="B718" t="s">
        <v>3137</v>
      </c>
      <c r="D718" t="s">
        <v>3215</v>
      </c>
      <c r="E718">
        <v>5146.8110341143301</v>
      </c>
      <c r="F718">
        <v>4523.2273685477403</v>
      </c>
      <c r="G718">
        <f t="shared" si="11"/>
        <v>4835.0192013310352</v>
      </c>
    </row>
    <row r="719" spans="1:7" x14ac:dyDescent="0.3">
      <c r="A719" t="s">
        <v>251</v>
      </c>
      <c r="B719" t="s">
        <v>253</v>
      </c>
      <c r="C719" s="1" t="s">
        <v>252</v>
      </c>
      <c r="D719" t="s">
        <v>3288</v>
      </c>
      <c r="E719">
        <v>4231.4643490072403</v>
      </c>
      <c r="F719">
        <v>5412.1458234399697</v>
      </c>
      <c r="G719">
        <f t="shared" si="11"/>
        <v>4821.805086223605</v>
      </c>
    </row>
    <row r="720" spans="1:7" x14ac:dyDescent="0.3">
      <c r="A720" t="s">
        <v>1451</v>
      </c>
      <c r="B720" t="s">
        <v>1453</v>
      </c>
      <c r="C720" s="1" t="s">
        <v>1452</v>
      </c>
      <c r="D720" t="s">
        <v>3705</v>
      </c>
      <c r="E720">
        <v>4556.7845455582901</v>
      </c>
      <c r="F720">
        <v>5084.6135619835304</v>
      </c>
      <c r="G720">
        <f t="shared" si="11"/>
        <v>4820.6990537709098</v>
      </c>
    </row>
    <row r="721" spans="1:7" x14ac:dyDescent="0.3">
      <c r="A721" t="s">
        <v>2522</v>
      </c>
      <c r="B721" t="s">
        <v>2523</v>
      </c>
      <c r="D721" t="s">
        <v>4034</v>
      </c>
      <c r="E721">
        <v>5093.1025110988303</v>
      </c>
      <c r="F721">
        <v>4539.6381707919099</v>
      </c>
      <c r="G721">
        <f t="shared" si="11"/>
        <v>4816.3703409453701</v>
      </c>
    </row>
    <row r="722" spans="1:7" x14ac:dyDescent="0.3">
      <c r="A722" t="s">
        <v>517</v>
      </c>
      <c r="B722" t="s">
        <v>519</v>
      </c>
      <c r="C722" s="1" t="s">
        <v>518</v>
      </c>
      <c r="D722" t="s">
        <v>3389</v>
      </c>
      <c r="E722">
        <v>5589.52271668499</v>
      </c>
      <c r="F722">
        <v>4041.1600526254201</v>
      </c>
      <c r="G722">
        <f t="shared" si="11"/>
        <v>4815.3413846552048</v>
      </c>
    </row>
    <row r="723" spans="1:7" x14ac:dyDescent="0.3">
      <c r="A723" t="s">
        <v>2426</v>
      </c>
      <c r="B723" t="s">
        <v>2427</v>
      </c>
      <c r="D723" t="s">
        <v>4000</v>
      </c>
      <c r="E723">
        <v>5465.9931137493304</v>
      </c>
      <c r="F723">
        <v>4151.2491843466896</v>
      </c>
      <c r="G723">
        <f t="shared" si="11"/>
        <v>4808.62114904801</v>
      </c>
    </row>
    <row r="724" spans="1:7" x14ac:dyDescent="0.3">
      <c r="A724" t="s">
        <v>60</v>
      </c>
      <c r="B724" t="s">
        <v>62</v>
      </c>
      <c r="C724" s="1" t="s">
        <v>61</v>
      </c>
      <c r="D724" t="s">
        <v>3214</v>
      </c>
      <c r="E724">
        <v>5518.1671075358199</v>
      </c>
      <c r="F724">
        <v>4091.7600262115998</v>
      </c>
      <c r="G724">
        <f t="shared" si="11"/>
        <v>4804.9635668737101</v>
      </c>
    </row>
    <row r="725" spans="1:7" x14ac:dyDescent="0.3">
      <c r="A725" t="s">
        <v>1485</v>
      </c>
      <c r="B725" t="s">
        <v>1486</v>
      </c>
      <c r="D725" t="s">
        <v>3715</v>
      </c>
      <c r="E725">
        <v>5935.5590578277397</v>
      </c>
      <c r="F725">
        <v>3664.3953844364901</v>
      </c>
      <c r="G725">
        <f t="shared" si="11"/>
        <v>4799.9772211321151</v>
      </c>
    </row>
    <row r="726" spans="1:7" x14ac:dyDescent="0.3">
      <c r="A726" t="s">
        <v>546</v>
      </c>
      <c r="B726" t="s">
        <v>547</v>
      </c>
      <c r="D726" t="s">
        <v>3400</v>
      </c>
      <c r="E726">
        <v>4624.3038316349302</v>
      </c>
      <c r="F726">
        <v>4964.26767885966</v>
      </c>
      <c r="G726">
        <f t="shared" si="11"/>
        <v>4794.2857552472951</v>
      </c>
    </row>
    <row r="727" spans="1:7" x14ac:dyDescent="0.3">
      <c r="A727" t="s">
        <v>244</v>
      </c>
      <c r="B727" t="s">
        <v>245</v>
      </c>
      <c r="D727" t="s">
        <v>3285</v>
      </c>
      <c r="E727">
        <v>4996.4271696709202</v>
      </c>
      <c r="F727">
        <v>4572.4597752802401</v>
      </c>
      <c r="G727">
        <f t="shared" si="11"/>
        <v>4784.4434724755802</v>
      </c>
    </row>
    <row r="728" spans="1:7" x14ac:dyDescent="0.3">
      <c r="A728" t="s">
        <v>1073</v>
      </c>
      <c r="B728" t="s">
        <v>1075</v>
      </c>
      <c r="C728" s="1" t="s">
        <v>1074</v>
      </c>
      <c r="D728" t="s">
        <v>3587</v>
      </c>
      <c r="E728">
        <v>6439.6519095589802</v>
      </c>
      <c r="F728">
        <v>3111.8983755496301</v>
      </c>
      <c r="G728">
        <f t="shared" si="11"/>
        <v>4775.7751425543047</v>
      </c>
    </row>
    <row r="729" spans="1:7" x14ac:dyDescent="0.3">
      <c r="A729" t="s">
        <v>3173</v>
      </c>
      <c r="D729" t="s">
        <v>3215</v>
      </c>
      <c r="E729">
        <v>4865.2249205901899</v>
      </c>
      <c r="F729">
        <v>4685.2840407088697</v>
      </c>
      <c r="G729">
        <f t="shared" si="11"/>
        <v>4775.2544806495298</v>
      </c>
    </row>
    <row r="730" spans="1:7" x14ac:dyDescent="0.3">
      <c r="A730" t="s">
        <v>2991</v>
      </c>
      <c r="B730" t="s">
        <v>2993</v>
      </c>
      <c r="C730" s="1" t="s">
        <v>2992</v>
      </c>
      <c r="D730" t="s">
        <v>4186</v>
      </c>
      <c r="E730">
        <v>3955.2490877846399</v>
      </c>
      <c r="F730">
        <v>5585.8268138573703</v>
      </c>
      <c r="G730">
        <f t="shared" si="11"/>
        <v>4770.5379508210053</v>
      </c>
    </row>
    <row r="731" spans="1:7" x14ac:dyDescent="0.3">
      <c r="A731" t="s">
        <v>159</v>
      </c>
      <c r="B731" t="s">
        <v>161</v>
      </c>
      <c r="C731" s="1" t="s">
        <v>160</v>
      </c>
      <c r="D731" t="s">
        <v>3251</v>
      </c>
      <c r="E731">
        <v>5274.9442247370398</v>
      </c>
      <c r="F731">
        <v>4209.3707756281101</v>
      </c>
      <c r="G731">
        <f t="shared" si="11"/>
        <v>4742.1575001825749</v>
      </c>
    </row>
    <row r="732" spans="1:7" x14ac:dyDescent="0.3">
      <c r="A732" t="s">
        <v>1390</v>
      </c>
      <c r="B732" t="s">
        <v>1391</v>
      </c>
      <c r="D732" t="s">
        <v>3682</v>
      </c>
      <c r="E732">
        <v>4467.0145856609497</v>
      </c>
      <c r="F732">
        <v>5010.7649518847902</v>
      </c>
      <c r="G732">
        <f t="shared" si="11"/>
        <v>4738.8897687728695</v>
      </c>
    </row>
    <row r="733" spans="1:7" x14ac:dyDescent="0.3">
      <c r="A733" t="s">
        <v>2066</v>
      </c>
      <c r="B733" t="s">
        <v>2067</v>
      </c>
      <c r="D733" t="s">
        <v>3890</v>
      </c>
      <c r="E733">
        <v>5130.6984772096803</v>
      </c>
      <c r="F733">
        <v>4341.3409770082599</v>
      </c>
      <c r="G733">
        <f t="shared" si="11"/>
        <v>4736.0197271089701</v>
      </c>
    </row>
    <row r="734" spans="1:7" x14ac:dyDescent="0.3">
      <c r="A734" t="s">
        <v>1103</v>
      </c>
      <c r="B734" t="s">
        <v>1104</v>
      </c>
      <c r="D734" t="s">
        <v>3215</v>
      </c>
      <c r="E734">
        <v>4726.3500253643897</v>
      </c>
      <c r="F734">
        <v>4741.3542817097596</v>
      </c>
      <c r="G734">
        <f t="shared" si="11"/>
        <v>4733.8521535370746</v>
      </c>
    </row>
    <row r="735" spans="1:7" x14ac:dyDescent="0.3">
      <c r="A735" t="s">
        <v>1838</v>
      </c>
      <c r="B735" t="s">
        <v>1839</v>
      </c>
      <c r="D735" t="s">
        <v>3825</v>
      </c>
      <c r="E735">
        <v>4806.1455452731398</v>
      </c>
      <c r="F735">
        <v>4626.4786660006102</v>
      </c>
      <c r="G735">
        <f t="shared" si="11"/>
        <v>4716.3121056368745</v>
      </c>
    </row>
    <row r="736" spans="1:7" x14ac:dyDescent="0.3">
      <c r="A736" t="s">
        <v>2452</v>
      </c>
      <c r="B736" t="s">
        <v>2453</v>
      </c>
      <c r="D736" t="s">
        <v>4010</v>
      </c>
      <c r="E736">
        <v>5117.6549787630602</v>
      </c>
      <c r="F736">
        <v>4305.1004553857301</v>
      </c>
      <c r="G736">
        <f t="shared" si="11"/>
        <v>4711.3777170743952</v>
      </c>
    </row>
    <row r="737" spans="1:7" x14ac:dyDescent="0.3">
      <c r="A737" t="s">
        <v>2580</v>
      </c>
      <c r="B737" t="s">
        <v>2582</v>
      </c>
      <c r="C737" s="1" t="s">
        <v>2581</v>
      </c>
      <c r="D737" t="s">
        <v>4055</v>
      </c>
      <c r="E737">
        <v>4885.1738005673797</v>
      </c>
      <c r="F737">
        <v>4528.0138525356297</v>
      </c>
      <c r="G737">
        <f t="shared" si="11"/>
        <v>4706.5938265515051</v>
      </c>
    </row>
    <row r="738" spans="1:7" x14ac:dyDescent="0.3">
      <c r="A738" t="s">
        <v>914</v>
      </c>
      <c r="B738" t="s">
        <v>916</v>
      </c>
      <c r="C738" s="1" t="s">
        <v>915</v>
      </c>
      <c r="D738" t="s">
        <v>3531</v>
      </c>
      <c r="E738">
        <v>5383.8957999970598</v>
      </c>
      <c r="F738">
        <v>4025.4330338080999</v>
      </c>
      <c r="G738">
        <f t="shared" si="11"/>
        <v>4704.6644169025803</v>
      </c>
    </row>
    <row r="739" spans="1:7" x14ac:dyDescent="0.3">
      <c r="A739" t="s">
        <v>1836</v>
      </c>
      <c r="B739" t="s">
        <v>1837</v>
      </c>
      <c r="D739" t="s">
        <v>3215</v>
      </c>
      <c r="E739">
        <v>4486.9634656381404</v>
      </c>
      <c r="F739">
        <v>4906.8298710050803</v>
      </c>
      <c r="G739">
        <f t="shared" si="11"/>
        <v>4696.8966683216104</v>
      </c>
    </row>
    <row r="740" spans="1:7" x14ac:dyDescent="0.3">
      <c r="A740" t="s">
        <v>296</v>
      </c>
      <c r="B740" t="s">
        <v>298</v>
      </c>
      <c r="C740" s="1" t="s">
        <v>297</v>
      </c>
      <c r="D740" t="s">
        <v>3306</v>
      </c>
      <c r="E740">
        <v>5048.6011634574097</v>
      </c>
      <c r="F740">
        <v>4339.9734101545801</v>
      </c>
      <c r="G740">
        <f t="shared" si="11"/>
        <v>4694.2872868059949</v>
      </c>
    </row>
    <row r="741" spans="1:7" x14ac:dyDescent="0.3">
      <c r="A741" t="s">
        <v>2900</v>
      </c>
      <c r="B741" t="s">
        <v>2902</v>
      </c>
      <c r="C741" s="1" t="s">
        <v>2901</v>
      </c>
      <c r="D741" t="s">
        <v>4161</v>
      </c>
      <c r="E741">
        <v>5315.6092493059195</v>
      </c>
      <c r="F741">
        <v>4071.2465234063902</v>
      </c>
      <c r="G741">
        <f t="shared" si="11"/>
        <v>4693.4278863561549</v>
      </c>
    </row>
    <row r="742" spans="1:7" x14ac:dyDescent="0.3">
      <c r="A742" t="s">
        <v>515</v>
      </c>
      <c r="B742" t="s">
        <v>516</v>
      </c>
      <c r="D742" t="s">
        <v>3388</v>
      </c>
      <c r="E742">
        <v>4895.9155051704802</v>
      </c>
      <c r="F742">
        <v>4474.6787452420904</v>
      </c>
      <c r="G742">
        <f t="shared" si="11"/>
        <v>4685.2971252062853</v>
      </c>
    </row>
    <row r="743" spans="1:7" x14ac:dyDescent="0.3">
      <c r="A743" t="s">
        <v>89</v>
      </c>
      <c r="B743" t="s">
        <v>90</v>
      </c>
      <c r="D743" t="s">
        <v>3225</v>
      </c>
      <c r="E743">
        <v>4740.9280530400201</v>
      </c>
      <c r="F743">
        <v>4618.9570483053703</v>
      </c>
      <c r="G743">
        <f t="shared" si="11"/>
        <v>4679.9425506726948</v>
      </c>
    </row>
    <row r="744" spans="1:7" x14ac:dyDescent="0.3">
      <c r="A744" t="s">
        <v>1548</v>
      </c>
      <c r="B744" t="s">
        <v>1549</v>
      </c>
      <c r="D744" t="s">
        <v>3740</v>
      </c>
      <c r="E744">
        <v>4529.1630194360296</v>
      </c>
      <c r="F744">
        <v>4826.1434266379401</v>
      </c>
      <c r="G744">
        <f t="shared" si="11"/>
        <v>4677.6532230369849</v>
      </c>
    </row>
    <row r="745" spans="1:7" x14ac:dyDescent="0.3">
      <c r="A745" t="s">
        <v>1043</v>
      </c>
      <c r="B745" t="s">
        <v>1045</v>
      </c>
      <c r="C745" s="1" t="s">
        <v>1044</v>
      </c>
      <c r="D745" t="s">
        <v>3577</v>
      </c>
      <c r="E745">
        <v>4460.8764687448902</v>
      </c>
      <c r="F745">
        <v>4883.5812344925198</v>
      </c>
      <c r="G745">
        <f t="shared" si="11"/>
        <v>4672.2288516187054</v>
      </c>
    </row>
    <row r="746" spans="1:7" x14ac:dyDescent="0.3">
      <c r="A746" t="s">
        <v>2199</v>
      </c>
      <c r="B746" t="s">
        <v>2200</v>
      </c>
      <c r="D746" t="s">
        <v>3925</v>
      </c>
      <c r="E746">
        <v>4549.8791640277304</v>
      </c>
      <c r="F746">
        <v>4790.5866884422503</v>
      </c>
      <c r="G746">
        <f t="shared" si="11"/>
        <v>4670.2329262349904</v>
      </c>
    </row>
    <row r="747" spans="1:7" x14ac:dyDescent="0.3">
      <c r="A747" t="s">
        <v>2949</v>
      </c>
      <c r="B747" t="s">
        <v>2951</v>
      </c>
      <c r="C747" s="1" t="s">
        <v>2950</v>
      </c>
      <c r="D747" t="s">
        <v>4172</v>
      </c>
      <c r="E747">
        <v>4822.2581021777896</v>
      </c>
      <c r="F747">
        <v>4513.6544005719797</v>
      </c>
      <c r="G747">
        <f t="shared" si="11"/>
        <v>4667.9562513748842</v>
      </c>
    </row>
    <row r="748" spans="1:7" x14ac:dyDescent="0.3">
      <c r="A748" t="s">
        <v>790</v>
      </c>
      <c r="B748" t="s">
        <v>791</v>
      </c>
      <c r="D748" t="s">
        <v>3487</v>
      </c>
      <c r="E748">
        <v>4776.2222253073596</v>
      </c>
      <c r="F748">
        <v>4495.8760314741403</v>
      </c>
      <c r="G748">
        <f t="shared" si="11"/>
        <v>4636.0491283907504</v>
      </c>
    </row>
    <row r="749" spans="1:7" x14ac:dyDescent="0.3">
      <c r="A749" t="s">
        <v>1820</v>
      </c>
      <c r="B749" t="s">
        <v>1821</v>
      </c>
      <c r="D749" t="s">
        <v>3216</v>
      </c>
      <c r="E749">
        <v>4451.66929337081</v>
      </c>
      <c r="F749">
        <v>4819.98937579638</v>
      </c>
      <c r="G749">
        <f t="shared" si="11"/>
        <v>4635.8293345835955</v>
      </c>
    </row>
    <row r="750" spans="1:7" x14ac:dyDescent="0.3">
      <c r="A750" t="s">
        <v>2235</v>
      </c>
      <c r="B750" t="s">
        <v>2236</v>
      </c>
      <c r="D750" t="s">
        <v>3935</v>
      </c>
      <c r="E750">
        <v>4180.0576198352601</v>
      </c>
      <c r="F750">
        <v>5079.1432945688102</v>
      </c>
      <c r="G750">
        <f t="shared" si="11"/>
        <v>4629.6004572020356</v>
      </c>
    </row>
    <row r="751" spans="1:7" x14ac:dyDescent="0.3">
      <c r="A751" t="s">
        <v>1659</v>
      </c>
      <c r="B751" t="s">
        <v>1661</v>
      </c>
      <c r="C751" s="1" t="s">
        <v>1660</v>
      </c>
      <c r="D751" t="s">
        <v>3782</v>
      </c>
      <c r="E751">
        <v>5557.2976028756902</v>
      </c>
      <c r="F751">
        <v>3663.0278175828098</v>
      </c>
      <c r="G751">
        <f t="shared" si="11"/>
        <v>4610.1627102292496</v>
      </c>
    </row>
    <row r="752" spans="1:7" x14ac:dyDescent="0.3">
      <c r="A752" t="s">
        <v>2656</v>
      </c>
      <c r="B752" t="s">
        <v>2657</v>
      </c>
      <c r="C752" s="1" t="s">
        <v>2210</v>
      </c>
      <c r="D752" t="s">
        <v>3929</v>
      </c>
      <c r="E752">
        <v>5585.6863936124601</v>
      </c>
      <c r="F752">
        <v>3605.5900097282301</v>
      </c>
      <c r="G752">
        <f t="shared" si="11"/>
        <v>4595.6382016703446</v>
      </c>
    </row>
    <row r="753" spans="1:7" x14ac:dyDescent="0.3">
      <c r="A753" t="s">
        <v>504</v>
      </c>
      <c r="B753" t="s">
        <v>505</v>
      </c>
      <c r="D753" t="s">
        <v>3383</v>
      </c>
      <c r="E753">
        <v>5085.4298649537604</v>
      </c>
      <c r="F753">
        <v>4097.9140770531603</v>
      </c>
      <c r="G753">
        <f t="shared" si="11"/>
        <v>4591.6719710034604</v>
      </c>
    </row>
    <row r="754" spans="1:7" x14ac:dyDescent="0.3">
      <c r="A754" t="s">
        <v>2865</v>
      </c>
      <c r="B754" t="s">
        <v>2867</v>
      </c>
      <c r="C754" s="1" t="s">
        <v>2866</v>
      </c>
      <c r="D754" t="s">
        <v>4149</v>
      </c>
      <c r="E754">
        <v>4040.4154599949402</v>
      </c>
      <c r="F754">
        <v>5124.2730007402597</v>
      </c>
      <c r="G754">
        <f t="shared" si="11"/>
        <v>4582.3442303676002</v>
      </c>
    </row>
    <row r="755" spans="1:7" x14ac:dyDescent="0.3">
      <c r="A755" t="s">
        <v>849</v>
      </c>
      <c r="B755" t="s">
        <v>851</v>
      </c>
      <c r="C755" s="1" t="s">
        <v>850</v>
      </c>
      <c r="D755" t="s">
        <v>3509</v>
      </c>
      <c r="E755">
        <v>4201.5410290414602</v>
      </c>
      <c r="F755">
        <v>4957.42984459125</v>
      </c>
      <c r="G755">
        <f t="shared" si="11"/>
        <v>4579.4854368163551</v>
      </c>
    </row>
    <row r="756" spans="1:7" x14ac:dyDescent="0.3">
      <c r="A756" t="s">
        <v>430</v>
      </c>
      <c r="B756" t="s">
        <v>432</v>
      </c>
      <c r="C756" s="1" t="s">
        <v>431</v>
      </c>
      <c r="D756" t="s">
        <v>3356</v>
      </c>
      <c r="E756">
        <v>5031.7213419382497</v>
      </c>
      <c r="F756">
        <v>4099.9654273336801</v>
      </c>
      <c r="G756">
        <f t="shared" si="11"/>
        <v>4565.8433846359649</v>
      </c>
    </row>
    <row r="757" spans="1:7" x14ac:dyDescent="0.3">
      <c r="A757" t="s">
        <v>1553</v>
      </c>
      <c r="B757" t="s">
        <v>1555</v>
      </c>
      <c r="C757" s="1" t="s">
        <v>1554</v>
      </c>
      <c r="D757" t="s">
        <v>3742</v>
      </c>
      <c r="E757">
        <v>4391.8226534392497</v>
      </c>
      <c r="F757">
        <v>4729.0461800266403</v>
      </c>
      <c r="G757">
        <f t="shared" si="11"/>
        <v>4560.4344167329455</v>
      </c>
    </row>
    <row r="758" spans="1:7" x14ac:dyDescent="0.3">
      <c r="A758" t="s">
        <v>2339</v>
      </c>
      <c r="B758" t="s">
        <v>2340</v>
      </c>
      <c r="D758" t="s">
        <v>3969</v>
      </c>
      <c r="E758">
        <v>4613.5621270318297</v>
      </c>
      <c r="F758">
        <v>4502.0300823157004</v>
      </c>
      <c r="G758">
        <f t="shared" si="11"/>
        <v>4557.7961046737655</v>
      </c>
    </row>
    <row r="759" spans="1:7" x14ac:dyDescent="0.3">
      <c r="A759" t="s">
        <v>2804</v>
      </c>
      <c r="B759" t="s">
        <v>2805</v>
      </c>
      <c r="D759" t="s">
        <v>4128</v>
      </c>
      <c r="E759">
        <v>3211.00241171266</v>
      </c>
      <c r="F759">
        <v>5886.6915216670504</v>
      </c>
      <c r="G759">
        <f t="shared" si="11"/>
        <v>4548.8469666898554</v>
      </c>
    </row>
    <row r="760" spans="1:7" x14ac:dyDescent="0.3">
      <c r="A760" t="s">
        <v>433</v>
      </c>
      <c r="B760" t="s">
        <v>434</v>
      </c>
      <c r="D760" t="s">
        <v>3308</v>
      </c>
      <c r="E760">
        <v>5490.5455814135603</v>
      </c>
      <c r="F760">
        <v>3592.59812461827</v>
      </c>
      <c r="G760">
        <f t="shared" si="11"/>
        <v>4541.5718530159156</v>
      </c>
    </row>
    <row r="761" spans="1:7" x14ac:dyDescent="0.3">
      <c r="A761" t="s">
        <v>1740</v>
      </c>
      <c r="B761" t="s">
        <v>1742</v>
      </c>
      <c r="C761" s="1" t="s">
        <v>1741</v>
      </c>
      <c r="D761" t="s">
        <v>3798</v>
      </c>
      <c r="E761">
        <v>4341.1831888817696</v>
      </c>
      <c r="F761">
        <v>4739.3029314292398</v>
      </c>
      <c r="G761">
        <f t="shared" si="11"/>
        <v>4540.2430601555043</v>
      </c>
    </row>
    <row r="762" spans="1:7" x14ac:dyDescent="0.3">
      <c r="A762" t="s">
        <v>571</v>
      </c>
      <c r="B762" t="s">
        <v>572</v>
      </c>
      <c r="D762" t="s">
        <v>3410</v>
      </c>
      <c r="E762">
        <v>4694.8921761695901</v>
      </c>
      <c r="F762">
        <v>4367.3247472281901</v>
      </c>
      <c r="G762">
        <f t="shared" si="11"/>
        <v>4531.1084616988901</v>
      </c>
    </row>
    <row r="763" spans="1:7" x14ac:dyDescent="0.3">
      <c r="A763" t="s">
        <v>2654</v>
      </c>
      <c r="B763" t="s">
        <v>2655</v>
      </c>
      <c r="D763" t="s">
        <v>4081</v>
      </c>
      <c r="E763">
        <v>4714.8410561467799</v>
      </c>
      <c r="F763">
        <v>4343.3923272887796</v>
      </c>
      <c r="G763">
        <f t="shared" si="11"/>
        <v>4529.1166917177798</v>
      </c>
    </row>
    <row r="764" spans="1:7" x14ac:dyDescent="0.3">
      <c r="A764" t="s">
        <v>455</v>
      </c>
      <c r="B764" t="s">
        <v>456</v>
      </c>
      <c r="D764" t="s">
        <v>3364</v>
      </c>
      <c r="E764">
        <v>4728.6518192079102</v>
      </c>
      <c r="F764">
        <v>4305.1004553857301</v>
      </c>
      <c r="G764">
        <f t="shared" si="11"/>
        <v>4516.8761372968202</v>
      </c>
    </row>
    <row r="765" spans="1:7" x14ac:dyDescent="0.3">
      <c r="A765" t="s">
        <v>2728</v>
      </c>
      <c r="B765" t="s">
        <v>2730</v>
      </c>
      <c r="C765" s="1" t="s">
        <v>2729</v>
      </c>
      <c r="D765" t="s">
        <v>4103</v>
      </c>
      <c r="E765">
        <v>4200.77376442695</v>
      </c>
      <c r="F765">
        <v>4832.2974774795002</v>
      </c>
      <c r="G765">
        <f t="shared" si="11"/>
        <v>4516.5356209532256</v>
      </c>
    </row>
    <row r="766" spans="1:7" x14ac:dyDescent="0.3">
      <c r="A766" t="s">
        <v>2464</v>
      </c>
      <c r="B766" t="s">
        <v>2465</v>
      </c>
      <c r="D766" t="s">
        <v>4013</v>
      </c>
      <c r="E766">
        <v>4656.52894544423</v>
      </c>
      <c r="F766">
        <v>4349.5463781303397</v>
      </c>
      <c r="G766">
        <f t="shared" si="11"/>
        <v>4503.0376617872844</v>
      </c>
    </row>
    <row r="767" spans="1:7" x14ac:dyDescent="0.3">
      <c r="A767" t="s">
        <v>2197</v>
      </c>
      <c r="B767" t="s">
        <v>2198</v>
      </c>
      <c r="D767" t="s">
        <v>3215</v>
      </c>
      <c r="E767">
        <v>5032.4886065527598</v>
      </c>
      <c r="F767">
        <v>3970.04657623405</v>
      </c>
      <c r="G767">
        <f t="shared" si="11"/>
        <v>4501.2675913934054</v>
      </c>
    </row>
    <row r="768" spans="1:7" x14ac:dyDescent="0.3">
      <c r="A768" t="s">
        <v>1361</v>
      </c>
      <c r="B768" t="s">
        <v>1362</v>
      </c>
      <c r="D768" t="s">
        <v>3673</v>
      </c>
      <c r="E768">
        <v>4910.4935328461197</v>
      </c>
      <c r="F768">
        <v>4074.6654405405902</v>
      </c>
      <c r="G768">
        <f t="shared" si="11"/>
        <v>4492.5794866933547</v>
      </c>
    </row>
    <row r="769" spans="1:7" x14ac:dyDescent="0.3">
      <c r="A769" t="s">
        <v>162</v>
      </c>
      <c r="B769" t="s">
        <v>163</v>
      </c>
      <c r="D769" t="s">
        <v>3252</v>
      </c>
      <c r="E769">
        <v>3979.8015554488802</v>
      </c>
      <c r="F769">
        <v>4990.9352325064201</v>
      </c>
      <c r="G769">
        <f t="shared" si="11"/>
        <v>4485.3683939776502</v>
      </c>
    </row>
    <row r="770" spans="1:7" x14ac:dyDescent="0.3">
      <c r="A770" t="s">
        <v>2816</v>
      </c>
      <c r="B770" t="s">
        <v>2818</v>
      </c>
      <c r="C770" s="1" t="s">
        <v>2817</v>
      </c>
      <c r="D770" t="s">
        <v>4132</v>
      </c>
      <c r="E770">
        <v>4560.62086863083</v>
      </c>
      <c r="F770">
        <v>4389.2058168870699</v>
      </c>
      <c r="G770">
        <f t="shared" si="11"/>
        <v>4474.9133427589495</v>
      </c>
    </row>
    <row r="771" spans="1:7" x14ac:dyDescent="0.3">
      <c r="A771" t="s">
        <v>2583</v>
      </c>
      <c r="B771" t="s">
        <v>2585</v>
      </c>
      <c r="C771" s="1" t="s">
        <v>2584</v>
      </c>
      <c r="D771" t="s">
        <v>4056</v>
      </c>
      <c r="E771">
        <v>4085.68407225087</v>
      </c>
      <c r="F771">
        <v>4848.02449629683</v>
      </c>
      <c r="G771">
        <f t="shared" ref="G771:G834" si="12">AVERAGE(E771:F771)</f>
        <v>4466.8542842738498</v>
      </c>
    </row>
    <row r="772" spans="1:7" x14ac:dyDescent="0.3">
      <c r="A772" t="s">
        <v>2980</v>
      </c>
      <c r="B772" t="s">
        <v>2982</v>
      </c>
      <c r="C772" s="1" t="s">
        <v>2981</v>
      </c>
      <c r="D772" t="s">
        <v>4182</v>
      </c>
      <c r="E772">
        <v>4519.9558440619503</v>
      </c>
      <c r="F772">
        <v>4332.4517924593401</v>
      </c>
      <c r="G772">
        <f t="shared" si="12"/>
        <v>4426.2038182606448</v>
      </c>
    </row>
    <row r="773" spans="1:7" x14ac:dyDescent="0.3">
      <c r="A773" t="s">
        <v>496</v>
      </c>
      <c r="B773" t="s">
        <v>498</v>
      </c>
      <c r="C773" s="1" t="s">
        <v>497</v>
      </c>
      <c r="D773" t="s">
        <v>3380</v>
      </c>
      <c r="E773">
        <v>4309.7253396869701</v>
      </c>
      <c r="F773">
        <v>4528.0138525356297</v>
      </c>
      <c r="G773">
        <f t="shared" si="12"/>
        <v>4418.8695961112999</v>
      </c>
    </row>
    <row r="774" spans="1:7" x14ac:dyDescent="0.3">
      <c r="A774" t="s">
        <v>1595</v>
      </c>
      <c r="B774" t="s">
        <v>1596</v>
      </c>
      <c r="D774" t="s">
        <v>3758</v>
      </c>
      <c r="E774">
        <v>4356.5284811719102</v>
      </c>
      <c r="F774">
        <v>4467.1571275468496</v>
      </c>
      <c r="G774">
        <f t="shared" si="12"/>
        <v>4411.8428043593794</v>
      </c>
    </row>
    <row r="775" spans="1:7" x14ac:dyDescent="0.3">
      <c r="A775" t="s">
        <v>13</v>
      </c>
      <c r="B775" t="s">
        <v>14</v>
      </c>
      <c r="D775" t="s">
        <v>3194</v>
      </c>
      <c r="E775">
        <v>4598.21683474168</v>
      </c>
      <c r="F775">
        <v>4190.2248396765799</v>
      </c>
      <c r="G775">
        <f t="shared" si="12"/>
        <v>4394.22083720913</v>
      </c>
    </row>
    <row r="776" spans="1:7" x14ac:dyDescent="0.3">
      <c r="A776" t="s">
        <v>2661</v>
      </c>
      <c r="B776" t="s">
        <v>511</v>
      </c>
      <c r="C776" s="1" t="s">
        <v>2662</v>
      </c>
      <c r="D776" t="s">
        <v>4083</v>
      </c>
      <c r="E776">
        <v>4642.7181823830997</v>
      </c>
      <c r="F776">
        <v>4112.2735290168002</v>
      </c>
      <c r="G776">
        <f t="shared" si="12"/>
        <v>4377.49585569995</v>
      </c>
    </row>
    <row r="777" spans="1:7" x14ac:dyDescent="0.3">
      <c r="A777" t="s">
        <v>40</v>
      </c>
      <c r="B777" t="s">
        <v>42</v>
      </c>
      <c r="C777" s="1" t="s">
        <v>41</v>
      </c>
      <c r="D777" t="s">
        <v>3206</v>
      </c>
      <c r="E777">
        <v>3982.8706139069</v>
      </c>
      <c r="F777">
        <v>4761.8677845149696</v>
      </c>
      <c r="G777">
        <f t="shared" si="12"/>
        <v>4372.3691992109343</v>
      </c>
    </row>
    <row r="778" spans="1:7" x14ac:dyDescent="0.3">
      <c r="A778" t="s">
        <v>1771</v>
      </c>
      <c r="B778" t="s">
        <v>1772</v>
      </c>
      <c r="D778" t="s">
        <v>3215</v>
      </c>
      <c r="E778">
        <v>5312.5401908478898</v>
      </c>
      <c r="F778">
        <v>3412.0792999324599</v>
      </c>
      <c r="G778">
        <f t="shared" si="12"/>
        <v>4362.3097453901746</v>
      </c>
    </row>
    <row r="779" spans="1:7" x14ac:dyDescent="0.3">
      <c r="A779" t="s">
        <v>1842</v>
      </c>
      <c r="B779" t="s">
        <v>1844</v>
      </c>
      <c r="C779" s="1" t="s">
        <v>1843</v>
      </c>
      <c r="D779" t="s">
        <v>3826</v>
      </c>
      <c r="E779">
        <v>4856.7850098306099</v>
      </c>
      <c r="F779">
        <v>3867.47906220802</v>
      </c>
      <c r="G779">
        <f t="shared" si="12"/>
        <v>4362.1320360193149</v>
      </c>
    </row>
    <row r="780" spans="1:7" x14ac:dyDescent="0.3">
      <c r="A780" t="s">
        <v>437</v>
      </c>
      <c r="B780" t="s">
        <v>438</v>
      </c>
      <c r="D780" t="s">
        <v>3357</v>
      </c>
      <c r="E780">
        <v>4405.63341650037</v>
      </c>
      <c r="F780">
        <v>4318.0923404956902</v>
      </c>
      <c r="G780">
        <f t="shared" si="12"/>
        <v>4361.8628784980301</v>
      </c>
    </row>
    <row r="781" spans="1:7" x14ac:dyDescent="0.3">
      <c r="A781" t="s">
        <v>1454</v>
      </c>
      <c r="B781" t="s">
        <v>1455</v>
      </c>
      <c r="D781" t="s">
        <v>3706</v>
      </c>
      <c r="E781">
        <v>2818.1629290849701</v>
      </c>
      <c r="F781">
        <v>5901.0509736306904</v>
      </c>
      <c r="G781">
        <f t="shared" si="12"/>
        <v>4359.6069513578304</v>
      </c>
    </row>
    <row r="782" spans="1:7" x14ac:dyDescent="0.3">
      <c r="A782" t="s">
        <v>140</v>
      </c>
      <c r="B782" t="s">
        <v>141</v>
      </c>
      <c r="D782" t="s">
        <v>3243</v>
      </c>
      <c r="E782">
        <v>3866.2463925018101</v>
      </c>
      <c r="F782">
        <v>4848.7082797236699</v>
      </c>
      <c r="G782">
        <f t="shared" si="12"/>
        <v>4357.47733611274</v>
      </c>
    </row>
    <row r="783" spans="1:7" x14ac:dyDescent="0.3">
      <c r="A783" t="s">
        <v>2916</v>
      </c>
      <c r="B783" t="s">
        <v>2917</v>
      </c>
      <c r="D783" t="s">
        <v>3632</v>
      </c>
      <c r="E783">
        <v>4304.3544873854198</v>
      </c>
      <c r="F783">
        <v>4383.0517660455098</v>
      </c>
      <c r="G783">
        <f t="shared" si="12"/>
        <v>4343.7031267154653</v>
      </c>
    </row>
    <row r="784" spans="1:7" x14ac:dyDescent="0.3">
      <c r="A784" t="s">
        <v>3152</v>
      </c>
      <c r="B784" t="s">
        <v>511</v>
      </c>
      <c r="D784" t="s">
        <v>3323</v>
      </c>
      <c r="E784">
        <v>3823.2795740894098</v>
      </c>
      <c r="F784">
        <v>4843.9217957357896</v>
      </c>
      <c r="G784">
        <f t="shared" si="12"/>
        <v>4333.6006849125997</v>
      </c>
    </row>
    <row r="785" spans="1:7" x14ac:dyDescent="0.3">
      <c r="A785" t="s">
        <v>871</v>
      </c>
      <c r="B785" t="s">
        <v>873</v>
      </c>
      <c r="C785" s="1" t="s">
        <v>872</v>
      </c>
      <c r="D785" t="s">
        <v>3517</v>
      </c>
      <c r="E785">
        <v>4907.4244743880899</v>
      </c>
      <c r="F785">
        <v>3715.6791414495001</v>
      </c>
      <c r="G785">
        <f t="shared" si="12"/>
        <v>4311.551807918795</v>
      </c>
    </row>
    <row r="786" spans="1:7" x14ac:dyDescent="0.3">
      <c r="A786" t="s">
        <v>3113</v>
      </c>
      <c r="B786" t="s">
        <v>511</v>
      </c>
      <c r="D786" t="s">
        <v>3215</v>
      </c>
      <c r="E786">
        <v>5097.7060987858704</v>
      </c>
      <c r="F786">
        <v>3518.7495145195298</v>
      </c>
      <c r="G786">
        <f t="shared" si="12"/>
        <v>4308.2278066526997</v>
      </c>
    </row>
    <row r="787" spans="1:7" x14ac:dyDescent="0.3">
      <c r="A787" t="s">
        <v>971</v>
      </c>
      <c r="B787" t="s">
        <v>973</v>
      </c>
      <c r="C787" s="1" t="s">
        <v>972</v>
      </c>
      <c r="D787" t="s">
        <v>3551</v>
      </c>
      <c r="E787">
        <v>3449.6217068244</v>
      </c>
      <c r="F787">
        <v>5132.4784018623404</v>
      </c>
      <c r="G787">
        <f t="shared" si="12"/>
        <v>4291.05005434337</v>
      </c>
    </row>
    <row r="788" spans="1:7" x14ac:dyDescent="0.3">
      <c r="A788" t="s">
        <v>1542</v>
      </c>
      <c r="B788" t="s">
        <v>1544</v>
      </c>
      <c r="C788" s="1" t="s">
        <v>1543</v>
      </c>
      <c r="D788" t="s">
        <v>3738</v>
      </c>
      <c r="E788">
        <v>3610.74727587091</v>
      </c>
      <c r="F788">
        <v>4958.7974114449398</v>
      </c>
      <c r="G788">
        <f t="shared" si="12"/>
        <v>4284.7723436579254</v>
      </c>
    </row>
    <row r="789" spans="1:7" x14ac:dyDescent="0.3">
      <c r="A789" t="s">
        <v>1019</v>
      </c>
      <c r="B789" t="s">
        <v>1021</v>
      </c>
      <c r="C789" s="1" t="s">
        <v>1020</v>
      </c>
      <c r="D789" t="s">
        <v>3568</v>
      </c>
      <c r="E789">
        <v>4076.4768968767798</v>
      </c>
      <c r="F789">
        <v>4489.7219806325802</v>
      </c>
      <c r="G789">
        <f t="shared" si="12"/>
        <v>4283.0994387546798</v>
      </c>
    </row>
    <row r="790" spans="1:7" x14ac:dyDescent="0.3">
      <c r="A790" t="s">
        <v>1349</v>
      </c>
      <c r="B790" t="s">
        <v>1350</v>
      </c>
      <c r="D790" t="s">
        <v>3669</v>
      </c>
      <c r="E790">
        <v>4778.5240191508801</v>
      </c>
      <c r="F790">
        <v>3777.90343329196</v>
      </c>
      <c r="G790">
        <f t="shared" si="12"/>
        <v>4278.2137262214201</v>
      </c>
    </row>
    <row r="791" spans="1:7" x14ac:dyDescent="0.3">
      <c r="A791" t="s">
        <v>1334</v>
      </c>
      <c r="B791" t="s">
        <v>1336</v>
      </c>
      <c r="C791" s="1" t="s">
        <v>1335</v>
      </c>
      <c r="D791" t="s">
        <v>3664</v>
      </c>
      <c r="E791">
        <v>4170.8504444611699</v>
      </c>
      <c r="F791">
        <v>4379.6328489113102</v>
      </c>
      <c r="G791">
        <f t="shared" si="12"/>
        <v>4275.2416466862396</v>
      </c>
    </row>
    <row r="792" spans="1:7" x14ac:dyDescent="0.3">
      <c r="A792" t="s">
        <v>2635</v>
      </c>
      <c r="B792" t="s">
        <v>2636</v>
      </c>
      <c r="D792" t="s">
        <v>4073</v>
      </c>
      <c r="E792">
        <v>3739.6477311081198</v>
      </c>
      <c r="F792">
        <v>4796.0569558569696</v>
      </c>
      <c r="G792">
        <f t="shared" si="12"/>
        <v>4267.8523434825447</v>
      </c>
    </row>
    <row r="793" spans="1:7" x14ac:dyDescent="0.3">
      <c r="A793" t="s">
        <v>1199</v>
      </c>
      <c r="B793" t="s">
        <v>1200</v>
      </c>
      <c r="D793" t="s">
        <v>3616</v>
      </c>
      <c r="E793">
        <v>3920.7221801318201</v>
      </c>
      <c r="F793">
        <v>4598.4435455001603</v>
      </c>
      <c r="G793">
        <f t="shared" si="12"/>
        <v>4259.5828628159907</v>
      </c>
    </row>
    <row r="794" spans="1:7" x14ac:dyDescent="0.3">
      <c r="A794" t="s">
        <v>1193</v>
      </c>
      <c r="B794" t="s">
        <v>1195</v>
      </c>
      <c r="C794" s="1" t="s">
        <v>1194</v>
      </c>
      <c r="D794" t="s">
        <v>3614</v>
      </c>
      <c r="E794">
        <v>4337.3468658092297</v>
      </c>
      <c r="F794">
        <v>4179.9680882739804</v>
      </c>
      <c r="G794">
        <f t="shared" si="12"/>
        <v>4258.6574770416046</v>
      </c>
    </row>
    <row r="795" spans="1:7" x14ac:dyDescent="0.3">
      <c r="A795" t="s">
        <v>246</v>
      </c>
      <c r="B795" t="s">
        <v>247</v>
      </c>
      <c r="D795" t="s">
        <v>3286</v>
      </c>
      <c r="E795">
        <v>3903.8423586126601</v>
      </c>
      <c r="F795">
        <v>4586.8192272438801</v>
      </c>
      <c r="G795">
        <f t="shared" si="12"/>
        <v>4245.3307929282701</v>
      </c>
    </row>
    <row r="796" spans="1:7" x14ac:dyDescent="0.3">
      <c r="A796" t="s">
        <v>2612</v>
      </c>
      <c r="B796" t="s">
        <v>2614</v>
      </c>
      <c r="C796" s="1" t="s">
        <v>2613</v>
      </c>
      <c r="D796" t="s">
        <v>4065</v>
      </c>
      <c r="E796">
        <v>3203.3297655675801</v>
      </c>
      <c r="F796">
        <v>5257.6107689740902</v>
      </c>
      <c r="G796">
        <f t="shared" si="12"/>
        <v>4230.4702672708354</v>
      </c>
    </row>
    <row r="797" spans="1:7" x14ac:dyDescent="0.3">
      <c r="A797" t="s">
        <v>3170</v>
      </c>
      <c r="D797" t="s">
        <v>4222</v>
      </c>
      <c r="E797">
        <v>4654.9944162152196</v>
      </c>
      <c r="F797">
        <v>3800.4682863776802</v>
      </c>
      <c r="G797">
        <f t="shared" si="12"/>
        <v>4227.7313512964502</v>
      </c>
    </row>
    <row r="798" spans="1:7" x14ac:dyDescent="0.3">
      <c r="A798" t="s">
        <v>2284</v>
      </c>
      <c r="B798" t="s">
        <v>2285</v>
      </c>
      <c r="D798" t="s">
        <v>3952</v>
      </c>
      <c r="E798">
        <v>4454.7383518288398</v>
      </c>
      <c r="F798">
        <v>3939.9601054530799</v>
      </c>
      <c r="G798">
        <f t="shared" si="12"/>
        <v>4197.3492286409601</v>
      </c>
    </row>
    <row r="799" spans="1:7" x14ac:dyDescent="0.3">
      <c r="A799" t="s">
        <v>537</v>
      </c>
      <c r="B799" t="s">
        <v>539</v>
      </c>
      <c r="C799" s="1" t="s">
        <v>538</v>
      </c>
      <c r="D799" t="s">
        <v>3397</v>
      </c>
      <c r="E799">
        <v>4389.5208595957201</v>
      </c>
      <c r="F799">
        <v>3987.8249453318899</v>
      </c>
      <c r="G799">
        <f t="shared" si="12"/>
        <v>4188.6729024638053</v>
      </c>
    </row>
    <row r="800" spans="1:7" x14ac:dyDescent="0.3">
      <c r="A800" t="s">
        <v>598</v>
      </c>
      <c r="B800" t="s">
        <v>599</v>
      </c>
      <c r="D800" t="s">
        <v>3419</v>
      </c>
      <c r="E800">
        <v>3869.3154509598398</v>
      </c>
      <c r="F800">
        <v>4488.3544137789004</v>
      </c>
      <c r="G800">
        <f t="shared" si="12"/>
        <v>4178.8349323693701</v>
      </c>
    </row>
    <row r="801" spans="1:7" x14ac:dyDescent="0.3">
      <c r="A801" t="s">
        <v>439</v>
      </c>
      <c r="B801" t="s">
        <v>441</v>
      </c>
      <c r="C801" s="1" t="s">
        <v>440</v>
      </c>
      <c r="D801" t="s">
        <v>3358</v>
      </c>
      <c r="E801">
        <v>4853.7159513725801</v>
      </c>
      <c r="F801">
        <v>3492.7657442996001</v>
      </c>
      <c r="G801">
        <f t="shared" si="12"/>
        <v>4173.2408478360903</v>
      </c>
    </row>
    <row r="802" spans="1:7" x14ac:dyDescent="0.3">
      <c r="A802" t="s">
        <v>735</v>
      </c>
      <c r="B802" t="s">
        <v>736</v>
      </c>
      <c r="D802" t="s">
        <v>3469</v>
      </c>
      <c r="E802">
        <v>4460.8764687448902</v>
      </c>
      <c r="F802">
        <v>3866.7952787811801</v>
      </c>
      <c r="G802">
        <f t="shared" si="12"/>
        <v>4163.8358737630351</v>
      </c>
    </row>
    <row r="803" spans="1:7" x14ac:dyDescent="0.3">
      <c r="A803" t="s">
        <v>663</v>
      </c>
      <c r="B803" t="s">
        <v>665</v>
      </c>
      <c r="C803" s="1" t="s">
        <v>664</v>
      </c>
      <c r="D803" t="s">
        <v>3446</v>
      </c>
      <c r="E803">
        <v>3440.4145314503098</v>
      </c>
      <c r="F803">
        <v>4884.2650179193597</v>
      </c>
      <c r="G803">
        <f t="shared" si="12"/>
        <v>4162.339774684835</v>
      </c>
    </row>
    <row r="804" spans="1:7" x14ac:dyDescent="0.3">
      <c r="A804" t="s">
        <v>894</v>
      </c>
      <c r="B804" t="s">
        <v>895</v>
      </c>
      <c r="D804" t="s">
        <v>3525</v>
      </c>
      <c r="E804">
        <v>3947.57644163957</v>
      </c>
      <c r="F804">
        <v>4348.1788112766599</v>
      </c>
      <c r="G804">
        <f t="shared" si="12"/>
        <v>4147.8776264581147</v>
      </c>
    </row>
    <row r="805" spans="1:7" x14ac:dyDescent="0.3">
      <c r="A805" t="s">
        <v>48</v>
      </c>
      <c r="B805" t="s">
        <v>49</v>
      </c>
      <c r="C805" s="1" t="s">
        <v>41</v>
      </c>
      <c r="D805" t="s">
        <v>3209</v>
      </c>
      <c r="E805">
        <v>4229.92981977822</v>
      </c>
      <c r="F805">
        <v>4026.1168172349398</v>
      </c>
      <c r="G805">
        <f t="shared" si="12"/>
        <v>4128.0233185065799</v>
      </c>
    </row>
    <row r="806" spans="1:7" x14ac:dyDescent="0.3">
      <c r="A806" t="s">
        <v>174</v>
      </c>
      <c r="B806" t="s">
        <v>175</v>
      </c>
      <c r="D806" t="s">
        <v>3258</v>
      </c>
      <c r="E806">
        <v>4073.4078384187501</v>
      </c>
      <c r="F806">
        <v>4163.5572860298098</v>
      </c>
      <c r="G806">
        <f t="shared" si="12"/>
        <v>4118.4825622242797</v>
      </c>
    </row>
    <row r="807" spans="1:7" x14ac:dyDescent="0.3">
      <c r="A807" t="s">
        <v>1650</v>
      </c>
      <c r="B807" t="s">
        <v>1651</v>
      </c>
      <c r="D807" t="s">
        <v>3215</v>
      </c>
      <c r="E807">
        <v>4816.8872498762403</v>
      </c>
      <c r="F807">
        <v>3407.2928159445801</v>
      </c>
      <c r="G807">
        <f t="shared" si="12"/>
        <v>4112.0900329104097</v>
      </c>
    </row>
    <row r="808" spans="1:7" x14ac:dyDescent="0.3">
      <c r="A808" t="s">
        <v>2078</v>
      </c>
      <c r="B808" t="s">
        <v>2079</v>
      </c>
      <c r="D808" t="s">
        <v>3894</v>
      </c>
      <c r="E808">
        <v>4143.2289183389103</v>
      </c>
      <c r="F808">
        <v>4074.6654405405902</v>
      </c>
      <c r="G808">
        <f t="shared" si="12"/>
        <v>4108.9471794397505</v>
      </c>
    </row>
    <row r="809" spans="1:7" x14ac:dyDescent="0.3">
      <c r="A809" t="s">
        <v>1980</v>
      </c>
      <c r="B809" t="s">
        <v>1981</v>
      </c>
      <c r="D809" t="s">
        <v>3863</v>
      </c>
      <c r="E809">
        <v>4179.2903552207499</v>
      </c>
      <c r="F809">
        <v>4000.81683044185</v>
      </c>
      <c r="G809">
        <f t="shared" si="12"/>
        <v>4090.0535928313002</v>
      </c>
    </row>
    <row r="810" spans="1:7" x14ac:dyDescent="0.3">
      <c r="A810" t="s">
        <v>1046</v>
      </c>
      <c r="B810" t="s">
        <v>1047</v>
      </c>
      <c r="D810" t="s">
        <v>3578</v>
      </c>
      <c r="E810">
        <v>4628.9074193219703</v>
      </c>
      <c r="F810">
        <v>3533.1089664831702</v>
      </c>
      <c r="G810">
        <f t="shared" si="12"/>
        <v>4081.00819290257</v>
      </c>
    </row>
    <row r="811" spans="1:7" x14ac:dyDescent="0.3">
      <c r="A811" t="s">
        <v>1383</v>
      </c>
      <c r="B811" t="s">
        <v>1384</v>
      </c>
      <c r="D811" t="s">
        <v>3679</v>
      </c>
      <c r="E811">
        <v>3779.5454910624899</v>
      </c>
      <c r="F811">
        <v>4373.4787980697502</v>
      </c>
      <c r="G811">
        <f t="shared" si="12"/>
        <v>4076.5121445661198</v>
      </c>
    </row>
    <row r="812" spans="1:7" x14ac:dyDescent="0.3">
      <c r="A812" t="s">
        <v>349</v>
      </c>
      <c r="B812" t="s">
        <v>351</v>
      </c>
      <c r="C812" s="1" t="s">
        <v>350</v>
      </c>
      <c r="D812" t="s">
        <v>3325</v>
      </c>
      <c r="E812">
        <v>3296.1687839229598</v>
      </c>
      <c r="F812">
        <v>4843.9217957357896</v>
      </c>
      <c r="G812">
        <f t="shared" si="12"/>
        <v>4070.0452898293747</v>
      </c>
    </row>
    <row r="813" spans="1:7" x14ac:dyDescent="0.3">
      <c r="A813" t="s">
        <v>150</v>
      </c>
      <c r="B813" t="s">
        <v>152</v>
      </c>
      <c r="C813" s="1" t="s">
        <v>151</v>
      </c>
      <c r="D813" t="s">
        <v>3248</v>
      </c>
      <c r="E813">
        <v>4641.9509177685904</v>
      </c>
      <c r="F813">
        <v>3476.35494205544</v>
      </c>
      <c r="G813">
        <f t="shared" si="12"/>
        <v>4059.1529299120152</v>
      </c>
    </row>
    <row r="814" spans="1:7" x14ac:dyDescent="0.3">
      <c r="A814" t="s">
        <v>364</v>
      </c>
      <c r="B814" t="s">
        <v>365</v>
      </c>
      <c r="D814" t="s">
        <v>3331</v>
      </c>
      <c r="E814">
        <v>3153.4575656246102</v>
      </c>
      <c r="F814">
        <v>4964.26767885966</v>
      </c>
      <c r="G814">
        <f t="shared" si="12"/>
        <v>4058.8626222421353</v>
      </c>
    </row>
    <row r="815" spans="1:7" x14ac:dyDescent="0.3">
      <c r="A815" t="s">
        <v>1718</v>
      </c>
      <c r="B815" t="s">
        <v>1719</v>
      </c>
      <c r="D815" t="s">
        <v>3215</v>
      </c>
      <c r="E815">
        <v>3852.4356294406798</v>
      </c>
      <c r="F815">
        <v>4253.1329149458797</v>
      </c>
      <c r="G815">
        <f t="shared" si="12"/>
        <v>4052.7842721932798</v>
      </c>
    </row>
    <row r="816" spans="1:7" x14ac:dyDescent="0.3">
      <c r="A816" t="s">
        <v>2771</v>
      </c>
      <c r="B816" t="s">
        <v>2772</v>
      </c>
      <c r="D816" t="s">
        <v>4117</v>
      </c>
      <c r="E816">
        <v>4894.3809759414598</v>
      </c>
      <c r="F816">
        <v>3204.8929215998901</v>
      </c>
      <c r="G816">
        <f t="shared" si="12"/>
        <v>4049.6369487706752</v>
      </c>
    </row>
    <row r="817" spans="1:7" x14ac:dyDescent="0.3">
      <c r="A817" t="s">
        <v>1427</v>
      </c>
      <c r="B817" t="s">
        <v>1428</v>
      </c>
      <c r="D817" t="s">
        <v>3695</v>
      </c>
      <c r="E817">
        <v>4118.6764506746804</v>
      </c>
      <c r="F817">
        <v>3970.04657623405</v>
      </c>
      <c r="G817">
        <f t="shared" si="12"/>
        <v>4044.3615134543652</v>
      </c>
    </row>
    <row r="818" spans="1:7" x14ac:dyDescent="0.3">
      <c r="A818" t="s">
        <v>1901</v>
      </c>
      <c r="B818" t="s">
        <v>1902</v>
      </c>
      <c r="D818" t="s">
        <v>3512</v>
      </c>
      <c r="E818">
        <v>5081.5935418812196</v>
      </c>
      <c r="F818">
        <v>2986.08222501104</v>
      </c>
      <c r="G818">
        <f t="shared" si="12"/>
        <v>4033.83788344613</v>
      </c>
    </row>
    <row r="819" spans="1:7" x14ac:dyDescent="0.3">
      <c r="A819" t="s">
        <v>1209</v>
      </c>
      <c r="B819" t="s">
        <v>1210</v>
      </c>
      <c r="D819" t="s">
        <v>3620</v>
      </c>
      <c r="E819">
        <v>4206.9118813430096</v>
      </c>
      <c r="F819">
        <v>3820.2980057560499</v>
      </c>
      <c r="G819">
        <f t="shared" si="12"/>
        <v>4013.6049435495297</v>
      </c>
    </row>
    <row r="820" spans="1:7" x14ac:dyDescent="0.3">
      <c r="A820" t="s">
        <v>134</v>
      </c>
      <c r="B820" t="s">
        <v>136</v>
      </c>
      <c r="C820" s="1" t="s">
        <v>135</v>
      </c>
      <c r="D820" t="s">
        <v>3241</v>
      </c>
      <c r="E820">
        <v>3399.7495068814301</v>
      </c>
      <c r="F820">
        <v>4561.5192404507898</v>
      </c>
      <c r="G820">
        <f t="shared" si="12"/>
        <v>3980.6343736661102</v>
      </c>
    </row>
    <row r="821" spans="1:7" x14ac:dyDescent="0.3">
      <c r="A821" t="s">
        <v>463</v>
      </c>
      <c r="B821" t="s">
        <v>464</v>
      </c>
      <c r="D821" t="s">
        <v>3300</v>
      </c>
      <c r="E821">
        <v>4215.3517921025896</v>
      </c>
      <c r="F821">
        <v>3726.61967627894</v>
      </c>
      <c r="G821">
        <f t="shared" si="12"/>
        <v>3970.9857341907646</v>
      </c>
    </row>
    <row r="822" spans="1:7" x14ac:dyDescent="0.3">
      <c r="A822" t="s">
        <v>378</v>
      </c>
      <c r="B822" t="s">
        <v>380</v>
      </c>
      <c r="C822" s="1" t="s">
        <v>379</v>
      </c>
      <c r="D822" t="s">
        <v>3337</v>
      </c>
      <c r="E822">
        <v>4492.3343179396898</v>
      </c>
      <c r="F822">
        <v>3449.00360498183</v>
      </c>
      <c r="G822">
        <f t="shared" si="12"/>
        <v>3970.6689614607599</v>
      </c>
    </row>
    <row r="823" spans="1:7" x14ac:dyDescent="0.3">
      <c r="A823" t="s">
        <v>1812</v>
      </c>
      <c r="B823" t="s">
        <v>1814</v>
      </c>
      <c r="C823" s="1" t="s">
        <v>1813</v>
      </c>
      <c r="D823" t="s">
        <v>3818</v>
      </c>
      <c r="E823">
        <v>3614.5835989434499</v>
      </c>
      <c r="F823">
        <v>4300.3139713978499</v>
      </c>
      <c r="G823">
        <f t="shared" si="12"/>
        <v>3957.4487851706499</v>
      </c>
    </row>
    <row r="824" spans="1:7" x14ac:dyDescent="0.3">
      <c r="A824" t="s">
        <v>155</v>
      </c>
      <c r="B824" t="s">
        <v>156</v>
      </c>
      <c r="D824" t="s">
        <v>3250</v>
      </c>
      <c r="E824">
        <v>4470.0836441189804</v>
      </c>
      <c r="F824">
        <v>3442.16577071343</v>
      </c>
      <c r="G824">
        <f t="shared" si="12"/>
        <v>3956.1247074162052</v>
      </c>
    </row>
    <row r="825" spans="1:7" x14ac:dyDescent="0.3">
      <c r="A825" t="s">
        <v>2032</v>
      </c>
      <c r="B825" t="s">
        <v>2033</v>
      </c>
      <c r="C825" s="1" t="s">
        <v>1430</v>
      </c>
      <c r="D825" t="s">
        <v>3696</v>
      </c>
      <c r="E825">
        <v>3964.4562631587301</v>
      </c>
      <c r="F825">
        <v>3929.01957062363</v>
      </c>
      <c r="G825">
        <f t="shared" si="12"/>
        <v>3946.7379168911802</v>
      </c>
    </row>
    <row r="826" spans="1:7" x14ac:dyDescent="0.3">
      <c r="A826" t="s">
        <v>921</v>
      </c>
      <c r="B826" t="s">
        <v>922</v>
      </c>
      <c r="D826" t="s">
        <v>3534</v>
      </c>
      <c r="E826">
        <v>3982.1033492923998</v>
      </c>
      <c r="F826">
        <v>3883.8898644521801</v>
      </c>
      <c r="G826">
        <f t="shared" si="12"/>
        <v>3932.9966068722897</v>
      </c>
    </row>
    <row r="827" spans="1:7" x14ac:dyDescent="0.3">
      <c r="A827" t="s">
        <v>674</v>
      </c>
      <c r="B827" t="s">
        <v>675</v>
      </c>
      <c r="D827" t="s">
        <v>3450</v>
      </c>
      <c r="E827">
        <v>4323.5361027481003</v>
      </c>
      <c r="F827">
        <v>3539.9468007515802</v>
      </c>
      <c r="G827">
        <f t="shared" si="12"/>
        <v>3931.7414517498401</v>
      </c>
    </row>
    <row r="828" spans="1:7" x14ac:dyDescent="0.3">
      <c r="A828" t="s">
        <v>2034</v>
      </c>
      <c r="B828" t="s">
        <v>2036</v>
      </c>
      <c r="C828" s="1" t="s">
        <v>2035</v>
      </c>
      <c r="D828" t="s">
        <v>3879</v>
      </c>
      <c r="E828">
        <v>4242.9733182248501</v>
      </c>
      <c r="F828">
        <v>3619.2656782650402</v>
      </c>
      <c r="G828">
        <f t="shared" si="12"/>
        <v>3931.1194982449451</v>
      </c>
    </row>
    <row r="829" spans="1:7" x14ac:dyDescent="0.3">
      <c r="A829" t="s">
        <v>2629</v>
      </c>
      <c r="B829" t="s">
        <v>2630</v>
      </c>
      <c r="D829" t="s">
        <v>3516</v>
      </c>
      <c r="E829">
        <v>4373.4083026910703</v>
      </c>
      <c r="F829">
        <v>3428.49010217663</v>
      </c>
      <c r="G829">
        <f t="shared" si="12"/>
        <v>3900.9492024338501</v>
      </c>
    </row>
    <row r="830" spans="1:7" x14ac:dyDescent="0.3">
      <c r="A830" t="s">
        <v>1353</v>
      </c>
      <c r="B830" t="s">
        <v>1354</v>
      </c>
      <c r="D830" t="s">
        <v>3670</v>
      </c>
      <c r="E830">
        <v>4421.7459734050299</v>
      </c>
      <c r="F830">
        <v>3358.0604092120898</v>
      </c>
      <c r="G830">
        <f t="shared" si="12"/>
        <v>3889.9031913085601</v>
      </c>
    </row>
    <row r="831" spans="1:7" x14ac:dyDescent="0.3">
      <c r="A831" t="s">
        <v>577</v>
      </c>
      <c r="B831" t="s">
        <v>578</v>
      </c>
      <c r="D831" t="s">
        <v>3412</v>
      </c>
      <c r="E831">
        <v>3772.6401095319302</v>
      </c>
      <c r="F831">
        <v>3989.1925121855702</v>
      </c>
      <c r="G831">
        <f t="shared" si="12"/>
        <v>3880.91631085875</v>
      </c>
    </row>
    <row r="832" spans="1:7" x14ac:dyDescent="0.3">
      <c r="A832" t="s">
        <v>3179</v>
      </c>
      <c r="D832" t="s">
        <v>4224</v>
      </c>
      <c r="E832">
        <v>3897.7042416966001</v>
      </c>
      <c r="F832">
        <v>3841.4952919880898</v>
      </c>
      <c r="G832">
        <f t="shared" si="12"/>
        <v>3869.5997668423452</v>
      </c>
    </row>
    <row r="833" spans="1:7" x14ac:dyDescent="0.3">
      <c r="A833" t="s">
        <v>2292</v>
      </c>
      <c r="B833" t="s">
        <v>2293</v>
      </c>
      <c r="D833" t="s">
        <v>3276</v>
      </c>
      <c r="E833">
        <v>4299.7508996983797</v>
      </c>
      <c r="F833">
        <v>3431.2252358839901</v>
      </c>
      <c r="G833">
        <f t="shared" si="12"/>
        <v>3865.4880677911851</v>
      </c>
    </row>
    <row r="834" spans="1:7" x14ac:dyDescent="0.3">
      <c r="A834" t="s">
        <v>1815</v>
      </c>
      <c r="B834" t="s">
        <v>1817</v>
      </c>
      <c r="C834" s="1" t="s">
        <v>1816</v>
      </c>
      <c r="D834" t="s">
        <v>3819</v>
      </c>
      <c r="E834">
        <v>2650.8992431224001</v>
      </c>
      <c r="F834">
        <v>5075.0405940077599</v>
      </c>
      <c r="G834">
        <f t="shared" si="12"/>
        <v>3862.9699185650798</v>
      </c>
    </row>
    <row r="835" spans="1:7" x14ac:dyDescent="0.3">
      <c r="A835" t="s">
        <v>620</v>
      </c>
      <c r="B835" t="s">
        <v>622</v>
      </c>
      <c r="C835" s="1" t="s">
        <v>621</v>
      </c>
      <c r="D835" t="s">
        <v>3429</v>
      </c>
      <c r="E835">
        <v>3180.3118271323701</v>
      </c>
      <c r="F835">
        <v>4541.6895210724297</v>
      </c>
      <c r="G835">
        <f t="shared" ref="G835:G898" si="13">AVERAGE(E835:F835)</f>
        <v>3861.0006741023999</v>
      </c>
    </row>
    <row r="836" spans="1:7" x14ac:dyDescent="0.3">
      <c r="A836" t="s">
        <v>3054</v>
      </c>
      <c r="B836" t="s">
        <v>3055</v>
      </c>
      <c r="D836" t="s">
        <v>3215</v>
      </c>
      <c r="E836">
        <v>4180.0576198352601</v>
      </c>
      <c r="F836">
        <v>3531.05761620265</v>
      </c>
      <c r="G836">
        <f t="shared" si="13"/>
        <v>3855.5576180189551</v>
      </c>
    </row>
    <row r="837" spans="1:7" x14ac:dyDescent="0.3">
      <c r="A837" t="s">
        <v>381</v>
      </c>
      <c r="B837" t="s">
        <v>382</v>
      </c>
      <c r="D837" t="s">
        <v>3338</v>
      </c>
      <c r="E837">
        <v>3628.3943620045802</v>
      </c>
      <c r="F837">
        <v>4076.71679082111</v>
      </c>
      <c r="G837">
        <f t="shared" si="13"/>
        <v>3852.5555764128449</v>
      </c>
    </row>
    <row r="838" spans="1:7" x14ac:dyDescent="0.3">
      <c r="A838" t="s">
        <v>596</v>
      </c>
      <c r="B838" t="s">
        <v>597</v>
      </c>
      <c r="D838" t="s">
        <v>3418</v>
      </c>
      <c r="E838">
        <v>4272.1293735761201</v>
      </c>
      <c r="F838">
        <v>3423.0198347619098</v>
      </c>
      <c r="G838">
        <f t="shared" si="13"/>
        <v>3847.5746041690149</v>
      </c>
    </row>
    <row r="839" spans="1:7" x14ac:dyDescent="0.3">
      <c r="A839" t="s">
        <v>2468</v>
      </c>
      <c r="B839" t="s">
        <v>2469</v>
      </c>
      <c r="D839" t="s">
        <v>3257</v>
      </c>
      <c r="E839">
        <v>3283.1252854763302</v>
      </c>
      <c r="F839">
        <v>4406.3004025580703</v>
      </c>
      <c r="G839">
        <f t="shared" si="13"/>
        <v>3844.7128440172</v>
      </c>
    </row>
    <row r="840" spans="1:7" x14ac:dyDescent="0.3">
      <c r="A840" t="s">
        <v>2305</v>
      </c>
      <c r="B840" t="s">
        <v>2307</v>
      </c>
      <c r="C840" s="1" t="s">
        <v>2306</v>
      </c>
      <c r="D840" t="s">
        <v>3958</v>
      </c>
      <c r="E840">
        <v>2438.3669449038998</v>
      </c>
      <c r="F840">
        <v>5228.8918650468004</v>
      </c>
      <c r="G840">
        <f t="shared" si="13"/>
        <v>3833.6294049753501</v>
      </c>
    </row>
    <row r="841" spans="1:7" x14ac:dyDescent="0.3">
      <c r="A841" t="s">
        <v>2438</v>
      </c>
      <c r="B841" t="s">
        <v>2439</v>
      </c>
      <c r="D841" t="s">
        <v>4004</v>
      </c>
      <c r="E841">
        <v>4317.3979858320499</v>
      </c>
      <c r="F841">
        <v>3333.4442058458399</v>
      </c>
      <c r="G841">
        <f t="shared" si="13"/>
        <v>3825.4210958389449</v>
      </c>
    </row>
    <row r="842" spans="1:7" x14ac:dyDescent="0.3">
      <c r="A842" t="s">
        <v>1733</v>
      </c>
      <c r="B842" t="s">
        <v>1734</v>
      </c>
      <c r="D842" t="s">
        <v>3796</v>
      </c>
      <c r="E842">
        <v>3630.6961558480998</v>
      </c>
      <c r="F842">
        <v>4011.07358184446</v>
      </c>
      <c r="G842">
        <f t="shared" si="13"/>
        <v>3820.8848688462799</v>
      </c>
    </row>
    <row r="843" spans="1:7" x14ac:dyDescent="0.3">
      <c r="A843" t="s">
        <v>2548</v>
      </c>
      <c r="B843" t="s">
        <v>2549</v>
      </c>
      <c r="D843" t="s">
        <v>4043</v>
      </c>
      <c r="E843">
        <v>3706.6553526843099</v>
      </c>
      <c r="F843">
        <v>3858.5898776590998</v>
      </c>
      <c r="G843">
        <f t="shared" si="13"/>
        <v>3782.6226151717046</v>
      </c>
    </row>
    <row r="844" spans="1:7" x14ac:dyDescent="0.3">
      <c r="A844" t="s">
        <v>3181</v>
      </c>
      <c r="D844" t="s">
        <v>4226</v>
      </c>
      <c r="E844">
        <v>4274.4311674196397</v>
      </c>
      <c r="F844">
        <v>3238.3983095150602</v>
      </c>
      <c r="G844">
        <f t="shared" si="13"/>
        <v>3756.4147384673497</v>
      </c>
    </row>
    <row r="845" spans="1:7" x14ac:dyDescent="0.3">
      <c r="A845" t="s">
        <v>2705</v>
      </c>
      <c r="B845" t="s">
        <v>2706</v>
      </c>
      <c r="D845" t="s">
        <v>3215</v>
      </c>
      <c r="E845">
        <v>4160.1087398580703</v>
      </c>
      <c r="F845">
        <v>3338.91447326057</v>
      </c>
      <c r="G845">
        <f t="shared" si="13"/>
        <v>3749.5116065593202</v>
      </c>
    </row>
    <row r="846" spans="1:7" x14ac:dyDescent="0.3">
      <c r="A846" t="s">
        <v>725</v>
      </c>
      <c r="B846" t="s">
        <v>726</v>
      </c>
      <c r="D846" t="s">
        <v>3215</v>
      </c>
      <c r="E846">
        <v>3796.4253125816499</v>
      </c>
      <c r="F846">
        <v>3654.82241646072</v>
      </c>
      <c r="G846">
        <f t="shared" si="13"/>
        <v>3725.6238645211852</v>
      </c>
    </row>
    <row r="847" spans="1:7" x14ac:dyDescent="0.3">
      <c r="A847" t="s">
        <v>889</v>
      </c>
      <c r="B847" t="s">
        <v>891</v>
      </c>
      <c r="C847" s="1" t="s">
        <v>890</v>
      </c>
      <c r="D847" t="s">
        <v>3524</v>
      </c>
      <c r="E847">
        <v>3913.81679860126</v>
      </c>
      <c r="F847">
        <v>3520.80086480005</v>
      </c>
      <c r="G847">
        <f t="shared" si="13"/>
        <v>3717.308831700655</v>
      </c>
    </row>
    <row r="848" spans="1:7" x14ac:dyDescent="0.3">
      <c r="A848" t="s">
        <v>345</v>
      </c>
      <c r="B848" t="s">
        <v>346</v>
      </c>
      <c r="D848" t="s">
        <v>3323</v>
      </c>
      <c r="E848">
        <v>3289.2634023923902</v>
      </c>
      <c r="F848">
        <v>4095.1789433457998</v>
      </c>
      <c r="G848">
        <f t="shared" si="13"/>
        <v>3692.221172869095</v>
      </c>
    </row>
    <row r="849" spans="1:7" x14ac:dyDescent="0.3">
      <c r="A849" t="s">
        <v>2946</v>
      </c>
      <c r="B849" t="s">
        <v>2948</v>
      </c>
      <c r="C849" s="1" t="s">
        <v>2947</v>
      </c>
      <c r="D849" t="s">
        <v>4171</v>
      </c>
      <c r="E849">
        <v>3187.2172086629298</v>
      </c>
      <c r="F849">
        <v>4181.3356551276602</v>
      </c>
      <c r="G849">
        <f t="shared" si="13"/>
        <v>3684.276431895295</v>
      </c>
    </row>
    <row r="850" spans="1:7" x14ac:dyDescent="0.3">
      <c r="A850" t="s">
        <v>3040</v>
      </c>
      <c r="B850" t="s">
        <v>3041</v>
      </c>
      <c r="D850" t="s">
        <v>4201</v>
      </c>
      <c r="E850">
        <v>3787.2181372075702</v>
      </c>
      <c r="F850">
        <v>3573.4521886667399</v>
      </c>
      <c r="G850">
        <f t="shared" si="13"/>
        <v>3680.335162937155</v>
      </c>
    </row>
    <row r="851" spans="1:7" x14ac:dyDescent="0.3">
      <c r="A851" t="s">
        <v>1299</v>
      </c>
      <c r="B851" t="s">
        <v>1300</v>
      </c>
      <c r="D851" t="s">
        <v>3650</v>
      </c>
      <c r="E851">
        <v>4344.2522473398003</v>
      </c>
      <c r="F851">
        <v>3010.01464495044</v>
      </c>
      <c r="G851">
        <f t="shared" si="13"/>
        <v>3677.1334461451202</v>
      </c>
    </row>
    <row r="852" spans="1:7" x14ac:dyDescent="0.3">
      <c r="A852" t="s">
        <v>2393</v>
      </c>
      <c r="B852" t="s">
        <v>2394</v>
      </c>
      <c r="D852" t="s">
        <v>3989</v>
      </c>
      <c r="E852">
        <v>4868.2939790482196</v>
      </c>
      <c r="F852">
        <v>2468.45817089302</v>
      </c>
      <c r="G852">
        <f t="shared" si="13"/>
        <v>3668.3760749706198</v>
      </c>
    </row>
    <row r="853" spans="1:7" x14ac:dyDescent="0.3">
      <c r="A853" t="s">
        <v>267</v>
      </c>
      <c r="B853" t="s">
        <v>269</v>
      </c>
      <c r="C853" s="1" t="s">
        <v>268</v>
      </c>
      <c r="D853" t="s">
        <v>3294</v>
      </c>
      <c r="E853">
        <v>3158.82841792617</v>
      </c>
      <c r="F853">
        <v>4125.2654141267603</v>
      </c>
      <c r="G853">
        <f t="shared" si="13"/>
        <v>3642.0469160264652</v>
      </c>
    </row>
    <row r="854" spans="1:7" x14ac:dyDescent="0.3">
      <c r="A854" t="s">
        <v>91</v>
      </c>
      <c r="B854" t="s">
        <v>93</v>
      </c>
      <c r="C854" s="1" t="s">
        <v>92</v>
      </c>
      <c r="D854" t="s">
        <v>3226</v>
      </c>
      <c r="E854">
        <v>3903.0750939981499</v>
      </c>
      <c r="F854">
        <v>3313.6144864674802</v>
      </c>
      <c r="G854">
        <f t="shared" si="13"/>
        <v>3608.3447902328153</v>
      </c>
    </row>
    <row r="855" spans="1:7" x14ac:dyDescent="0.3">
      <c r="A855" t="s">
        <v>2791</v>
      </c>
      <c r="B855" t="s">
        <v>2792</v>
      </c>
      <c r="D855" t="s">
        <v>4125</v>
      </c>
      <c r="E855">
        <v>3262.4091408846398</v>
      </c>
      <c r="F855">
        <v>3948.8492900020001</v>
      </c>
      <c r="G855">
        <f t="shared" si="13"/>
        <v>3605.6292154433199</v>
      </c>
    </row>
    <row r="856" spans="1:7" x14ac:dyDescent="0.3">
      <c r="A856" t="s">
        <v>1279</v>
      </c>
      <c r="B856" t="s">
        <v>1281</v>
      </c>
      <c r="C856" s="1" t="s">
        <v>1280</v>
      </c>
      <c r="D856" t="s">
        <v>3644</v>
      </c>
      <c r="E856">
        <v>4289.0091950952801</v>
      </c>
      <c r="F856">
        <v>2915.6525320464998</v>
      </c>
      <c r="G856">
        <f t="shared" si="13"/>
        <v>3602.33086357089</v>
      </c>
    </row>
    <row r="857" spans="1:7" x14ac:dyDescent="0.3">
      <c r="A857" t="s">
        <v>2351</v>
      </c>
      <c r="B857" t="s">
        <v>2353</v>
      </c>
      <c r="C857" s="1" t="s">
        <v>2352</v>
      </c>
      <c r="D857" t="s">
        <v>3974</v>
      </c>
      <c r="E857">
        <v>3619.9544512450002</v>
      </c>
      <c r="F857">
        <v>3580.2900229351499</v>
      </c>
      <c r="G857">
        <f t="shared" si="13"/>
        <v>3600.122237090075</v>
      </c>
    </row>
    <row r="858" spans="1:7" x14ac:dyDescent="0.3">
      <c r="A858" t="s">
        <v>24</v>
      </c>
      <c r="B858" t="s">
        <v>25</v>
      </c>
      <c r="D858" t="s">
        <v>3198</v>
      </c>
      <c r="E858">
        <v>3739.6477311081198</v>
      </c>
      <c r="F858">
        <v>3456.5252226770699</v>
      </c>
      <c r="G858">
        <f t="shared" si="13"/>
        <v>3598.0864768925949</v>
      </c>
    </row>
    <row r="859" spans="1:7" x14ac:dyDescent="0.3">
      <c r="A859" t="s">
        <v>1456</v>
      </c>
      <c r="B859" t="s">
        <v>1457</v>
      </c>
      <c r="D859" t="s">
        <v>3707</v>
      </c>
      <c r="E859">
        <v>3681.3356204055699</v>
      </c>
      <c r="F859">
        <v>3508.4927631169298</v>
      </c>
      <c r="G859">
        <f t="shared" si="13"/>
        <v>3594.9141917612496</v>
      </c>
    </row>
    <row r="860" spans="1:7" x14ac:dyDescent="0.3">
      <c r="A860" t="s">
        <v>2813</v>
      </c>
      <c r="B860" t="s">
        <v>2815</v>
      </c>
      <c r="C860" s="1" t="s">
        <v>2814</v>
      </c>
      <c r="D860" t="s">
        <v>4131</v>
      </c>
      <c r="E860">
        <v>2980.0557627459898</v>
      </c>
      <c r="F860">
        <v>4199.1140242254996</v>
      </c>
      <c r="G860">
        <f t="shared" si="13"/>
        <v>3589.5848934857449</v>
      </c>
    </row>
    <row r="861" spans="1:7" x14ac:dyDescent="0.3">
      <c r="A861" t="s">
        <v>2650</v>
      </c>
      <c r="B861" t="s">
        <v>2651</v>
      </c>
      <c r="D861" t="s">
        <v>4079</v>
      </c>
      <c r="E861">
        <v>3857.0392171277199</v>
      </c>
      <c r="F861">
        <v>3312.9307030406399</v>
      </c>
      <c r="G861">
        <f t="shared" si="13"/>
        <v>3584.9849600841799</v>
      </c>
    </row>
    <row r="862" spans="1:7" x14ac:dyDescent="0.3">
      <c r="A862" t="s">
        <v>989</v>
      </c>
      <c r="B862" t="s">
        <v>991</v>
      </c>
      <c r="C862" s="1" t="s">
        <v>990</v>
      </c>
      <c r="D862" t="s">
        <v>3557</v>
      </c>
      <c r="E862">
        <v>3534.0208144201902</v>
      </c>
      <c r="F862">
        <v>3634.30891365552</v>
      </c>
      <c r="G862">
        <f t="shared" si="13"/>
        <v>3584.1648640378553</v>
      </c>
    </row>
    <row r="863" spans="1:7" x14ac:dyDescent="0.3">
      <c r="A863" t="s">
        <v>2057</v>
      </c>
      <c r="B863" t="s">
        <v>2059</v>
      </c>
      <c r="C863" s="1" t="s">
        <v>2058</v>
      </c>
      <c r="D863" t="s">
        <v>3203</v>
      </c>
      <c r="E863">
        <v>3228.6494978463202</v>
      </c>
      <c r="F863">
        <v>3920.8141695015502</v>
      </c>
      <c r="G863">
        <f t="shared" si="13"/>
        <v>3574.7318336739354</v>
      </c>
    </row>
    <row r="864" spans="1:7" x14ac:dyDescent="0.3">
      <c r="A864" t="s">
        <v>582</v>
      </c>
      <c r="B864" t="s">
        <v>583</v>
      </c>
      <c r="D864" t="s">
        <v>3199</v>
      </c>
      <c r="E864">
        <v>3214.8387347851899</v>
      </c>
      <c r="F864">
        <v>3911.92498495263</v>
      </c>
      <c r="G864">
        <f t="shared" si="13"/>
        <v>3563.3818598689099</v>
      </c>
    </row>
    <row r="865" spans="1:7" x14ac:dyDescent="0.3">
      <c r="A865" t="s">
        <v>2132</v>
      </c>
      <c r="B865" t="s">
        <v>2134</v>
      </c>
      <c r="C865" s="1" t="s">
        <v>2133</v>
      </c>
      <c r="D865" t="s">
        <v>3910</v>
      </c>
      <c r="E865">
        <v>3705.1208234553001</v>
      </c>
      <c r="F865">
        <v>3412.7630833592998</v>
      </c>
      <c r="G865">
        <f t="shared" si="13"/>
        <v>3558.9419534072999</v>
      </c>
    </row>
    <row r="866" spans="1:7" x14ac:dyDescent="0.3">
      <c r="A866" t="s">
        <v>1910</v>
      </c>
      <c r="B866" t="s">
        <v>1911</v>
      </c>
      <c r="D866" t="s">
        <v>3215</v>
      </c>
      <c r="E866">
        <v>3346.8082484804299</v>
      </c>
      <c r="F866">
        <v>3769.0142487430298</v>
      </c>
      <c r="G866">
        <f t="shared" si="13"/>
        <v>3557.9112486117301</v>
      </c>
    </row>
    <row r="867" spans="1:7" x14ac:dyDescent="0.3">
      <c r="A867" t="s">
        <v>2593</v>
      </c>
      <c r="B867" t="s">
        <v>2594</v>
      </c>
      <c r="D867" t="s">
        <v>4060</v>
      </c>
      <c r="E867">
        <v>3768.0365218448901</v>
      </c>
      <c r="F867">
        <v>3317.0334036016802</v>
      </c>
      <c r="G867">
        <f t="shared" si="13"/>
        <v>3542.5349627232854</v>
      </c>
    </row>
    <row r="868" spans="1:7" x14ac:dyDescent="0.3">
      <c r="A868" t="s">
        <v>1885</v>
      </c>
      <c r="B868" t="s">
        <v>1886</v>
      </c>
      <c r="D868" t="s">
        <v>3629</v>
      </c>
      <c r="E868">
        <v>3899.23877092562</v>
      </c>
      <c r="F868">
        <v>3146.7713303184801</v>
      </c>
      <c r="G868">
        <f t="shared" si="13"/>
        <v>3523.00505062205</v>
      </c>
    </row>
    <row r="869" spans="1:7" x14ac:dyDescent="0.3">
      <c r="A869" t="s">
        <v>2755</v>
      </c>
      <c r="B869" t="s">
        <v>2757</v>
      </c>
      <c r="C869" s="1" t="s">
        <v>2756</v>
      </c>
      <c r="D869" t="s">
        <v>4112</v>
      </c>
      <c r="E869">
        <v>3394.3786545798798</v>
      </c>
      <c r="F869">
        <v>3635.6764805091998</v>
      </c>
      <c r="G869">
        <f t="shared" si="13"/>
        <v>3515.02756754454</v>
      </c>
    </row>
    <row r="870" spans="1:7" x14ac:dyDescent="0.3">
      <c r="A870" t="s">
        <v>911</v>
      </c>
      <c r="B870" t="s">
        <v>913</v>
      </c>
      <c r="C870" s="1" t="s">
        <v>912</v>
      </c>
      <c r="D870" t="s">
        <v>3530</v>
      </c>
      <c r="E870">
        <v>2634.0194216032401</v>
      </c>
      <c r="F870">
        <v>4359.1193461061002</v>
      </c>
      <c r="G870">
        <f t="shared" si="13"/>
        <v>3496.5693838546704</v>
      </c>
    </row>
    <row r="871" spans="1:7" x14ac:dyDescent="0.3">
      <c r="A871" t="s">
        <v>453</v>
      </c>
      <c r="B871" t="s">
        <v>454</v>
      </c>
      <c r="D871" t="s">
        <v>3363</v>
      </c>
      <c r="E871">
        <v>3754.99302339826</v>
      </c>
      <c r="F871">
        <v>3222.67129069774</v>
      </c>
      <c r="G871">
        <f t="shared" si="13"/>
        <v>3488.8321570480002</v>
      </c>
    </row>
    <row r="872" spans="1:7" x14ac:dyDescent="0.3">
      <c r="A872" t="s">
        <v>573</v>
      </c>
      <c r="B872" t="s">
        <v>574</v>
      </c>
      <c r="D872" t="s">
        <v>3410</v>
      </c>
      <c r="E872">
        <v>3702.0517649972699</v>
      </c>
      <c r="F872">
        <v>3273.95504771075</v>
      </c>
      <c r="G872">
        <f t="shared" si="13"/>
        <v>3488.0034063540097</v>
      </c>
    </row>
    <row r="873" spans="1:7" x14ac:dyDescent="0.3">
      <c r="A873" t="s">
        <v>2871</v>
      </c>
      <c r="B873" t="s">
        <v>2873</v>
      </c>
      <c r="C873" s="1" t="s">
        <v>2872</v>
      </c>
      <c r="D873" t="s">
        <v>4151</v>
      </c>
      <c r="E873">
        <v>4170.8504444611699</v>
      </c>
      <c r="F873">
        <v>2789.8363815079101</v>
      </c>
      <c r="G873">
        <f t="shared" si="13"/>
        <v>3480.34341298454</v>
      </c>
    </row>
    <row r="874" spans="1:7" x14ac:dyDescent="0.3">
      <c r="A874" t="s">
        <v>1957</v>
      </c>
      <c r="B874" t="s">
        <v>1958</v>
      </c>
      <c r="D874" t="s">
        <v>3853</v>
      </c>
      <c r="E874">
        <v>3902.3078293836502</v>
      </c>
      <c r="F874">
        <v>3054.46056769505</v>
      </c>
      <c r="G874">
        <f t="shared" si="13"/>
        <v>3478.3841985393501</v>
      </c>
    </row>
    <row r="875" spans="1:7" x14ac:dyDescent="0.3">
      <c r="A875" t="s">
        <v>2562</v>
      </c>
      <c r="B875" t="s">
        <v>2564</v>
      </c>
      <c r="C875" s="1" t="s">
        <v>2563</v>
      </c>
      <c r="D875" t="s">
        <v>4049</v>
      </c>
      <c r="E875">
        <v>3276.2199039457701</v>
      </c>
      <c r="F875">
        <v>3672.6007855585699</v>
      </c>
      <c r="G875">
        <f t="shared" si="13"/>
        <v>3474.4103447521702</v>
      </c>
    </row>
    <row r="876" spans="1:7" x14ac:dyDescent="0.3">
      <c r="A876" t="s">
        <v>2466</v>
      </c>
      <c r="B876" t="s">
        <v>2467</v>
      </c>
      <c r="D876" t="s">
        <v>3215</v>
      </c>
      <c r="E876">
        <v>3201.0279717240601</v>
      </c>
      <c r="F876">
        <v>3738.2439945352298</v>
      </c>
      <c r="G876">
        <f t="shared" si="13"/>
        <v>3469.635983129645</v>
      </c>
    </row>
    <row r="877" spans="1:7" x14ac:dyDescent="0.3">
      <c r="A877" t="s">
        <v>564</v>
      </c>
      <c r="B877" t="s">
        <v>566</v>
      </c>
      <c r="C877" s="1" t="s">
        <v>565</v>
      </c>
      <c r="D877" t="s">
        <v>3407</v>
      </c>
      <c r="E877">
        <v>3605.3764235693602</v>
      </c>
      <c r="F877">
        <v>3326.6063715774399</v>
      </c>
      <c r="G877">
        <f t="shared" si="13"/>
        <v>3465.9913975733998</v>
      </c>
    </row>
    <row r="878" spans="1:7" x14ac:dyDescent="0.3">
      <c r="A878" t="s">
        <v>2509</v>
      </c>
      <c r="B878" t="s">
        <v>2510</v>
      </c>
      <c r="C878" s="1" t="s">
        <v>4233</v>
      </c>
      <c r="D878" t="s">
        <v>4029</v>
      </c>
      <c r="E878">
        <v>3389.7750668928302</v>
      </c>
      <c r="F878">
        <v>3512.5954636779702</v>
      </c>
      <c r="G878">
        <f t="shared" si="13"/>
        <v>3451.1852652854004</v>
      </c>
    </row>
    <row r="879" spans="1:7" x14ac:dyDescent="0.3">
      <c r="A879" t="s">
        <v>2341</v>
      </c>
      <c r="B879" t="s">
        <v>2343</v>
      </c>
      <c r="C879" s="1" t="s">
        <v>2342</v>
      </c>
      <c r="D879" t="s">
        <v>3970</v>
      </c>
      <c r="E879">
        <v>4037.34640153692</v>
      </c>
      <c r="F879">
        <v>2839.7525716672399</v>
      </c>
      <c r="G879">
        <f t="shared" si="13"/>
        <v>3438.5494866020799</v>
      </c>
    </row>
    <row r="880" spans="1:7" x14ac:dyDescent="0.3">
      <c r="A880" t="s">
        <v>1014</v>
      </c>
      <c r="B880" t="s">
        <v>1016</v>
      </c>
      <c r="C880" s="1" t="s">
        <v>1015</v>
      </c>
      <c r="D880" t="s">
        <v>3566</v>
      </c>
      <c r="E880">
        <v>2406.9090957090998</v>
      </c>
      <c r="F880">
        <v>4469.2084778273702</v>
      </c>
      <c r="G880">
        <f t="shared" si="13"/>
        <v>3438.0587867682352</v>
      </c>
    </row>
    <row r="881" spans="1:7" x14ac:dyDescent="0.3">
      <c r="A881" t="s">
        <v>1307</v>
      </c>
      <c r="B881" t="s">
        <v>1308</v>
      </c>
      <c r="D881" t="s">
        <v>3653</v>
      </c>
      <c r="E881">
        <v>3576.98763283259</v>
      </c>
      <c r="F881">
        <v>3278.7415316986298</v>
      </c>
      <c r="G881">
        <f t="shared" si="13"/>
        <v>3427.8645822656099</v>
      </c>
    </row>
    <row r="882" spans="1:7" x14ac:dyDescent="0.3">
      <c r="A882" t="s">
        <v>1514</v>
      </c>
      <c r="B882" t="s">
        <v>1516</v>
      </c>
      <c r="C882" s="1" t="s">
        <v>1515</v>
      </c>
      <c r="D882" t="s">
        <v>3726</v>
      </c>
      <c r="E882">
        <v>2780.5669629741101</v>
      </c>
      <c r="F882">
        <v>4062.35733885747</v>
      </c>
      <c r="G882">
        <f t="shared" si="13"/>
        <v>3421.4621509157901</v>
      </c>
    </row>
    <row r="883" spans="1:7" x14ac:dyDescent="0.3">
      <c r="A883" t="s">
        <v>2037</v>
      </c>
      <c r="B883" t="s">
        <v>2039</v>
      </c>
      <c r="C883" s="1" t="s">
        <v>2038</v>
      </c>
      <c r="D883" t="s">
        <v>3880</v>
      </c>
      <c r="E883">
        <v>3273.91811010225</v>
      </c>
      <c r="F883">
        <v>3518.0657310926899</v>
      </c>
      <c r="G883">
        <f t="shared" si="13"/>
        <v>3395.9919205974702</v>
      </c>
    </row>
    <row r="884" spans="1:7" x14ac:dyDescent="0.3">
      <c r="A884" t="s">
        <v>198</v>
      </c>
      <c r="B884" t="s">
        <v>200</v>
      </c>
      <c r="C884" s="1" t="s">
        <v>199</v>
      </c>
      <c r="D884" t="s">
        <v>3268</v>
      </c>
      <c r="E884">
        <v>3079.8001626319201</v>
      </c>
      <c r="F884">
        <v>3694.4818552174602</v>
      </c>
      <c r="G884">
        <f t="shared" si="13"/>
        <v>3387.1410089246901</v>
      </c>
    </row>
    <row r="885" spans="1:7" x14ac:dyDescent="0.3">
      <c r="A885" t="s">
        <v>1294</v>
      </c>
      <c r="B885" t="s">
        <v>1296</v>
      </c>
      <c r="C885" s="1" t="s">
        <v>1295</v>
      </c>
      <c r="D885" t="s">
        <v>3648</v>
      </c>
      <c r="E885">
        <v>3539.39166672174</v>
      </c>
      <c r="F885">
        <v>3221.9875072709001</v>
      </c>
      <c r="G885">
        <f t="shared" si="13"/>
        <v>3380.68958699632</v>
      </c>
    </row>
    <row r="886" spans="1:7" x14ac:dyDescent="0.3">
      <c r="A886" t="s">
        <v>2615</v>
      </c>
      <c r="B886" t="s">
        <v>2617</v>
      </c>
      <c r="C886" s="1" t="s">
        <v>2616</v>
      </c>
      <c r="D886" t="s">
        <v>4066</v>
      </c>
      <c r="E886">
        <v>3263.17640549915</v>
      </c>
      <c r="F886">
        <v>3487.9792603117198</v>
      </c>
      <c r="G886">
        <f t="shared" si="13"/>
        <v>3375.5778329054347</v>
      </c>
    </row>
    <row r="887" spans="1:7" x14ac:dyDescent="0.3">
      <c r="A887" t="s">
        <v>2225</v>
      </c>
      <c r="B887" t="s">
        <v>2226</v>
      </c>
      <c r="D887" t="s">
        <v>3933</v>
      </c>
      <c r="E887">
        <v>4063.4333984301602</v>
      </c>
      <c r="F887">
        <v>2683.8499503476801</v>
      </c>
      <c r="G887">
        <f t="shared" si="13"/>
        <v>3373.6416743889204</v>
      </c>
    </row>
    <row r="888" spans="1:7" x14ac:dyDescent="0.3">
      <c r="A888" t="s">
        <v>2330</v>
      </c>
      <c r="B888" t="s">
        <v>2332</v>
      </c>
      <c r="C888" s="1" t="s">
        <v>2331</v>
      </c>
      <c r="D888" t="s">
        <v>3966</v>
      </c>
      <c r="E888">
        <v>2796.6795198787599</v>
      </c>
      <c r="F888">
        <v>3926.9682203431098</v>
      </c>
      <c r="G888">
        <f t="shared" si="13"/>
        <v>3361.8238701109349</v>
      </c>
    </row>
    <row r="889" spans="1:7" x14ac:dyDescent="0.3">
      <c r="A889" t="s">
        <v>1778</v>
      </c>
      <c r="B889" t="s">
        <v>1779</v>
      </c>
      <c r="D889" t="s">
        <v>3249</v>
      </c>
      <c r="E889">
        <v>3766.5019926158702</v>
      </c>
      <c r="F889">
        <v>2949.8417033885098</v>
      </c>
      <c r="G889">
        <f t="shared" si="13"/>
        <v>3358.17184800219</v>
      </c>
    </row>
    <row r="890" spans="1:7" x14ac:dyDescent="0.3">
      <c r="A890" t="s">
        <v>2399</v>
      </c>
      <c r="B890" t="s">
        <v>2401</v>
      </c>
      <c r="C890" s="1" t="s">
        <v>2400</v>
      </c>
      <c r="D890" t="s">
        <v>3992</v>
      </c>
      <c r="E890">
        <v>3549.3661067103299</v>
      </c>
      <c r="F890">
        <v>3156.3442982942402</v>
      </c>
      <c r="G890">
        <f t="shared" si="13"/>
        <v>3352.855202502285</v>
      </c>
    </row>
    <row r="891" spans="1:7" x14ac:dyDescent="0.3">
      <c r="A891" t="s">
        <v>2328</v>
      </c>
      <c r="B891" t="s">
        <v>2329</v>
      </c>
      <c r="D891" t="s">
        <v>3199</v>
      </c>
      <c r="E891">
        <v>3151.9230363955999</v>
      </c>
      <c r="F891">
        <v>3526.9549156416101</v>
      </c>
      <c r="G891">
        <f t="shared" si="13"/>
        <v>3339.438976018605</v>
      </c>
    </row>
    <row r="892" spans="1:7" x14ac:dyDescent="0.3">
      <c r="A892" t="s">
        <v>1853</v>
      </c>
      <c r="B892" t="s">
        <v>1855</v>
      </c>
      <c r="C892" s="1" t="s">
        <v>1854</v>
      </c>
      <c r="D892" t="s">
        <v>3829</v>
      </c>
      <c r="E892">
        <v>3021.4880519293802</v>
      </c>
      <c r="F892">
        <v>3656.8737667412502</v>
      </c>
      <c r="G892">
        <f t="shared" si="13"/>
        <v>3339.1809093353149</v>
      </c>
    </row>
    <row r="893" spans="1:7" x14ac:dyDescent="0.3">
      <c r="A893" t="s">
        <v>2691</v>
      </c>
      <c r="B893" t="s">
        <v>2693</v>
      </c>
      <c r="C893" s="1" t="s">
        <v>2692</v>
      </c>
      <c r="D893" t="s">
        <v>4093</v>
      </c>
      <c r="E893">
        <v>2557.2929601525202</v>
      </c>
      <c r="F893">
        <v>4081.5032748089902</v>
      </c>
      <c r="G893">
        <f t="shared" si="13"/>
        <v>3319.398117480755</v>
      </c>
    </row>
    <row r="894" spans="1:7" x14ac:dyDescent="0.3">
      <c r="A894" t="s">
        <v>1963</v>
      </c>
      <c r="B894" t="s">
        <v>1964</v>
      </c>
      <c r="D894" t="s">
        <v>3856</v>
      </c>
      <c r="E894">
        <v>3429.6728268472102</v>
      </c>
      <c r="F894">
        <v>3199.4226541851699</v>
      </c>
      <c r="G894">
        <f t="shared" si="13"/>
        <v>3314.5477405161901</v>
      </c>
    </row>
    <row r="895" spans="1:7" x14ac:dyDescent="0.3">
      <c r="A895" t="s">
        <v>1284</v>
      </c>
      <c r="B895" t="s">
        <v>1285</v>
      </c>
      <c r="D895" t="s">
        <v>3645</v>
      </c>
      <c r="E895">
        <v>3626.8598327755599</v>
      </c>
      <c r="F895">
        <v>3000.4416769746799</v>
      </c>
      <c r="G895">
        <f t="shared" si="13"/>
        <v>3313.6507548751197</v>
      </c>
    </row>
    <row r="896" spans="1:7" x14ac:dyDescent="0.3">
      <c r="A896" t="s">
        <v>896</v>
      </c>
      <c r="B896" t="s">
        <v>898</v>
      </c>
      <c r="C896" s="1" t="s">
        <v>897</v>
      </c>
      <c r="D896" t="s">
        <v>3526</v>
      </c>
      <c r="E896">
        <v>2903.3293012952699</v>
      </c>
      <c r="F896">
        <v>3698.5845557785001</v>
      </c>
      <c r="G896">
        <f t="shared" si="13"/>
        <v>3300.9569285368852</v>
      </c>
    </row>
    <row r="897" spans="1:7" x14ac:dyDescent="0.3">
      <c r="A897" t="s">
        <v>2186</v>
      </c>
      <c r="B897" t="s">
        <v>2188</v>
      </c>
      <c r="C897" s="1" t="s">
        <v>2187</v>
      </c>
      <c r="D897" t="s">
        <v>3924</v>
      </c>
      <c r="E897">
        <v>2801.28310756581</v>
      </c>
      <c r="F897">
        <v>3749.8683127915101</v>
      </c>
      <c r="G897">
        <f t="shared" si="13"/>
        <v>3275.5757101786603</v>
      </c>
    </row>
    <row r="898" spans="1:7" x14ac:dyDescent="0.3">
      <c r="A898" t="s">
        <v>2689</v>
      </c>
      <c r="B898" t="s">
        <v>2690</v>
      </c>
      <c r="D898" t="s">
        <v>3677</v>
      </c>
      <c r="E898">
        <v>3478.77776217567</v>
      </c>
      <c r="F898">
        <v>3054.46056769505</v>
      </c>
      <c r="G898">
        <f t="shared" si="13"/>
        <v>3266.61916493536</v>
      </c>
    </row>
    <row r="899" spans="1:7" x14ac:dyDescent="0.3">
      <c r="A899" t="s">
        <v>2559</v>
      </c>
      <c r="B899" t="s">
        <v>2561</v>
      </c>
      <c r="C899" s="1" t="s">
        <v>2560</v>
      </c>
      <c r="D899" t="s">
        <v>4048</v>
      </c>
      <c r="E899">
        <v>2986.1938796620402</v>
      </c>
      <c r="F899">
        <v>3527.63869906845</v>
      </c>
      <c r="G899">
        <f t="shared" ref="G899:G962" si="14">AVERAGE(E899:F899)</f>
        <v>3256.9162893652451</v>
      </c>
    </row>
    <row r="900" spans="1:7" x14ac:dyDescent="0.3">
      <c r="A900" t="s">
        <v>2918</v>
      </c>
      <c r="B900" t="s">
        <v>2919</v>
      </c>
      <c r="D900" t="s">
        <v>4166</v>
      </c>
      <c r="E900">
        <v>2839.6463382911702</v>
      </c>
      <c r="F900">
        <v>3627.47107938712</v>
      </c>
      <c r="G900">
        <f t="shared" si="14"/>
        <v>3233.5587088391449</v>
      </c>
    </row>
    <row r="901" spans="1:7" x14ac:dyDescent="0.3">
      <c r="A901" t="s">
        <v>1313</v>
      </c>
      <c r="B901" t="s">
        <v>1314</v>
      </c>
      <c r="D901" t="s">
        <v>3656</v>
      </c>
      <c r="E901">
        <v>3236.32214399139</v>
      </c>
      <c r="F901">
        <v>3217.8848067098502</v>
      </c>
      <c r="G901">
        <f t="shared" si="14"/>
        <v>3227.1034753506201</v>
      </c>
    </row>
    <row r="902" spans="1:7" x14ac:dyDescent="0.3">
      <c r="A902" t="s">
        <v>1122</v>
      </c>
      <c r="B902" t="s">
        <v>1123</v>
      </c>
      <c r="D902" t="s">
        <v>3598</v>
      </c>
      <c r="E902">
        <v>3677.49929733304</v>
      </c>
      <c r="F902">
        <v>2731.7147902264901</v>
      </c>
      <c r="G902">
        <f t="shared" si="14"/>
        <v>3204.6070437797653</v>
      </c>
    </row>
    <row r="903" spans="1:7" x14ac:dyDescent="0.3">
      <c r="A903" t="s">
        <v>2462</v>
      </c>
      <c r="B903" t="s">
        <v>2463</v>
      </c>
      <c r="D903" t="s">
        <v>3215</v>
      </c>
      <c r="E903">
        <v>3011.5136119407798</v>
      </c>
      <c r="F903">
        <v>3394.30093083462</v>
      </c>
      <c r="G903">
        <f t="shared" si="14"/>
        <v>3202.9072713876999</v>
      </c>
    </row>
    <row r="904" spans="1:7" x14ac:dyDescent="0.3">
      <c r="A904" t="s">
        <v>1968</v>
      </c>
      <c r="B904" t="s">
        <v>1970</v>
      </c>
      <c r="C904" s="1" t="s">
        <v>1969</v>
      </c>
      <c r="D904" t="s">
        <v>3858</v>
      </c>
      <c r="E904">
        <v>3758.0620818562902</v>
      </c>
      <c r="F904">
        <v>2638.0364607493898</v>
      </c>
      <c r="G904">
        <f t="shared" si="14"/>
        <v>3198.0492713028398</v>
      </c>
    </row>
    <row r="905" spans="1:7" x14ac:dyDescent="0.3">
      <c r="A905" t="s">
        <v>1493</v>
      </c>
      <c r="B905" t="s">
        <v>1495</v>
      </c>
      <c r="C905" s="1" t="s">
        <v>1494</v>
      </c>
      <c r="D905" t="s">
        <v>3718</v>
      </c>
      <c r="E905">
        <v>3478.77776217567</v>
      </c>
      <c r="F905">
        <v>2897.19037952181</v>
      </c>
      <c r="G905">
        <f t="shared" si="14"/>
        <v>3187.98407084874</v>
      </c>
    </row>
    <row r="906" spans="1:7" x14ac:dyDescent="0.3">
      <c r="A906" t="s">
        <v>1345</v>
      </c>
      <c r="B906" t="s">
        <v>1346</v>
      </c>
      <c r="D906" t="s">
        <v>3619</v>
      </c>
      <c r="E906">
        <v>3613.8163343289398</v>
      </c>
      <c r="F906">
        <v>2747.4418090438198</v>
      </c>
      <c r="G906">
        <f t="shared" si="14"/>
        <v>3180.6290716863796</v>
      </c>
    </row>
    <row r="907" spans="1:7" x14ac:dyDescent="0.3">
      <c r="A907" t="s">
        <v>2370</v>
      </c>
      <c r="B907" t="s">
        <v>2372</v>
      </c>
      <c r="C907" s="1" t="s">
        <v>2371</v>
      </c>
      <c r="D907" t="s">
        <v>3981</v>
      </c>
      <c r="E907">
        <v>2894.8893905356899</v>
      </c>
      <c r="F907">
        <v>3424.3874016155901</v>
      </c>
      <c r="G907">
        <f t="shared" si="14"/>
        <v>3159.6383960756402</v>
      </c>
    </row>
    <row r="908" spans="1:7" x14ac:dyDescent="0.3">
      <c r="A908" t="s">
        <v>144</v>
      </c>
      <c r="B908" t="s">
        <v>145</v>
      </c>
      <c r="D908" t="s">
        <v>3245</v>
      </c>
      <c r="E908">
        <v>3095.1454549220698</v>
      </c>
      <c r="F908">
        <v>3211.0469724414502</v>
      </c>
      <c r="G908">
        <f t="shared" si="14"/>
        <v>3153.0962136817598</v>
      </c>
    </row>
    <row r="909" spans="1:7" x14ac:dyDescent="0.3">
      <c r="A909" t="s">
        <v>2076</v>
      </c>
      <c r="B909" t="s">
        <v>2077</v>
      </c>
      <c r="D909" t="s">
        <v>3894</v>
      </c>
      <c r="E909">
        <v>3182.6136209758902</v>
      </c>
      <c r="F909">
        <v>3108.4794584154301</v>
      </c>
      <c r="G909">
        <f t="shared" si="14"/>
        <v>3145.5465396956602</v>
      </c>
    </row>
    <row r="910" spans="1:7" x14ac:dyDescent="0.3">
      <c r="A910" t="s">
        <v>1432</v>
      </c>
      <c r="B910" t="s">
        <v>1433</v>
      </c>
      <c r="D910" t="s">
        <v>3215</v>
      </c>
      <c r="E910">
        <v>3619.18718663049</v>
      </c>
      <c r="F910">
        <v>2657.18239670091</v>
      </c>
      <c r="G910">
        <f t="shared" si="14"/>
        <v>3138.1847916656998</v>
      </c>
    </row>
    <row r="911" spans="1:7" x14ac:dyDescent="0.3">
      <c r="A911" t="s">
        <v>1663</v>
      </c>
      <c r="B911" t="s">
        <v>1664</v>
      </c>
      <c r="D911" t="s">
        <v>3783</v>
      </c>
      <c r="E911">
        <v>3174.9409748308199</v>
      </c>
      <c r="F911">
        <v>3087.9659556102201</v>
      </c>
      <c r="G911">
        <f t="shared" si="14"/>
        <v>3131.4534652205202</v>
      </c>
    </row>
    <row r="912" spans="1:7" x14ac:dyDescent="0.3">
      <c r="A912" t="s">
        <v>2102</v>
      </c>
      <c r="B912" t="s">
        <v>2103</v>
      </c>
      <c r="D912" t="s">
        <v>3904</v>
      </c>
      <c r="E912">
        <v>3144.25039025053</v>
      </c>
      <c r="F912">
        <v>3114.6335092569898</v>
      </c>
      <c r="G912">
        <f t="shared" si="14"/>
        <v>3129.4419497537601</v>
      </c>
    </row>
    <row r="913" spans="1:7" x14ac:dyDescent="0.3">
      <c r="A913" t="s">
        <v>2828</v>
      </c>
      <c r="B913" t="s">
        <v>2829</v>
      </c>
      <c r="D913" t="s">
        <v>3606</v>
      </c>
      <c r="E913">
        <v>3231.7185563043499</v>
      </c>
      <c r="F913">
        <v>3010.6984283772799</v>
      </c>
      <c r="G913">
        <f t="shared" si="14"/>
        <v>3121.2084923408147</v>
      </c>
    </row>
    <row r="914" spans="1:7" x14ac:dyDescent="0.3">
      <c r="A914" t="s">
        <v>1881</v>
      </c>
      <c r="B914" t="s">
        <v>1882</v>
      </c>
      <c r="D914" t="s">
        <v>3653</v>
      </c>
      <c r="E914">
        <v>3096.6799841510801</v>
      </c>
      <c r="F914">
        <v>3144.7199800379599</v>
      </c>
      <c r="G914">
        <f t="shared" si="14"/>
        <v>3120.6999820945202</v>
      </c>
    </row>
    <row r="915" spans="1:7" x14ac:dyDescent="0.3">
      <c r="A915" t="s">
        <v>416</v>
      </c>
      <c r="B915" t="s">
        <v>417</v>
      </c>
      <c r="D915" t="s">
        <v>3350</v>
      </c>
      <c r="E915">
        <v>3449.6217068244</v>
      </c>
      <c r="F915">
        <v>2791.2039483615899</v>
      </c>
      <c r="G915">
        <f t="shared" si="14"/>
        <v>3120.4128275929952</v>
      </c>
    </row>
    <row r="916" spans="1:7" x14ac:dyDescent="0.3">
      <c r="A916" t="s">
        <v>2397</v>
      </c>
      <c r="B916" t="s">
        <v>2398</v>
      </c>
      <c r="D916" t="s">
        <v>3991</v>
      </c>
      <c r="E916">
        <v>2944.7615904786499</v>
      </c>
      <c r="F916">
        <v>3291.7334168085899</v>
      </c>
      <c r="G916">
        <f t="shared" si="14"/>
        <v>3118.2475036436199</v>
      </c>
    </row>
    <row r="917" spans="1:7" x14ac:dyDescent="0.3">
      <c r="A917" t="s">
        <v>1120</v>
      </c>
      <c r="B917" t="s">
        <v>1121</v>
      </c>
      <c r="D917" t="s">
        <v>3597</v>
      </c>
      <c r="E917">
        <v>3422.7674453166401</v>
      </c>
      <c r="F917">
        <v>2793.93908206895</v>
      </c>
      <c r="G917">
        <f t="shared" si="14"/>
        <v>3108.3532636927948</v>
      </c>
    </row>
    <row r="918" spans="1:7" x14ac:dyDescent="0.3">
      <c r="A918" t="s">
        <v>802</v>
      </c>
      <c r="B918" t="s">
        <v>804</v>
      </c>
      <c r="C918" s="1" t="s">
        <v>803</v>
      </c>
      <c r="D918" t="s">
        <v>3491</v>
      </c>
      <c r="E918">
        <v>2809.7230183253901</v>
      </c>
      <c r="F918">
        <v>3401.8225485298599</v>
      </c>
      <c r="G918">
        <f t="shared" si="14"/>
        <v>3105.7727834276247</v>
      </c>
    </row>
    <row r="919" spans="1:7" x14ac:dyDescent="0.3">
      <c r="A919" t="s">
        <v>1022</v>
      </c>
      <c r="B919" t="s">
        <v>1024</v>
      </c>
      <c r="C919" s="1" t="s">
        <v>1023</v>
      </c>
      <c r="D919" t="s">
        <v>3569</v>
      </c>
      <c r="E919">
        <v>3585.42754359217</v>
      </c>
      <c r="F919">
        <v>2624.3607922125798</v>
      </c>
      <c r="G919">
        <f t="shared" si="14"/>
        <v>3104.8941679023746</v>
      </c>
    </row>
    <row r="920" spans="1:7" x14ac:dyDescent="0.3">
      <c r="A920" t="s">
        <v>370</v>
      </c>
      <c r="B920" t="s">
        <v>372</v>
      </c>
      <c r="C920" s="1" t="s">
        <v>371</v>
      </c>
      <c r="D920" t="s">
        <v>3334</v>
      </c>
      <c r="E920">
        <v>2534.2750217173002</v>
      </c>
      <c r="F920">
        <v>3638.4116142165599</v>
      </c>
      <c r="G920">
        <f t="shared" si="14"/>
        <v>3086.34331796693</v>
      </c>
    </row>
    <row r="921" spans="1:7" x14ac:dyDescent="0.3">
      <c r="A921" t="s">
        <v>1031</v>
      </c>
      <c r="B921" t="s">
        <v>1033</v>
      </c>
      <c r="C921" s="1" t="s">
        <v>1032</v>
      </c>
      <c r="D921" t="s">
        <v>3573</v>
      </c>
      <c r="E921">
        <v>3005.3754950247198</v>
      </c>
      <c r="F921">
        <v>3162.4983491357998</v>
      </c>
      <c r="G921">
        <f t="shared" si="14"/>
        <v>3083.93692208026</v>
      </c>
    </row>
    <row r="922" spans="1:7" x14ac:dyDescent="0.3">
      <c r="A922" t="s">
        <v>508</v>
      </c>
      <c r="B922" t="s">
        <v>509</v>
      </c>
      <c r="D922" t="s">
        <v>3385</v>
      </c>
      <c r="E922">
        <v>3580.0566912906202</v>
      </c>
      <c r="F922">
        <v>2568.9743346385299</v>
      </c>
      <c r="G922">
        <f t="shared" si="14"/>
        <v>3074.515512964575</v>
      </c>
    </row>
    <row r="923" spans="1:7" x14ac:dyDescent="0.3">
      <c r="A923" t="s">
        <v>2955</v>
      </c>
      <c r="B923" t="s">
        <v>2957</v>
      </c>
      <c r="C923" s="1" t="s">
        <v>2956</v>
      </c>
      <c r="D923" t="s">
        <v>4174</v>
      </c>
      <c r="E923">
        <v>3069.8257226433302</v>
      </c>
      <c r="F923">
        <v>3073.6065036465802</v>
      </c>
      <c r="G923">
        <f t="shared" si="14"/>
        <v>3071.7161131449552</v>
      </c>
    </row>
    <row r="924" spans="1:7" x14ac:dyDescent="0.3">
      <c r="A924" t="s">
        <v>2511</v>
      </c>
      <c r="B924" t="s">
        <v>2512</v>
      </c>
      <c r="D924" t="s">
        <v>4030</v>
      </c>
      <c r="E924">
        <v>2232.7400282159701</v>
      </c>
      <c r="F924">
        <v>3906.4547175379098</v>
      </c>
      <c r="G924">
        <f t="shared" si="14"/>
        <v>3069.59737287694</v>
      </c>
    </row>
    <row r="925" spans="1:7" x14ac:dyDescent="0.3">
      <c r="A925" t="s">
        <v>1662</v>
      </c>
      <c r="B925" t="s">
        <v>511</v>
      </c>
      <c r="D925" t="s">
        <v>3653</v>
      </c>
      <c r="E925">
        <v>3247.0638485944901</v>
      </c>
      <c r="F925">
        <v>2865.7363418871701</v>
      </c>
      <c r="G925">
        <f t="shared" si="14"/>
        <v>3056.4000952408301</v>
      </c>
    </row>
    <row r="926" spans="1:7" x14ac:dyDescent="0.3">
      <c r="A926" t="s">
        <v>2147</v>
      </c>
      <c r="B926" t="s">
        <v>2149</v>
      </c>
      <c r="C926" s="1" t="s">
        <v>2148</v>
      </c>
      <c r="D926" t="s">
        <v>3914</v>
      </c>
      <c r="E926">
        <v>2994.6337904216198</v>
      </c>
      <c r="F926">
        <v>3100.9578407201798</v>
      </c>
      <c r="G926">
        <f t="shared" si="14"/>
        <v>3047.7958155708998</v>
      </c>
    </row>
    <row r="927" spans="1:7" x14ac:dyDescent="0.3">
      <c r="A927" t="s">
        <v>1207</v>
      </c>
      <c r="B927" t="s">
        <v>1208</v>
      </c>
      <c r="D927" t="s">
        <v>3619</v>
      </c>
      <c r="E927">
        <v>3093.6109256930499</v>
      </c>
      <c r="F927">
        <v>3000.4416769746799</v>
      </c>
      <c r="G927">
        <f t="shared" si="14"/>
        <v>3047.0263013338649</v>
      </c>
    </row>
    <row r="928" spans="1:7" x14ac:dyDescent="0.3">
      <c r="A928" t="s">
        <v>2407</v>
      </c>
      <c r="B928" t="s">
        <v>2409</v>
      </c>
      <c r="C928" s="1" t="s">
        <v>2408</v>
      </c>
      <c r="D928" t="s">
        <v>3995</v>
      </c>
      <c r="E928">
        <v>3135.0432148764398</v>
      </c>
      <c r="F928">
        <v>2925.2255000222599</v>
      </c>
      <c r="G928">
        <f t="shared" si="14"/>
        <v>3030.1343574493499</v>
      </c>
    </row>
    <row r="929" spans="1:7" x14ac:dyDescent="0.3">
      <c r="A929" t="s">
        <v>1059</v>
      </c>
      <c r="B929" t="s">
        <v>1060</v>
      </c>
      <c r="D929" t="s">
        <v>3215</v>
      </c>
      <c r="E929">
        <v>3272.3835808732301</v>
      </c>
      <c r="F929">
        <v>2755.6472101659001</v>
      </c>
      <c r="G929">
        <f t="shared" si="14"/>
        <v>3014.0153955195651</v>
      </c>
    </row>
    <row r="930" spans="1:7" x14ac:dyDescent="0.3">
      <c r="A930" t="s">
        <v>2074</v>
      </c>
      <c r="B930" t="s">
        <v>2075</v>
      </c>
      <c r="D930" t="s">
        <v>3893</v>
      </c>
      <c r="E930">
        <v>2636.3212154467601</v>
      </c>
      <c r="F930">
        <v>3366.2658103341701</v>
      </c>
      <c r="G930">
        <f t="shared" si="14"/>
        <v>3001.2935128904651</v>
      </c>
    </row>
    <row r="931" spans="1:7" x14ac:dyDescent="0.3">
      <c r="A931" t="s">
        <v>1048</v>
      </c>
      <c r="B931" t="s">
        <v>1050</v>
      </c>
      <c r="C931" s="1" t="s">
        <v>1049</v>
      </c>
      <c r="D931" t="s">
        <v>3579</v>
      </c>
      <c r="E931">
        <v>2445.27232643446</v>
      </c>
      <c r="F931">
        <v>3551.57111900786</v>
      </c>
      <c r="G931">
        <f t="shared" si="14"/>
        <v>2998.4217227211602</v>
      </c>
    </row>
    <row r="932" spans="1:7" x14ac:dyDescent="0.3">
      <c r="A932" t="s">
        <v>847</v>
      </c>
      <c r="B932" t="s">
        <v>848</v>
      </c>
      <c r="D932" t="s">
        <v>3215</v>
      </c>
      <c r="E932">
        <v>2403.84003725108</v>
      </c>
      <c r="F932">
        <v>3581.6575897888301</v>
      </c>
      <c r="G932">
        <f t="shared" si="14"/>
        <v>2992.7488135199551</v>
      </c>
    </row>
    <row r="933" spans="1:7" x14ac:dyDescent="0.3">
      <c r="A933" t="s">
        <v>3109</v>
      </c>
      <c r="B933" t="s">
        <v>3110</v>
      </c>
      <c r="D933" t="s">
        <v>3215</v>
      </c>
      <c r="E933">
        <v>3528.6499621186399</v>
      </c>
      <c r="F933">
        <v>2449.9960183683402</v>
      </c>
      <c r="G933">
        <f t="shared" si="14"/>
        <v>2989.32299024349</v>
      </c>
    </row>
    <row r="934" spans="1:7" x14ac:dyDescent="0.3">
      <c r="A934" t="s">
        <v>3038</v>
      </c>
      <c r="B934" t="s">
        <v>3039</v>
      </c>
      <c r="D934" t="s">
        <v>4201</v>
      </c>
      <c r="E934">
        <v>2918.6745935854101</v>
      </c>
      <c r="F934">
        <v>3053.7767842682101</v>
      </c>
      <c r="G934">
        <f t="shared" si="14"/>
        <v>2986.2256889268101</v>
      </c>
    </row>
    <row r="935" spans="1:7" x14ac:dyDescent="0.3">
      <c r="A935" t="s">
        <v>1214</v>
      </c>
      <c r="B935" t="s">
        <v>1215</v>
      </c>
      <c r="D935" t="s">
        <v>3622</v>
      </c>
      <c r="E935">
        <v>3014.58267039881</v>
      </c>
      <c r="F935">
        <v>2957.3633210837502</v>
      </c>
      <c r="G935">
        <f t="shared" si="14"/>
        <v>2985.9729957412801</v>
      </c>
    </row>
    <row r="936" spans="1:7" x14ac:dyDescent="0.3">
      <c r="A936" t="s">
        <v>1978</v>
      </c>
      <c r="B936" t="s">
        <v>1979</v>
      </c>
      <c r="D936" t="s">
        <v>3862</v>
      </c>
      <c r="E936">
        <v>2617.13960008408</v>
      </c>
      <c r="F936">
        <v>3338.91447326057</v>
      </c>
      <c r="G936">
        <f t="shared" si="14"/>
        <v>2978.0270366723253</v>
      </c>
    </row>
    <row r="937" spans="1:7" x14ac:dyDescent="0.3">
      <c r="A937" t="s">
        <v>2172</v>
      </c>
      <c r="B937" t="s">
        <v>2174</v>
      </c>
      <c r="C937" s="1" t="s">
        <v>2173</v>
      </c>
      <c r="D937" t="s">
        <v>3920</v>
      </c>
      <c r="E937">
        <v>2828.9046336880701</v>
      </c>
      <c r="F937">
        <v>3095.48757330546</v>
      </c>
      <c r="G937">
        <f t="shared" si="14"/>
        <v>2962.1961034967653</v>
      </c>
    </row>
    <row r="938" spans="1:7" x14ac:dyDescent="0.3">
      <c r="A938" t="s">
        <v>2741</v>
      </c>
      <c r="B938" t="s">
        <v>2742</v>
      </c>
      <c r="D938" t="s">
        <v>4107</v>
      </c>
      <c r="E938">
        <v>2693.8660615347999</v>
      </c>
      <c r="F938">
        <v>3224.0388575514198</v>
      </c>
      <c r="G938">
        <f t="shared" si="14"/>
        <v>2958.9524595431099</v>
      </c>
    </row>
    <row r="939" spans="1:7" x14ac:dyDescent="0.3">
      <c r="A939" t="s">
        <v>2707</v>
      </c>
      <c r="B939" t="s">
        <v>2708</v>
      </c>
      <c r="D939" t="s">
        <v>3855</v>
      </c>
      <c r="E939">
        <v>2808.1884890963702</v>
      </c>
      <c r="F939">
        <v>3104.3767578543898</v>
      </c>
      <c r="G939">
        <f t="shared" si="14"/>
        <v>2956.2826234753802</v>
      </c>
    </row>
    <row r="940" spans="1:7" x14ac:dyDescent="0.3">
      <c r="A940" t="s">
        <v>157</v>
      </c>
      <c r="B940" t="s">
        <v>158</v>
      </c>
      <c r="D940" t="s">
        <v>3215</v>
      </c>
      <c r="E940">
        <v>2466.7557356406701</v>
      </c>
      <c r="F940">
        <v>3443.5333375671098</v>
      </c>
      <c r="G940">
        <f t="shared" si="14"/>
        <v>2955.1445366038897</v>
      </c>
    </row>
    <row r="941" spans="1:7" x14ac:dyDescent="0.3">
      <c r="A941" t="s">
        <v>584</v>
      </c>
      <c r="B941" t="s">
        <v>585</v>
      </c>
      <c r="D941" t="s">
        <v>3414</v>
      </c>
      <c r="E941">
        <v>3375.1970392172002</v>
      </c>
      <c r="F941">
        <v>2526.57976217444</v>
      </c>
      <c r="G941">
        <f t="shared" si="14"/>
        <v>2950.8884006958201</v>
      </c>
    </row>
    <row r="942" spans="1:7" x14ac:dyDescent="0.3">
      <c r="A942" t="s">
        <v>1263</v>
      </c>
      <c r="B942" t="s">
        <v>1264</v>
      </c>
      <c r="D942" t="s">
        <v>3215</v>
      </c>
      <c r="E942">
        <v>3235.5548793768899</v>
      </c>
      <c r="F942">
        <v>2665.3877978229898</v>
      </c>
      <c r="G942">
        <f t="shared" si="14"/>
        <v>2950.4713385999398</v>
      </c>
    </row>
    <row r="943" spans="1:7" x14ac:dyDescent="0.3">
      <c r="A943" t="s">
        <v>629</v>
      </c>
      <c r="B943" t="s">
        <v>631</v>
      </c>
      <c r="C943" s="1" t="s">
        <v>630</v>
      </c>
      <c r="D943" t="s">
        <v>3432</v>
      </c>
      <c r="E943">
        <v>2231.2054989869498</v>
      </c>
      <c r="F943">
        <v>3647.98458219232</v>
      </c>
      <c r="G943">
        <f t="shared" si="14"/>
        <v>2939.5950405896347</v>
      </c>
    </row>
    <row r="944" spans="1:7" x14ac:dyDescent="0.3">
      <c r="A944" t="s">
        <v>1416</v>
      </c>
      <c r="B944" t="s">
        <v>511</v>
      </c>
      <c r="D944" t="s">
        <v>3215</v>
      </c>
      <c r="E944">
        <v>3689.0082665506402</v>
      </c>
      <c r="F944">
        <v>2166.2258962296701</v>
      </c>
      <c r="G944">
        <f t="shared" si="14"/>
        <v>2927.6170813901554</v>
      </c>
    </row>
    <row r="945" spans="1:7" x14ac:dyDescent="0.3">
      <c r="A945" t="s">
        <v>794</v>
      </c>
      <c r="B945" t="s">
        <v>796</v>
      </c>
      <c r="C945" s="1" t="s">
        <v>795</v>
      </c>
      <c r="D945" t="s">
        <v>3489</v>
      </c>
      <c r="E945">
        <v>3137.3450087199599</v>
      </c>
      <c r="F945">
        <v>2707.0985868602502</v>
      </c>
      <c r="G945">
        <f t="shared" si="14"/>
        <v>2922.221797790105</v>
      </c>
    </row>
    <row r="946" spans="1:7" x14ac:dyDescent="0.3">
      <c r="A946" t="s">
        <v>3075</v>
      </c>
      <c r="B946" t="s">
        <v>3076</v>
      </c>
      <c r="D946" t="s">
        <v>3215</v>
      </c>
      <c r="E946">
        <v>3361.3862761560699</v>
      </c>
      <c r="F946">
        <v>2464.3554703319801</v>
      </c>
      <c r="G946">
        <f t="shared" si="14"/>
        <v>2912.870873244025</v>
      </c>
    </row>
    <row r="947" spans="1:7" x14ac:dyDescent="0.3">
      <c r="A947" t="s">
        <v>391</v>
      </c>
      <c r="B947" t="s">
        <v>393</v>
      </c>
      <c r="C947" s="1" t="s">
        <v>392</v>
      </c>
      <c r="D947" t="s">
        <v>3341</v>
      </c>
      <c r="E947">
        <v>3402.0513007249501</v>
      </c>
      <c r="F947">
        <v>2414.4392801726499</v>
      </c>
      <c r="G947">
        <f t="shared" si="14"/>
        <v>2908.2452904488</v>
      </c>
    </row>
    <row r="948" spans="1:7" x14ac:dyDescent="0.3">
      <c r="A948" t="s">
        <v>2487</v>
      </c>
      <c r="B948" t="s">
        <v>2489</v>
      </c>
      <c r="C948" s="1" t="s">
        <v>2488</v>
      </c>
      <c r="D948" t="s">
        <v>4021</v>
      </c>
      <c r="E948">
        <v>2947.8306489366801</v>
      </c>
      <c r="F948">
        <v>2864.3687750334798</v>
      </c>
      <c r="G948">
        <f t="shared" si="14"/>
        <v>2906.0997119850799</v>
      </c>
    </row>
    <row r="949" spans="1:7" x14ac:dyDescent="0.3">
      <c r="A949" t="s">
        <v>2609</v>
      </c>
      <c r="B949" t="s">
        <v>2611</v>
      </c>
      <c r="C949" s="1" t="s">
        <v>2610</v>
      </c>
      <c r="D949" t="s">
        <v>4064</v>
      </c>
      <c r="E949">
        <v>1763.9413487520701</v>
      </c>
      <c r="F949">
        <v>4047.3141034669802</v>
      </c>
      <c r="G949">
        <f t="shared" si="14"/>
        <v>2905.6277261095252</v>
      </c>
    </row>
    <row r="950" spans="1:7" x14ac:dyDescent="0.3">
      <c r="A950" t="s">
        <v>1604</v>
      </c>
      <c r="B950" t="s">
        <v>1606</v>
      </c>
      <c r="C950" s="1" t="s">
        <v>1605</v>
      </c>
      <c r="D950" t="s">
        <v>3762</v>
      </c>
      <c r="E950">
        <v>2523.5333171142001</v>
      </c>
      <c r="F950">
        <v>3283.5280156865101</v>
      </c>
      <c r="G950">
        <f t="shared" si="14"/>
        <v>2903.5306664003551</v>
      </c>
    </row>
    <row r="951" spans="1:7" x14ac:dyDescent="0.3">
      <c r="A951" t="s">
        <v>938</v>
      </c>
      <c r="B951" t="s">
        <v>940</v>
      </c>
      <c r="C951" s="1" t="s">
        <v>939</v>
      </c>
      <c r="D951" t="s">
        <v>3540</v>
      </c>
      <c r="E951">
        <v>1974.1718531270401</v>
      </c>
      <c r="F951">
        <v>3831.9223240123301</v>
      </c>
      <c r="G951">
        <f t="shared" si="14"/>
        <v>2903.047088569685</v>
      </c>
    </row>
    <row r="952" spans="1:7" x14ac:dyDescent="0.3">
      <c r="A952" t="s">
        <v>2417</v>
      </c>
      <c r="B952" t="s">
        <v>2418</v>
      </c>
      <c r="D952" t="s">
        <v>3199</v>
      </c>
      <c r="E952">
        <v>2587.2162801182999</v>
      </c>
      <c r="F952">
        <v>3213.7821061488098</v>
      </c>
      <c r="G952">
        <f t="shared" si="14"/>
        <v>2900.4991931335549</v>
      </c>
    </row>
    <row r="953" spans="1:7" x14ac:dyDescent="0.3">
      <c r="A953" t="s">
        <v>355</v>
      </c>
      <c r="B953" t="s">
        <v>356</v>
      </c>
      <c r="D953" t="s">
        <v>3327</v>
      </c>
      <c r="E953">
        <v>2776.7306399015802</v>
      </c>
      <c r="F953">
        <v>3016.85247921884</v>
      </c>
      <c r="G953">
        <f t="shared" si="14"/>
        <v>2896.7915595602099</v>
      </c>
    </row>
    <row r="954" spans="1:7" x14ac:dyDescent="0.3">
      <c r="A954" t="s">
        <v>2419</v>
      </c>
      <c r="B954" t="s">
        <v>2421</v>
      </c>
      <c r="C954" s="1" t="s">
        <v>2420</v>
      </c>
      <c r="D954" t="s">
        <v>3999</v>
      </c>
      <c r="E954">
        <v>3170.3373871437698</v>
      </c>
      <c r="F954">
        <v>2622.3094419320601</v>
      </c>
      <c r="G954">
        <f t="shared" si="14"/>
        <v>2896.3234145379147</v>
      </c>
    </row>
    <row r="955" spans="1:7" x14ac:dyDescent="0.3">
      <c r="A955" t="s">
        <v>3081</v>
      </c>
      <c r="B955" t="s">
        <v>511</v>
      </c>
      <c r="D955" t="s">
        <v>4208</v>
      </c>
      <c r="E955">
        <v>3946.8091770250699</v>
      </c>
      <c r="F955">
        <v>1816.81256511434</v>
      </c>
      <c r="G955">
        <f t="shared" si="14"/>
        <v>2881.8108710697052</v>
      </c>
    </row>
    <row r="956" spans="1:7" x14ac:dyDescent="0.3">
      <c r="A956" t="s">
        <v>1246</v>
      </c>
      <c r="B956" t="s">
        <v>1247</v>
      </c>
      <c r="D956" t="s">
        <v>3479</v>
      </c>
      <c r="E956">
        <v>2798.98131372229</v>
      </c>
      <c r="F956">
        <v>2964.2011553521502</v>
      </c>
      <c r="G956">
        <f t="shared" si="14"/>
        <v>2881.5912345372199</v>
      </c>
    </row>
    <row r="957" spans="1:7" x14ac:dyDescent="0.3">
      <c r="A957" t="s">
        <v>2914</v>
      </c>
      <c r="B957" t="s">
        <v>2915</v>
      </c>
      <c r="D957" t="s">
        <v>3632</v>
      </c>
      <c r="E957">
        <v>2776.7306399015802</v>
      </c>
      <c r="F957">
        <v>2974.4579067547502</v>
      </c>
      <c r="G957">
        <f t="shared" si="14"/>
        <v>2875.5942733281654</v>
      </c>
    </row>
    <row r="958" spans="1:7" x14ac:dyDescent="0.3">
      <c r="A958" t="s">
        <v>2589</v>
      </c>
      <c r="B958" t="s">
        <v>2590</v>
      </c>
      <c r="D958" t="s">
        <v>4058</v>
      </c>
      <c r="E958">
        <v>2998.4701134941602</v>
      </c>
      <c r="F958">
        <v>2735.81749078753</v>
      </c>
      <c r="G958">
        <f t="shared" si="14"/>
        <v>2867.1438021408449</v>
      </c>
    </row>
    <row r="959" spans="1:7" x14ac:dyDescent="0.3">
      <c r="A959" t="s">
        <v>1275</v>
      </c>
      <c r="B959" t="s">
        <v>1276</v>
      </c>
      <c r="D959" t="s">
        <v>3642</v>
      </c>
      <c r="E959">
        <v>3171.8719163727901</v>
      </c>
      <c r="F959">
        <v>2551.1959655406899</v>
      </c>
      <c r="G959">
        <f t="shared" si="14"/>
        <v>2861.53394095674</v>
      </c>
    </row>
    <row r="960" spans="1:7" x14ac:dyDescent="0.3">
      <c r="A960" t="s">
        <v>2924</v>
      </c>
      <c r="B960" t="s">
        <v>2925</v>
      </c>
      <c r="D960" t="s">
        <v>4167</v>
      </c>
      <c r="E960">
        <v>2567.2674001411101</v>
      </c>
      <c r="F960">
        <v>3154.29294801372</v>
      </c>
      <c r="G960">
        <f t="shared" si="14"/>
        <v>2860.7801740774148</v>
      </c>
    </row>
    <row r="961" spans="1:7" x14ac:dyDescent="0.3">
      <c r="A961" t="s">
        <v>1624</v>
      </c>
      <c r="B961" t="s">
        <v>1626</v>
      </c>
      <c r="C961" s="1" t="s">
        <v>1625</v>
      </c>
      <c r="D961" t="s">
        <v>3769</v>
      </c>
      <c r="E961">
        <v>2730.6947630311402</v>
      </c>
      <c r="F961">
        <v>2968.3038559131901</v>
      </c>
      <c r="G961">
        <f t="shared" si="14"/>
        <v>2849.4993094721649</v>
      </c>
    </row>
    <row r="962" spans="1:7" x14ac:dyDescent="0.3">
      <c r="A962" t="s">
        <v>2882</v>
      </c>
      <c r="B962" t="s">
        <v>2884</v>
      </c>
      <c r="C962" s="1" t="s">
        <v>2883</v>
      </c>
      <c r="D962" t="s">
        <v>4155</v>
      </c>
      <c r="E962">
        <v>2642.4593323628201</v>
      </c>
      <c r="F962">
        <v>3055.1443511218899</v>
      </c>
      <c r="G962">
        <f t="shared" si="14"/>
        <v>2848.801841742355</v>
      </c>
    </row>
    <row r="963" spans="1:7" x14ac:dyDescent="0.3">
      <c r="A963" t="s">
        <v>131</v>
      </c>
      <c r="B963" t="s">
        <v>133</v>
      </c>
      <c r="C963" s="1" t="s">
        <v>132</v>
      </c>
      <c r="D963" t="s">
        <v>3240</v>
      </c>
      <c r="E963">
        <v>3003.84096579571</v>
      </c>
      <c r="F963">
        <v>2682.4823834939998</v>
      </c>
      <c r="G963">
        <f t="shared" ref="G963:G1026" si="15">AVERAGE(E963:F963)</f>
        <v>2843.1616746448549</v>
      </c>
    </row>
    <row r="964" spans="1:7" x14ac:dyDescent="0.3">
      <c r="A964" t="s">
        <v>617</v>
      </c>
      <c r="B964" t="s">
        <v>619</v>
      </c>
      <c r="C964" s="1" t="s">
        <v>618</v>
      </c>
      <c r="D964" t="s">
        <v>3428</v>
      </c>
      <c r="E964">
        <v>2862.6642767263802</v>
      </c>
      <c r="F964">
        <v>2817.1877185815101</v>
      </c>
      <c r="G964">
        <f t="shared" si="15"/>
        <v>2839.9259976539452</v>
      </c>
    </row>
    <row r="965" spans="1:7" x14ac:dyDescent="0.3">
      <c r="A965" t="s">
        <v>1871</v>
      </c>
      <c r="B965" t="s">
        <v>1872</v>
      </c>
      <c r="D965" t="s">
        <v>3653</v>
      </c>
      <c r="E965">
        <v>2905.63109513879</v>
      </c>
      <c r="F965">
        <v>2763.16882786114</v>
      </c>
      <c r="G965">
        <f t="shared" si="15"/>
        <v>2834.3999614999648</v>
      </c>
    </row>
    <row r="966" spans="1:7" x14ac:dyDescent="0.3">
      <c r="A966" t="s">
        <v>1806</v>
      </c>
      <c r="B966" t="s">
        <v>1808</v>
      </c>
      <c r="C966" s="1" t="s">
        <v>1807</v>
      </c>
      <c r="D966" t="s">
        <v>3816</v>
      </c>
      <c r="E966">
        <v>1460.10456140721</v>
      </c>
      <c r="F966">
        <v>4198.4302407986597</v>
      </c>
      <c r="G966">
        <f t="shared" si="15"/>
        <v>2829.2674011029349</v>
      </c>
    </row>
    <row r="967" spans="1:7" x14ac:dyDescent="0.3">
      <c r="A967" t="s">
        <v>1412</v>
      </c>
      <c r="B967" t="s">
        <v>1413</v>
      </c>
      <c r="D967" t="s">
        <v>3690</v>
      </c>
      <c r="E967">
        <v>2868.03512902793</v>
      </c>
      <c r="F967">
        <v>2785.0498975200198</v>
      </c>
      <c r="G967">
        <f t="shared" si="15"/>
        <v>2826.5425132739747</v>
      </c>
    </row>
    <row r="968" spans="1:7" x14ac:dyDescent="0.3">
      <c r="A968" t="s">
        <v>224</v>
      </c>
      <c r="B968" t="s">
        <v>225</v>
      </c>
      <c r="D968" t="s">
        <v>3278</v>
      </c>
      <c r="E968">
        <v>2929.4162981885102</v>
      </c>
      <c r="F968">
        <v>2718.72290511653</v>
      </c>
      <c r="G968">
        <f t="shared" si="15"/>
        <v>2824.0696016525199</v>
      </c>
    </row>
    <row r="969" spans="1:7" x14ac:dyDescent="0.3">
      <c r="A969" t="s">
        <v>2379</v>
      </c>
      <c r="B969" t="s">
        <v>2380</v>
      </c>
      <c r="D969" t="s">
        <v>3984</v>
      </c>
      <c r="E969">
        <v>3017.6517288568398</v>
      </c>
      <c r="F969">
        <v>2614.1040408099798</v>
      </c>
      <c r="G969">
        <f t="shared" si="15"/>
        <v>2815.8778848334096</v>
      </c>
    </row>
    <row r="970" spans="1:7" x14ac:dyDescent="0.3">
      <c r="A970" t="s">
        <v>666</v>
      </c>
      <c r="B970" t="s">
        <v>668</v>
      </c>
      <c r="C970" s="1" t="s">
        <v>667</v>
      </c>
      <c r="D970" t="s">
        <v>3447</v>
      </c>
      <c r="E970">
        <v>2794.3777260352399</v>
      </c>
      <c r="F970">
        <v>2822.6579859962299</v>
      </c>
      <c r="G970">
        <f t="shared" si="15"/>
        <v>2808.5178560157347</v>
      </c>
    </row>
    <row r="971" spans="1:7" x14ac:dyDescent="0.3">
      <c r="A971" t="s">
        <v>1434</v>
      </c>
      <c r="B971" t="s">
        <v>1435</v>
      </c>
      <c r="D971" t="s">
        <v>3697</v>
      </c>
      <c r="E971">
        <v>3204.0970301820898</v>
      </c>
      <c r="F971">
        <v>2411.7041464652898</v>
      </c>
      <c r="G971">
        <f t="shared" si="15"/>
        <v>2807.9005883236896</v>
      </c>
    </row>
    <row r="972" spans="1:7" x14ac:dyDescent="0.3">
      <c r="A972" t="s">
        <v>1355</v>
      </c>
      <c r="B972" t="s">
        <v>1357</v>
      </c>
      <c r="C972" s="1" t="s">
        <v>1356</v>
      </c>
      <c r="D972" t="s">
        <v>3671</v>
      </c>
      <c r="E972">
        <v>3316.8849285146498</v>
      </c>
      <c r="F972">
        <v>2294.0933970487799</v>
      </c>
      <c r="G972">
        <f t="shared" si="15"/>
        <v>2805.4891627817151</v>
      </c>
    </row>
    <row r="973" spans="1:7" x14ac:dyDescent="0.3">
      <c r="A973" t="s">
        <v>38</v>
      </c>
      <c r="B973" t="s">
        <v>39</v>
      </c>
      <c r="D973" t="s">
        <v>3205</v>
      </c>
      <c r="E973">
        <v>3564.71139900048</v>
      </c>
      <c r="F973">
        <v>2017.84489260535</v>
      </c>
      <c r="G973">
        <f t="shared" si="15"/>
        <v>2791.2781458029149</v>
      </c>
    </row>
    <row r="974" spans="1:7" x14ac:dyDescent="0.3">
      <c r="A974" t="s">
        <v>1373</v>
      </c>
      <c r="B974" t="s">
        <v>1374</v>
      </c>
      <c r="D974" t="s">
        <v>3215</v>
      </c>
      <c r="E974">
        <v>2832.7409567606001</v>
      </c>
      <c r="F974">
        <v>2742.65532505593</v>
      </c>
      <c r="G974">
        <f t="shared" si="15"/>
        <v>2787.698140908265</v>
      </c>
    </row>
    <row r="975" spans="1:7" x14ac:dyDescent="0.3">
      <c r="A975" t="s">
        <v>1186</v>
      </c>
      <c r="B975" t="s">
        <v>1187</v>
      </c>
      <c r="D975" t="s">
        <v>3612</v>
      </c>
      <c r="E975">
        <v>2340.1570742469798</v>
      </c>
      <c r="F975">
        <v>3223.3550741245799</v>
      </c>
      <c r="G975">
        <f t="shared" si="15"/>
        <v>2781.7560741857797</v>
      </c>
    </row>
    <row r="976" spans="1:7" x14ac:dyDescent="0.3">
      <c r="A976" t="s">
        <v>2746</v>
      </c>
      <c r="B976" t="s">
        <v>2748</v>
      </c>
      <c r="C976" s="1" t="s">
        <v>2747</v>
      </c>
      <c r="D976" t="s">
        <v>4109</v>
      </c>
      <c r="E976">
        <v>2626.3467754581602</v>
      </c>
      <c r="F976">
        <v>2936.8498182785402</v>
      </c>
      <c r="G976">
        <f t="shared" si="15"/>
        <v>2781.5982968683502</v>
      </c>
    </row>
    <row r="977" spans="1:7" x14ac:dyDescent="0.3">
      <c r="A977" t="s">
        <v>2671</v>
      </c>
      <c r="B977" t="s">
        <v>2672</v>
      </c>
      <c r="D977" t="s">
        <v>4087</v>
      </c>
      <c r="E977">
        <v>3056.7822241967101</v>
      </c>
      <c r="F977">
        <v>2506.06625936923</v>
      </c>
      <c r="G977">
        <f t="shared" si="15"/>
        <v>2781.4242417829701</v>
      </c>
    </row>
    <row r="978" spans="1:7" x14ac:dyDescent="0.3">
      <c r="A978" t="s">
        <v>278</v>
      </c>
      <c r="B978" t="s">
        <v>279</v>
      </c>
      <c r="D978" t="s">
        <v>3298</v>
      </c>
      <c r="E978">
        <v>3149.6212425520798</v>
      </c>
      <c r="F978">
        <v>2367.2582237206798</v>
      </c>
      <c r="G978">
        <f t="shared" si="15"/>
        <v>2758.4397331363798</v>
      </c>
    </row>
    <row r="979" spans="1:7" x14ac:dyDescent="0.3">
      <c r="A979" t="s">
        <v>2248</v>
      </c>
      <c r="B979" t="s">
        <v>2249</v>
      </c>
      <c r="D979" t="s">
        <v>3353</v>
      </c>
      <c r="E979">
        <v>2726.0911753441001</v>
      </c>
      <c r="F979">
        <v>2747.4418090438198</v>
      </c>
      <c r="G979">
        <f t="shared" si="15"/>
        <v>2736.7664921939599</v>
      </c>
    </row>
    <row r="980" spans="1:7" x14ac:dyDescent="0.3">
      <c r="A980" t="s">
        <v>108</v>
      </c>
      <c r="B980" t="s">
        <v>110</v>
      </c>
      <c r="C980" s="1" t="s">
        <v>109</v>
      </c>
      <c r="D980" t="s">
        <v>3232</v>
      </c>
      <c r="E980">
        <v>2067.7781360969202</v>
      </c>
      <c r="F980">
        <v>3399.7711982493402</v>
      </c>
      <c r="G980">
        <f t="shared" si="15"/>
        <v>2733.7746671731302</v>
      </c>
    </row>
    <row r="981" spans="1:7" x14ac:dyDescent="0.3">
      <c r="A981" t="s">
        <v>1752</v>
      </c>
      <c r="B981" t="s">
        <v>1753</v>
      </c>
      <c r="D981" t="s">
        <v>3598</v>
      </c>
      <c r="E981">
        <v>3077.4983687884001</v>
      </c>
      <c r="F981">
        <v>2376.8311916964399</v>
      </c>
      <c r="G981">
        <f t="shared" si="15"/>
        <v>2727.16478024242</v>
      </c>
    </row>
    <row r="982" spans="1:7" x14ac:dyDescent="0.3">
      <c r="A982" t="s">
        <v>2167</v>
      </c>
      <c r="B982" t="s">
        <v>2168</v>
      </c>
      <c r="D982" t="s">
        <v>3918</v>
      </c>
      <c r="E982">
        <v>2473.6611171712302</v>
      </c>
      <c r="F982">
        <v>2977.1930404621098</v>
      </c>
      <c r="G982">
        <f t="shared" si="15"/>
        <v>2725.42707881667</v>
      </c>
    </row>
    <row r="983" spans="1:7" x14ac:dyDescent="0.3">
      <c r="A983" t="s">
        <v>1556</v>
      </c>
      <c r="B983" t="s">
        <v>1558</v>
      </c>
      <c r="C983" s="1" t="s">
        <v>1557</v>
      </c>
      <c r="D983" t="s">
        <v>3743</v>
      </c>
      <c r="E983">
        <v>2607.1651600954801</v>
      </c>
      <c r="F983">
        <v>2834.96608767936</v>
      </c>
      <c r="G983">
        <f t="shared" si="15"/>
        <v>2721.0656238874199</v>
      </c>
    </row>
    <row r="984" spans="1:7" x14ac:dyDescent="0.3">
      <c r="A984" t="s">
        <v>1041</v>
      </c>
      <c r="B984" t="s">
        <v>1042</v>
      </c>
      <c r="D984" t="s">
        <v>3576</v>
      </c>
      <c r="E984">
        <v>2336.3207511744399</v>
      </c>
      <c r="F984">
        <v>3082.4956881955</v>
      </c>
      <c r="G984">
        <f t="shared" si="15"/>
        <v>2709.4082196849699</v>
      </c>
    </row>
    <row r="985" spans="1:7" x14ac:dyDescent="0.3">
      <c r="A985" t="s">
        <v>2857</v>
      </c>
      <c r="B985" t="s">
        <v>2859</v>
      </c>
      <c r="C985" s="1" t="s">
        <v>2858</v>
      </c>
      <c r="D985" t="s">
        <v>4146</v>
      </c>
      <c r="E985">
        <v>3295.4015193084501</v>
      </c>
      <c r="F985">
        <v>2123.1475403387399</v>
      </c>
      <c r="G985">
        <f t="shared" si="15"/>
        <v>2709.274529823595</v>
      </c>
    </row>
    <row r="986" spans="1:7" x14ac:dyDescent="0.3">
      <c r="A986" t="s">
        <v>2268</v>
      </c>
      <c r="B986" t="s">
        <v>2269</v>
      </c>
      <c r="D986" t="s">
        <v>3947</v>
      </c>
      <c r="E986">
        <v>2964.7104704558401</v>
      </c>
      <c r="F986">
        <v>2451.36358522202</v>
      </c>
      <c r="G986">
        <f t="shared" si="15"/>
        <v>2708.03702783893</v>
      </c>
    </row>
    <row r="987" spans="1:7" x14ac:dyDescent="0.3">
      <c r="A987" t="s">
        <v>2458</v>
      </c>
      <c r="B987" t="s">
        <v>2459</v>
      </c>
      <c r="D987" t="s">
        <v>3215</v>
      </c>
      <c r="E987">
        <v>2553.4566370799798</v>
      </c>
      <c r="F987">
        <v>2862.3174247529601</v>
      </c>
      <c r="G987">
        <f t="shared" si="15"/>
        <v>2707.8870309164699</v>
      </c>
    </row>
    <row r="988" spans="1:7" x14ac:dyDescent="0.3">
      <c r="A988" t="s">
        <v>1965</v>
      </c>
      <c r="B988" t="s">
        <v>1967</v>
      </c>
      <c r="C988" s="1" t="s">
        <v>1966</v>
      </c>
      <c r="D988" t="s">
        <v>3857</v>
      </c>
      <c r="E988">
        <v>2874.17324594399</v>
      </c>
      <c r="F988">
        <v>2534.7851632965198</v>
      </c>
      <c r="G988">
        <f t="shared" si="15"/>
        <v>2704.4792046202547</v>
      </c>
    </row>
    <row r="989" spans="1:7" x14ac:dyDescent="0.3">
      <c r="A989" t="s">
        <v>248</v>
      </c>
      <c r="B989" t="s">
        <v>250</v>
      </c>
      <c r="C989" s="1" t="s">
        <v>249</v>
      </c>
      <c r="D989" t="s">
        <v>3287</v>
      </c>
      <c r="E989">
        <v>3177.2427686743399</v>
      </c>
      <c r="F989">
        <v>2227.7664046452801</v>
      </c>
      <c r="G989">
        <f t="shared" si="15"/>
        <v>2702.5045866598102</v>
      </c>
    </row>
    <row r="990" spans="1:7" x14ac:dyDescent="0.3">
      <c r="A990" t="s">
        <v>168</v>
      </c>
      <c r="B990" t="s">
        <v>169</v>
      </c>
      <c r="D990" t="s">
        <v>3255</v>
      </c>
      <c r="E990">
        <v>2721.48758765706</v>
      </c>
      <c r="F990">
        <v>2679.0634663597998</v>
      </c>
      <c r="G990">
        <f t="shared" si="15"/>
        <v>2700.2755270084299</v>
      </c>
    </row>
    <row r="991" spans="1:7" x14ac:dyDescent="0.3">
      <c r="A991" t="s">
        <v>799</v>
      </c>
      <c r="B991" t="s">
        <v>801</v>
      </c>
      <c r="C991" s="1" t="s">
        <v>800</v>
      </c>
      <c r="D991" t="s">
        <v>3490</v>
      </c>
      <c r="E991">
        <v>2505.1189663660298</v>
      </c>
      <c r="F991">
        <v>2851.3768899235201</v>
      </c>
      <c r="G991">
        <f t="shared" si="15"/>
        <v>2678.247928144775</v>
      </c>
    </row>
    <row r="992" spans="1:7" x14ac:dyDescent="0.3">
      <c r="A992" t="s">
        <v>1271</v>
      </c>
      <c r="B992" t="s">
        <v>1272</v>
      </c>
      <c r="D992" t="s">
        <v>3215</v>
      </c>
      <c r="E992">
        <v>2449.1086495069999</v>
      </c>
      <c r="F992">
        <v>2874.6255264360898</v>
      </c>
      <c r="G992">
        <f t="shared" si="15"/>
        <v>2661.8670879715446</v>
      </c>
    </row>
    <row r="993" spans="1:7" x14ac:dyDescent="0.3">
      <c r="A993" t="s">
        <v>962</v>
      </c>
      <c r="B993" t="s">
        <v>964</v>
      </c>
      <c r="C993" s="1" t="s">
        <v>963</v>
      </c>
      <c r="D993" t="s">
        <v>3548</v>
      </c>
      <c r="E993">
        <v>1816.1153425385601</v>
      </c>
      <c r="F993">
        <v>3472.93602492124</v>
      </c>
      <c r="G993">
        <f t="shared" si="15"/>
        <v>2644.5256837299003</v>
      </c>
    </row>
    <row r="994" spans="1:7" x14ac:dyDescent="0.3">
      <c r="A994" t="s">
        <v>2326</v>
      </c>
      <c r="B994" t="s">
        <v>2327</v>
      </c>
      <c r="D994" t="s">
        <v>3199</v>
      </c>
      <c r="E994">
        <v>2218.1620005403302</v>
      </c>
      <c r="F994">
        <v>3070.1875865123802</v>
      </c>
      <c r="G994">
        <f t="shared" si="15"/>
        <v>2644.1747935263552</v>
      </c>
    </row>
    <row r="995" spans="1:7" x14ac:dyDescent="0.3">
      <c r="A995" t="s">
        <v>2082</v>
      </c>
      <c r="B995" t="s">
        <v>2083</v>
      </c>
      <c r="D995" t="s">
        <v>3896</v>
      </c>
      <c r="E995">
        <v>2337.0880157889501</v>
      </c>
      <c r="F995">
        <v>2943.6876525469502</v>
      </c>
      <c r="G995">
        <f t="shared" si="15"/>
        <v>2640.3878341679501</v>
      </c>
    </row>
    <row r="996" spans="1:7" x14ac:dyDescent="0.3">
      <c r="A996" t="s">
        <v>2072</v>
      </c>
      <c r="B996" t="s">
        <v>2073</v>
      </c>
      <c r="D996" t="s">
        <v>3892</v>
      </c>
      <c r="E996">
        <v>2545.0167263203998</v>
      </c>
      <c r="F996">
        <v>2729.6634399459699</v>
      </c>
      <c r="G996">
        <f t="shared" si="15"/>
        <v>2637.3400831331846</v>
      </c>
    </row>
    <row r="997" spans="1:7" x14ac:dyDescent="0.3">
      <c r="A997" t="s">
        <v>974</v>
      </c>
      <c r="B997" t="s">
        <v>976</v>
      </c>
      <c r="C997" s="1" t="s">
        <v>975</v>
      </c>
      <c r="D997" t="s">
        <v>3552</v>
      </c>
      <c r="E997">
        <v>2454.4795018085501</v>
      </c>
      <c r="F997">
        <v>2793.2552986421101</v>
      </c>
      <c r="G997">
        <f t="shared" si="15"/>
        <v>2623.8674002253301</v>
      </c>
    </row>
    <row r="998" spans="1:7" x14ac:dyDescent="0.3">
      <c r="A998" t="s">
        <v>2591</v>
      </c>
      <c r="B998" t="s">
        <v>2592</v>
      </c>
      <c r="D998" t="s">
        <v>4059</v>
      </c>
      <c r="E998">
        <v>2611.0014831680201</v>
      </c>
      <c r="F998">
        <v>2627.0959259199399</v>
      </c>
      <c r="G998">
        <f t="shared" si="15"/>
        <v>2619.04870454398</v>
      </c>
    </row>
    <row r="999" spans="1:7" x14ac:dyDescent="0.3">
      <c r="A999" t="s">
        <v>1750</v>
      </c>
      <c r="B999" t="s">
        <v>1751</v>
      </c>
      <c r="D999" t="s">
        <v>3205</v>
      </c>
      <c r="E999">
        <v>2676.9862400156399</v>
      </c>
      <c r="F999">
        <v>2560.76893351645</v>
      </c>
      <c r="G999">
        <f t="shared" si="15"/>
        <v>2618.8775867660452</v>
      </c>
    </row>
    <row r="1000" spans="1:7" x14ac:dyDescent="0.3">
      <c r="A1000" t="s">
        <v>2323</v>
      </c>
      <c r="B1000" t="s">
        <v>2325</v>
      </c>
      <c r="C1000" s="1" t="s">
        <v>2324</v>
      </c>
      <c r="D1000" t="s">
        <v>3965</v>
      </c>
      <c r="E1000">
        <v>2609.4669539390102</v>
      </c>
      <c r="F1000">
        <v>2624.3607922125798</v>
      </c>
      <c r="G1000">
        <f t="shared" si="15"/>
        <v>2616.913873075795</v>
      </c>
    </row>
    <row r="1001" spans="1:7" x14ac:dyDescent="0.3">
      <c r="A1001" t="s">
        <v>18</v>
      </c>
      <c r="B1001" t="s">
        <v>20</v>
      </c>
      <c r="C1001" s="1" t="s">
        <v>19</v>
      </c>
      <c r="D1001" t="s">
        <v>3196</v>
      </c>
      <c r="E1001">
        <v>2726.8584399586098</v>
      </c>
      <c r="F1001">
        <v>2506.7500427960699</v>
      </c>
      <c r="G1001">
        <f t="shared" si="15"/>
        <v>2616.8042413773401</v>
      </c>
    </row>
    <row r="1002" spans="1:7" x14ac:dyDescent="0.3">
      <c r="A1002" t="s">
        <v>1761</v>
      </c>
      <c r="B1002" t="s">
        <v>1762</v>
      </c>
      <c r="D1002" t="s">
        <v>3215</v>
      </c>
      <c r="E1002">
        <v>3030.6952273034599</v>
      </c>
      <c r="F1002">
        <v>2192.8934498764402</v>
      </c>
      <c r="G1002">
        <f t="shared" si="15"/>
        <v>2611.7943385899498</v>
      </c>
    </row>
    <row r="1003" spans="1:7" x14ac:dyDescent="0.3">
      <c r="A1003" t="s">
        <v>2127</v>
      </c>
      <c r="B1003" t="s">
        <v>2128</v>
      </c>
      <c r="D1003" t="s">
        <v>3908</v>
      </c>
      <c r="E1003">
        <v>2732.9965568746702</v>
      </c>
      <c r="F1003">
        <v>2471.87708802723</v>
      </c>
      <c r="G1003">
        <f t="shared" si="15"/>
        <v>2602.4368224509499</v>
      </c>
    </row>
    <row r="1004" spans="1:7" x14ac:dyDescent="0.3">
      <c r="A1004" t="s">
        <v>1038</v>
      </c>
      <c r="B1004" t="s">
        <v>1040</v>
      </c>
      <c r="C1004" s="1" t="s">
        <v>1039</v>
      </c>
      <c r="D1004" t="s">
        <v>3575</v>
      </c>
      <c r="E1004">
        <v>3056.7822241967101</v>
      </c>
      <c r="F1004">
        <v>2143.6610431439399</v>
      </c>
      <c r="G1004">
        <f t="shared" si="15"/>
        <v>2600.221633670325</v>
      </c>
    </row>
    <row r="1005" spans="1:7" x14ac:dyDescent="0.3">
      <c r="A1005" t="s">
        <v>767</v>
      </c>
      <c r="B1005" t="s">
        <v>768</v>
      </c>
      <c r="D1005" t="s">
        <v>3479</v>
      </c>
      <c r="E1005">
        <v>2581.0781632022399</v>
      </c>
      <c r="F1005">
        <v>2612.7364739563</v>
      </c>
      <c r="G1005">
        <f t="shared" si="15"/>
        <v>2596.9073185792699</v>
      </c>
    </row>
    <row r="1006" spans="1:7" x14ac:dyDescent="0.3">
      <c r="A1006" t="s">
        <v>758</v>
      </c>
      <c r="B1006" t="s">
        <v>760</v>
      </c>
      <c r="C1006" s="1" t="s">
        <v>759</v>
      </c>
      <c r="D1006" t="s">
        <v>3477</v>
      </c>
      <c r="E1006">
        <v>2795.1449906497501</v>
      </c>
      <c r="F1006">
        <v>2362.4717397328</v>
      </c>
      <c r="G1006">
        <f t="shared" si="15"/>
        <v>2578.8083651912748</v>
      </c>
    </row>
    <row r="1007" spans="1:7" x14ac:dyDescent="0.3">
      <c r="A1007" t="s">
        <v>2014</v>
      </c>
      <c r="B1007" t="s">
        <v>2015</v>
      </c>
      <c r="D1007" t="s">
        <v>3873</v>
      </c>
      <c r="E1007">
        <v>3063.6876057272698</v>
      </c>
      <c r="F1007">
        <v>2089.6421524235702</v>
      </c>
      <c r="G1007">
        <f t="shared" si="15"/>
        <v>2576.6648790754198</v>
      </c>
    </row>
    <row r="1008" spans="1:7" x14ac:dyDescent="0.3">
      <c r="A1008" t="s">
        <v>1573</v>
      </c>
      <c r="B1008" t="s">
        <v>1575</v>
      </c>
      <c r="C1008" s="1" t="s">
        <v>1574</v>
      </c>
      <c r="D1008" t="s">
        <v>3749</v>
      </c>
      <c r="E1008">
        <v>2577.2418401297</v>
      </c>
      <c r="F1008">
        <v>2551.1959655406899</v>
      </c>
      <c r="G1008">
        <f t="shared" si="15"/>
        <v>2564.218902835195</v>
      </c>
    </row>
    <row r="1009" spans="1:7" x14ac:dyDescent="0.3">
      <c r="A1009" t="s">
        <v>1746</v>
      </c>
      <c r="B1009" t="s">
        <v>1747</v>
      </c>
      <c r="D1009" t="s">
        <v>3800</v>
      </c>
      <c r="E1009">
        <v>3104.35263029615</v>
      </c>
      <c r="F1009">
        <v>2007.58814120275</v>
      </c>
      <c r="G1009">
        <f t="shared" si="15"/>
        <v>2555.9703857494501</v>
      </c>
    </row>
    <row r="1010" spans="1:7" x14ac:dyDescent="0.3">
      <c r="A1010" t="s">
        <v>2428</v>
      </c>
      <c r="B1010" t="s">
        <v>2429</v>
      </c>
      <c r="D1010" t="s">
        <v>4001</v>
      </c>
      <c r="E1010">
        <v>2647.8301846643699</v>
      </c>
      <c r="F1010">
        <v>2458.8852029172599</v>
      </c>
      <c r="G1010">
        <f t="shared" si="15"/>
        <v>2553.3576937908147</v>
      </c>
    </row>
    <row r="1011" spans="1:7" x14ac:dyDescent="0.3">
      <c r="A1011" t="s">
        <v>2150</v>
      </c>
      <c r="B1011" t="s">
        <v>2152</v>
      </c>
      <c r="C1011" s="1" t="s">
        <v>2151</v>
      </c>
      <c r="D1011" t="s">
        <v>3915</v>
      </c>
      <c r="E1011">
        <v>2686.19341538973</v>
      </c>
      <c r="F1011">
        <v>2390.5068602332399</v>
      </c>
      <c r="G1011">
        <f t="shared" si="15"/>
        <v>2538.3501378114852</v>
      </c>
    </row>
    <row r="1012" spans="1:7" x14ac:dyDescent="0.3">
      <c r="A1012" t="s">
        <v>1937</v>
      </c>
      <c r="B1012" t="s">
        <v>1938</v>
      </c>
      <c r="D1012" t="s">
        <v>3846</v>
      </c>
      <c r="E1012">
        <v>1391.8180107160699</v>
      </c>
      <c r="F1012">
        <v>3682.17375353433</v>
      </c>
      <c r="G1012">
        <f t="shared" si="15"/>
        <v>2536.9958821251998</v>
      </c>
    </row>
    <row r="1013" spans="1:7" x14ac:dyDescent="0.3">
      <c r="A1013" t="s">
        <v>3042</v>
      </c>
      <c r="B1013" t="s">
        <v>511</v>
      </c>
      <c r="D1013" t="s">
        <v>3215</v>
      </c>
      <c r="E1013">
        <v>2049.3637853487498</v>
      </c>
      <c r="F1013">
        <v>3018.9038294993602</v>
      </c>
      <c r="G1013">
        <f t="shared" si="15"/>
        <v>2534.1338074240548</v>
      </c>
    </row>
    <row r="1014" spans="1:7" x14ac:dyDescent="0.3">
      <c r="A1014" t="s">
        <v>740</v>
      </c>
      <c r="B1014" t="s">
        <v>742</v>
      </c>
      <c r="C1014" s="1" t="s">
        <v>741</v>
      </c>
      <c r="D1014" t="s">
        <v>3471</v>
      </c>
      <c r="E1014">
        <v>2373.1494526707902</v>
      </c>
      <c r="F1014">
        <v>2693.4229183234402</v>
      </c>
      <c r="G1014">
        <f t="shared" si="15"/>
        <v>2533.2861854971152</v>
      </c>
    </row>
    <row r="1015" spans="1:7" x14ac:dyDescent="0.3">
      <c r="A1015" t="s">
        <v>1845</v>
      </c>
      <c r="B1015" t="s">
        <v>1846</v>
      </c>
      <c r="D1015" t="s">
        <v>3827</v>
      </c>
      <c r="E1015">
        <v>2861.1297474973699</v>
      </c>
      <c r="F1015">
        <v>2190.1583161690701</v>
      </c>
      <c r="G1015">
        <f t="shared" si="15"/>
        <v>2525.6440318332197</v>
      </c>
    </row>
    <row r="1016" spans="1:7" x14ac:dyDescent="0.3">
      <c r="A1016" t="s">
        <v>2405</v>
      </c>
      <c r="B1016" t="s">
        <v>2406</v>
      </c>
      <c r="D1016" t="s">
        <v>3994</v>
      </c>
      <c r="E1016">
        <v>2676.9862400156399</v>
      </c>
      <c r="F1016">
        <v>2363.8393065864798</v>
      </c>
      <c r="G1016">
        <f t="shared" si="15"/>
        <v>2520.41277330106</v>
      </c>
    </row>
    <row r="1017" spans="1:7" x14ac:dyDescent="0.3">
      <c r="A1017" t="s">
        <v>2597</v>
      </c>
      <c r="B1017" t="s">
        <v>2598</v>
      </c>
      <c r="D1017" t="s">
        <v>3345</v>
      </c>
      <c r="E1017">
        <v>2246.5507912771</v>
      </c>
      <c r="F1017">
        <v>2761.8012610074602</v>
      </c>
      <c r="G1017">
        <f t="shared" si="15"/>
        <v>2504.1760261422801</v>
      </c>
    </row>
    <row r="1018" spans="1:7" x14ac:dyDescent="0.3">
      <c r="A1018" t="s">
        <v>1171</v>
      </c>
      <c r="B1018" t="s">
        <v>1172</v>
      </c>
      <c r="D1018" t="s">
        <v>3606</v>
      </c>
      <c r="E1018">
        <v>3062.1530764982599</v>
      </c>
      <c r="F1018">
        <v>1940.57736537241</v>
      </c>
      <c r="G1018">
        <f t="shared" si="15"/>
        <v>2501.3652209353349</v>
      </c>
    </row>
    <row r="1019" spans="1:7" x14ac:dyDescent="0.3">
      <c r="A1019" t="s">
        <v>805</v>
      </c>
      <c r="B1019" t="s">
        <v>807</v>
      </c>
      <c r="C1019" s="1" t="s">
        <v>806</v>
      </c>
      <c r="D1019" t="s">
        <v>3492</v>
      </c>
      <c r="E1019">
        <v>2647.0629200498602</v>
      </c>
      <c r="F1019">
        <v>2348.79607119599</v>
      </c>
      <c r="G1019">
        <f t="shared" si="15"/>
        <v>2497.9294956229251</v>
      </c>
    </row>
    <row r="1020" spans="1:7" x14ac:dyDescent="0.3">
      <c r="A1020" t="s">
        <v>2971</v>
      </c>
      <c r="B1020" t="s">
        <v>2972</v>
      </c>
      <c r="D1020" t="s">
        <v>4179</v>
      </c>
      <c r="E1020">
        <v>2841.1808675201801</v>
      </c>
      <c r="F1020">
        <v>2138.1907757292201</v>
      </c>
      <c r="G1020">
        <f t="shared" si="15"/>
        <v>2489.6858216247001</v>
      </c>
    </row>
    <row r="1021" spans="1:7" x14ac:dyDescent="0.3">
      <c r="A1021" t="s">
        <v>1789</v>
      </c>
      <c r="B1021" t="s">
        <v>1791</v>
      </c>
      <c r="C1021" s="1" t="s">
        <v>1790</v>
      </c>
      <c r="D1021" t="s">
        <v>3811</v>
      </c>
      <c r="E1021">
        <v>2390.0292741899498</v>
      </c>
      <c r="F1021">
        <v>2571.7094683458899</v>
      </c>
      <c r="G1021">
        <f t="shared" si="15"/>
        <v>2480.8693712679196</v>
      </c>
    </row>
    <row r="1022" spans="1:7" x14ac:dyDescent="0.3">
      <c r="A1022" t="s">
        <v>1526</v>
      </c>
      <c r="B1022" t="s">
        <v>1527</v>
      </c>
      <c r="D1022" t="s">
        <v>3731</v>
      </c>
      <c r="E1022">
        <v>2411.5126833961499</v>
      </c>
      <c r="F1022">
        <v>2537.5202970038799</v>
      </c>
      <c r="G1022">
        <f t="shared" si="15"/>
        <v>2474.5164902000151</v>
      </c>
    </row>
    <row r="1023" spans="1:7" x14ac:dyDescent="0.3">
      <c r="A1023" t="s">
        <v>977</v>
      </c>
      <c r="B1023" t="s">
        <v>979</v>
      </c>
      <c r="C1023" s="1" t="s">
        <v>978</v>
      </c>
      <c r="D1023" t="s">
        <v>3553</v>
      </c>
      <c r="E1023">
        <v>1626.60098275528</v>
      </c>
      <c r="F1023">
        <v>3310.8793527601201</v>
      </c>
      <c r="G1023">
        <f t="shared" si="15"/>
        <v>2468.7401677577</v>
      </c>
    </row>
    <row r="1024" spans="1:7" x14ac:dyDescent="0.3">
      <c r="A1024" t="s">
        <v>222</v>
      </c>
      <c r="B1024" t="s">
        <v>223</v>
      </c>
      <c r="D1024" t="s">
        <v>3277</v>
      </c>
      <c r="E1024">
        <v>2643.99386159183</v>
      </c>
      <c r="F1024">
        <v>2268.7934102556901</v>
      </c>
      <c r="G1024">
        <f t="shared" si="15"/>
        <v>2456.39363592376</v>
      </c>
    </row>
    <row r="1025" spans="1:7" x14ac:dyDescent="0.3">
      <c r="A1025" t="s">
        <v>32</v>
      </c>
      <c r="B1025" t="s">
        <v>33</v>
      </c>
      <c r="D1025" t="s">
        <v>3202</v>
      </c>
      <c r="E1025">
        <v>2254.2234374221698</v>
      </c>
      <c r="F1025">
        <v>2643.50672816411</v>
      </c>
      <c r="G1025">
        <f t="shared" si="15"/>
        <v>2448.8650827931397</v>
      </c>
    </row>
    <row r="1026" spans="1:7" x14ac:dyDescent="0.3">
      <c r="A1026" t="s">
        <v>1576</v>
      </c>
      <c r="B1026" t="s">
        <v>1577</v>
      </c>
      <c r="D1026" t="s">
        <v>3750</v>
      </c>
      <c r="E1026">
        <v>2290.2848743040099</v>
      </c>
      <c r="F1026">
        <v>2599.7445888463399</v>
      </c>
      <c r="G1026">
        <f t="shared" si="15"/>
        <v>2445.0147315751747</v>
      </c>
    </row>
    <row r="1027" spans="1:7" x14ac:dyDescent="0.3">
      <c r="A1027" t="s">
        <v>1652</v>
      </c>
      <c r="B1027" t="s">
        <v>1653</v>
      </c>
      <c r="D1027" t="s">
        <v>3779</v>
      </c>
      <c r="E1027">
        <v>2588.7508093473102</v>
      </c>
      <c r="F1027">
        <v>2290.6744799145799</v>
      </c>
      <c r="G1027">
        <f t="shared" ref="G1027:G1090" si="16">AVERAGE(E1027:F1027)</f>
        <v>2439.7126446309449</v>
      </c>
    </row>
    <row r="1028" spans="1:7" x14ac:dyDescent="0.3">
      <c r="A1028" t="s">
        <v>613</v>
      </c>
      <c r="B1028" t="s">
        <v>614</v>
      </c>
      <c r="D1028" t="s">
        <v>3426</v>
      </c>
      <c r="E1028">
        <v>2061.6400191808598</v>
      </c>
      <c r="F1028">
        <v>2799.4093494836702</v>
      </c>
      <c r="G1028">
        <f t="shared" si="16"/>
        <v>2430.5246843322648</v>
      </c>
    </row>
    <row r="1029" spans="1:7" x14ac:dyDescent="0.3">
      <c r="A1029" t="s">
        <v>1534</v>
      </c>
      <c r="B1029" t="s">
        <v>1535</v>
      </c>
      <c r="D1029" t="s">
        <v>3735</v>
      </c>
      <c r="E1029">
        <v>2257.2924958802</v>
      </c>
      <c r="F1029">
        <v>2579.9148694679702</v>
      </c>
      <c r="G1029">
        <f t="shared" si="16"/>
        <v>2418.6036826740851</v>
      </c>
    </row>
    <row r="1030" spans="1:7" x14ac:dyDescent="0.3">
      <c r="A1030" t="s">
        <v>1669</v>
      </c>
      <c r="B1030" t="s">
        <v>1670</v>
      </c>
      <c r="D1030" t="s">
        <v>3261</v>
      </c>
      <c r="E1030">
        <v>2991.56473196359</v>
      </c>
      <c r="F1030">
        <v>1839.37741820007</v>
      </c>
      <c r="G1030">
        <f t="shared" si="16"/>
        <v>2415.4710750818299</v>
      </c>
    </row>
    <row r="1031" spans="1:7" x14ac:dyDescent="0.3">
      <c r="A1031" t="s">
        <v>3093</v>
      </c>
      <c r="B1031" t="s">
        <v>3094</v>
      </c>
      <c r="D1031" t="s">
        <v>3706</v>
      </c>
      <c r="E1031">
        <v>2192.0750036470899</v>
      </c>
      <c r="F1031">
        <v>2616.1553910905</v>
      </c>
      <c r="G1031">
        <f t="shared" si="16"/>
        <v>2404.1151973687947</v>
      </c>
    </row>
    <row r="1032" spans="1:7" x14ac:dyDescent="0.3">
      <c r="A1032" t="s">
        <v>781</v>
      </c>
      <c r="B1032" t="s">
        <v>782</v>
      </c>
      <c r="D1032" t="s">
        <v>3215</v>
      </c>
      <c r="E1032">
        <v>2122.2539237269302</v>
      </c>
      <c r="F1032">
        <v>2664.7040143961499</v>
      </c>
      <c r="G1032">
        <f t="shared" si="16"/>
        <v>2393.4789690615398</v>
      </c>
    </row>
    <row r="1033" spans="1:7" x14ac:dyDescent="0.3">
      <c r="A1033" t="s">
        <v>1100</v>
      </c>
      <c r="B1033" t="s">
        <v>511</v>
      </c>
      <c r="D1033" t="s">
        <v>3215</v>
      </c>
      <c r="E1033">
        <v>2776.7306399015802</v>
      </c>
      <c r="F1033">
        <v>1978.8692372754599</v>
      </c>
      <c r="G1033">
        <f t="shared" si="16"/>
        <v>2377.79993858852</v>
      </c>
    </row>
    <row r="1034" spans="1:7" x14ac:dyDescent="0.3">
      <c r="A1034" t="s">
        <v>1809</v>
      </c>
      <c r="B1034" t="s">
        <v>1811</v>
      </c>
      <c r="C1034" s="1" t="s">
        <v>1810</v>
      </c>
      <c r="D1034" t="s">
        <v>3817</v>
      </c>
      <c r="E1034">
        <v>1744.75973338939</v>
      </c>
      <c r="F1034">
        <v>2990.8687089989198</v>
      </c>
      <c r="G1034">
        <f t="shared" si="16"/>
        <v>2367.8142211941549</v>
      </c>
    </row>
    <row r="1035" spans="1:7" x14ac:dyDescent="0.3">
      <c r="A1035" t="s">
        <v>69</v>
      </c>
      <c r="B1035" t="s">
        <v>71</v>
      </c>
      <c r="C1035" s="1" t="s">
        <v>70</v>
      </c>
      <c r="D1035" t="s">
        <v>3218</v>
      </c>
      <c r="E1035">
        <v>1747.0615272329101</v>
      </c>
      <c r="F1035">
        <v>2987.4497918647198</v>
      </c>
      <c r="G1035">
        <f t="shared" si="16"/>
        <v>2367.2556595488149</v>
      </c>
    </row>
    <row r="1036" spans="1:7" x14ac:dyDescent="0.3">
      <c r="A1036" t="s">
        <v>1273</v>
      </c>
      <c r="B1036" t="s">
        <v>1274</v>
      </c>
      <c r="D1036" t="s">
        <v>3641</v>
      </c>
      <c r="E1036">
        <v>2122.2539237269302</v>
      </c>
      <c r="F1036">
        <v>2586.0689203095299</v>
      </c>
      <c r="G1036">
        <f t="shared" si="16"/>
        <v>2354.16142201823</v>
      </c>
    </row>
    <row r="1037" spans="1:7" x14ac:dyDescent="0.3">
      <c r="A1037" t="s">
        <v>2244</v>
      </c>
      <c r="B1037" t="s">
        <v>2245</v>
      </c>
      <c r="D1037" t="s">
        <v>3938</v>
      </c>
      <c r="E1037">
        <v>2781.3342275886198</v>
      </c>
      <c r="F1037">
        <v>1920.06386256721</v>
      </c>
      <c r="G1037">
        <f t="shared" si="16"/>
        <v>2350.6990450779149</v>
      </c>
    </row>
    <row r="1038" spans="1:7" x14ac:dyDescent="0.3">
      <c r="A1038" t="s">
        <v>1446</v>
      </c>
      <c r="B1038" t="s">
        <v>1447</v>
      </c>
      <c r="D1038" t="s">
        <v>3703</v>
      </c>
      <c r="E1038">
        <v>1987.9826161881699</v>
      </c>
      <c r="F1038">
        <v>2696.8418354576402</v>
      </c>
      <c r="G1038">
        <f t="shared" si="16"/>
        <v>2342.4122258229049</v>
      </c>
    </row>
    <row r="1039" spans="1:7" x14ac:dyDescent="0.3">
      <c r="A1039" t="s">
        <v>2520</v>
      </c>
      <c r="B1039" t="s">
        <v>2521</v>
      </c>
      <c r="D1039" t="s">
        <v>4033</v>
      </c>
      <c r="E1039">
        <v>2775.96337528707</v>
      </c>
      <c r="F1039">
        <v>1904.33684374988</v>
      </c>
      <c r="G1039">
        <f t="shared" si="16"/>
        <v>2340.1501095184749</v>
      </c>
    </row>
    <row r="1040" spans="1:7" x14ac:dyDescent="0.3">
      <c r="A1040" t="s">
        <v>1536</v>
      </c>
      <c r="B1040" t="s">
        <v>1538</v>
      </c>
      <c r="C1040" s="1" t="s">
        <v>1537</v>
      </c>
      <c r="D1040" t="s">
        <v>3736</v>
      </c>
      <c r="E1040">
        <v>2274.9395820138602</v>
      </c>
      <c r="F1040">
        <v>2378.1987585501201</v>
      </c>
      <c r="G1040">
        <f t="shared" si="16"/>
        <v>2326.5691702819904</v>
      </c>
    </row>
    <row r="1041" spans="1:7" x14ac:dyDescent="0.3">
      <c r="A1041" t="s">
        <v>1519</v>
      </c>
      <c r="B1041" t="s">
        <v>1520</v>
      </c>
      <c r="D1041" t="s">
        <v>3728</v>
      </c>
      <c r="E1041">
        <v>2305.6301665941501</v>
      </c>
      <c r="F1041">
        <v>2312.5555495734702</v>
      </c>
      <c r="G1041">
        <f t="shared" si="16"/>
        <v>2309.0928580838099</v>
      </c>
    </row>
    <row r="1042" spans="1:7" x14ac:dyDescent="0.3">
      <c r="A1042" t="s">
        <v>2</v>
      </c>
      <c r="B1042" t="s">
        <v>4</v>
      </c>
      <c r="C1042" s="1" t="s">
        <v>3</v>
      </c>
      <c r="D1042" t="s">
        <v>3190</v>
      </c>
      <c r="E1042">
        <v>2349.36424962106</v>
      </c>
      <c r="F1042">
        <v>2249.6474743041699</v>
      </c>
      <c r="G1042">
        <f t="shared" si="16"/>
        <v>2299.5058619626152</v>
      </c>
    </row>
    <row r="1043" spans="1:7" x14ac:dyDescent="0.3">
      <c r="A1043" t="s">
        <v>526</v>
      </c>
      <c r="B1043" t="s">
        <v>511</v>
      </c>
      <c r="D1043" t="s">
        <v>3392</v>
      </c>
      <c r="E1043">
        <v>2498.2135848354601</v>
      </c>
      <c r="F1043">
        <v>2082.8043181551702</v>
      </c>
      <c r="G1043">
        <f t="shared" si="16"/>
        <v>2290.5089514953152</v>
      </c>
    </row>
    <row r="1044" spans="1:7" x14ac:dyDescent="0.3">
      <c r="A1044" t="s">
        <v>2231</v>
      </c>
      <c r="B1044" t="s">
        <v>2232</v>
      </c>
      <c r="D1044" t="s">
        <v>3263</v>
      </c>
      <c r="E1044">
        <v>2374.6839818998001</v>
      </c>
      <c r="F1044">
        <v>2096.4799866919702</v>
      </c>
      <c r="G1044">
        <f t="shared" si="16"/>
        <v>2235.5819842958854</v>
      </c>
    </row>
    <row r="1045" spans="1:7" x14ac:dyDescent="0.3">
      <c r="A1045" t="s">
        <v>2045</v>
      </c>
      <c r="B1045" t="s">
        <v>2047</v>
      </c>
      <c r="C1045" s="1" t="s">
        <v>2046</v>
      </c>
      <c r="D1045" t="s">
        <v>3883</v>
      </c>
      <c r="E1045">
        <v>1894.37633321829</v>
      </c>
      <c r="F1045">
        <v>2572.3932517727299</v>
      </c>
      <c r="G1045">
        <f t="shared" si="16"/>
        <v>2233.3847924955098</v>
      </c>
    </row>
    <row r="1046" spans="1:7" x14ac:dyDescent="0.3">
      <c r="A1046" t="s">
        <v>2618</v>
      </c>
      <c r="B1046" t="s">
        <v>2620</v>
      </c>
      <c r="C1046" s="1" t="s">
        <v>2619</v>
      </c>
      <c r="D1046" t="s">
        <v>4067</v>
      </c>
      <c r="E1046">
        <v>2329.4153696438798</v>
      </c>
      <c r="F1046">
        <v>2094.42863641145</v>
      </c>
      <c r="G1046">
        <f t="shared" si="16"/>
        <v>2211.9220030276647</v>
      </c>
    </row>
    <row r="1047" spans="1:7" x14ac:dyDescent="0.3">
      <c r="A1047" t="s">
        <v>2153</v>
      </c>
      <c r="B1047" t="s">
        <v>2155</v>
      </c>
      <c r="C1047" s="1" t="s">
        <v>2154</v>
      </c>
      <c r="D1047" t="s">
        <v>3916</v>
      </c>
      <c r="E1047">
        <v>1888.2382163022301</v>
      </c>
      <c r="F1047">
        <v>2535.4689467233602</v>
      </c>
      <c r="G1047">
        <f t="shared" si="16"/>
        <v>2211.8535815127952</v>
      </c>
    </row>
    <row r="1048" spans="1:7" x14ac:dyDescent="0.3">
      <c r="A1048" t="s">
        <v>2080</v>
      </c>
      <c r="B1048" t="s">
        <v>2081</v>
      </c>
      <c r="D1048" t="s">
        <v>3895</v>
      </c>
      <c r="E1048">
        <v>2295.6557266055602</v>
      </c>
      <c r="F1048">
        <v>2110.8394386556101</v>
      </c>
      <c r="G1048">
        <f t="shared" si="16"/>
        <v>2203.2475826305854</v>
      </c>
    </row>
    <row r="1049" spans="1:7" x14ac:dyDescent="0.3">
      <c r="A1049" t="s">
        <v>148</v>
      </c>
      <c r="B1049" t="s">
        <v>149</v>
      </c>
      <c r="D1049" t="s">
        <v>3247</v>
      </c>
      <c r="E1049">
        <v>1559.8489612931501</v>
      </c>
      <c r="F1049">
        <v>2839.0687882404</v>
      </c>
      <c r="G1049">
        <f t="shared" si="16"/>
        <v>2199.4588747667749</v>
      </c>
    </row>
    <row r="1050" spans="1:7" x14ac:dyDescent="0.3">
      <c r="A1050" t="s">
        <v>3010</v>
      </c>
      <c r="B1050" t="s">
        <v>3011</v>
      </c>
      <c r="D1050" t="s">
        <v>4193</v>
      </c>
      <c r="E1050">
        <v>2006.39696693634</v>
      </c>
      <c r="F1050">
        <v>2385.0365928185201</v>
      </c>
      <c r="G1050">
        <f t="shared" si="16"/>
        <v>2195.7167798774299</v>
      </c>
    </row>
    <row r="1051" spans="1:7" x14ac:dyDescent="0.3">
      <c r="A1051" t="s">
        <v>1834</v>
      </c>
      <c r="B1051" t="s">
        <v>1835</v>
      </c>
      <c r="D1051" t="s">
        <v>3824</v>
      </c>
      <c r="E1051">
        <v>1536.0637582434299</v>
      </c>
      <c r="F1051">
        <v>2853.4282402040399</v>
      </c>
      <c r="G1051">
        <f t="shared" si="16"/>
        <v>2194.745999223735</v>
      </c>
    </row>
    <row r="1052" spans="1:7" x14ac:dyDescent="0.3">
      <c r="A1052" t="s">
        <v>2450</v>
      </c>
      <c r="B1052" t="s">
        <v>2451</v>
      </c>
      <c r="D1052" t="s">
        <v>4009</v>
      </c>
      <c r="E1052">
        <v>1849.10772096237</v>
      </c>
      <c r="F1052">
        <v>2527.9473290281198</v>
      </c>
      <c r="G1052">
        <f t="shared" si="16"/>
        <v>2188.5275249952447</v>
      </c>
    </row>
    <row r="1053" spans="1:7" x14ac:dyDescent="0.3">
      <c r="A1053" t="s">
        <v>26</v>
      </c>
      <c r="B1053" t="s">
        <v>27</v>
      </c>
      <c r="D1053" t="s">
        <v>3199</v>
      </c>
      <c r="E1053">
        <v>2407.67636032361</v>
      </c>
      <c r="F1053">
        <v>1946.0476327871299</v>
      </c>
      <c r="G1053">
        <f t="shared" si="16"/>
        <v>2176.8619965553698</v>
      </c>
    </row>
    <row r="1054" spans="1:7" x14ac:dyDescent="0.3">
      <c r="A1054" t="s">
        <v>2524</v>
      </c>
      <c r="B1054" t="s">
        <v>2525</v>
      </c>
      <c r="D1054" t="s">
        <v>4035</v>
      </c>
      <c r="E1054">
        <v>2462.15214795362</v>
      </c>
      <c r="F1054">
        <v>1879.7206403836401</v>
      </c>
      <c r="G1054">
        <f t="shared" si="16"/>
        <v>2170.9363941686302</v>
      </c>
    </row>
    <row r="1055" spans="1:7" x14ac:dyDescent="0.3">
      <c r="A1055" t="s">
        <v>632</v>
      </c>
      <c r="B1055" t="s">
        <v>633</v>
      </c>
      <c r="D1055" t="s">
        <v>3433</v>
      </c>
      <c r="E1055">
        <v>2233.5072928304799</v>
      </c>
      <c r="F1055">
        <v>2086.9070187162101</v>
      </c>
      <c r="G1055">
        <f t="shared" si="16"/>
        <v>2160.2071557733452</v>
      </c>
    </row>
    <row r="1056" spans="1:7" x14ac:dyDescent="0.3">
      <c r="A1056" t="s">
        <v>3184</v>
      </c>
      <c r="D1056" t="s">
        <v>3590</v>
      </c>
      <c r="E1056">
        <v>2663.17547695451</v>
      </c>
      <c r="F1056">
        <v>1634.2423901480099</v>
      </c>
      <c r="G1056">
        <f t="shared" si="16"/>
        <v>2148.7089335512601</v>
      </c>
    </row>
    <row r="1057" spans="1:7" x14ac:dyDescent="0.3">
      <c r="A1057" t="s">
        <v>1786</v>
      </c>
      <c r="B1057" t="s">
        <v>1788</v>
      </c>
      <c r="C1057" s="1" t="s">
        <v>1787</v>
      </c>
      <c r="D1057" t="s">
        <v>3810</v>
      </c>
      <c r="E1057">
        <v>1960.36109006591</v>
      </c>
      <c r="F1057">
        <v>2332.3852689518299</v>
      </c>
      <c r="G1057">
        <f t="shared" si="16"/>
        <v>2146.3731795088697</v>
      </c>
    </row>
    <row r="1058" spans="1:7" x14ac:dyDescent="0.3">
      <c r="A1058" t="s">
        <v>655</v>
      </c>
      <c r="B1058" t="s">
        <v>657</v>
      </c>
      <c r="C1058" s="1" t="s">
        <v>656</v>
      </c>
      <c r="D1058" t="s">
        <v>3443</v>
      </c>
      <c r="E1058">
        <v>1990.28441003169</v>
      </c>
      <c r="F1058">
        <v>2296.1447473293001</v>
      </c>
      <c r="G1058">
        <f t="shared" si="16"/>
        <v>2143.2145786804949</v>
      </c>
    </row>
    <row r="1059" spans="1:7" x14ac:dyDescent="0.3">
      <c r="A1059" t="s">
        <v>2838</v>
      </c>
      <c r="B1059" t="s">
        <v>2840</v>
      </c>
      <c r="C1059" s="1" t="s">
        <v>2839</v>
      </c>
      <c r="D1059" t="s">
        <v>4139</v>
      </c>
      <c r="E1059">
        <v>1983.3790285011301</v>
      </c>
      <c r="F1059">
        <v>2301.6150147440198</v>
      </c>
      <c r="G1059">
        <f t="shared" si="16"/>
        <v>2142.4970216225747</v>
      </c>
    </row>
    <row r="1060" spans="1:7" x14ac:dyDescent="0.3">
      <c r="A1060" t="s">
        <v>105</v>
      </c>
      <c r="B1060" t="s">
        <v>107</v>
      </c>
      <c r="C1060" s="1" t="s">
        <v>106</v>
      </c>
      <c r="D1060" t="s">
        <v>3231</v>
      </c>
      <c r="E1060">
        <v>1908.95436089393</v>
      </c>
      <c r="F1060">
        <v>2373.4122745622399</v>
      </c>
      <c r="G1060">
        <f t="shared" si="16"/>
        <v>2141.1833177280851</v>
      </c>
    </row>
    <row r="1061" spans="1:7" x14ac:dyDescent="0.3">
      <c r="A1061" t="s">
        <v>561</v>
      </c>
      <c r="B1061" t="s">
        <v>563</v>
      </c>
      <c r="C1061" s="1" t="s">
        <v>562</v>
      </c>
      <c r="D1061" t="s">
        <v>3406</v>
      </c>
      <c r="E1061">
        <v>2564.1983416830799</v>
      </c>
      <c r="F1061">
        <v>1717.66396822251</v>
      </c>
      <c r="G1061">
        <f t="shared" si="16"/>
        <v>2140.9311549527947</v>
      </c>
    </row>
    <row r="1062" spans="1:7" x14ac:dyDescent="0.3">
      <c r="A1062" t="s">
        <v>3164</v>
      </c>
      <c r="D1062" t="s">
        <v>4221</v>
      </c>
      <c r="E1062">
        <v>1768.54493643911</v>
      </c>
      <c r="F1062">
        <v>2508.1176096497502</v>
      </c>
      <c r="G1062">
        <f t="shared" si="16"/>
        <v>2138.33127304443</v>
      </c>
    </row>
    <row r="1063" spans="1:7" x14ac:dyDescent="0.3">
      <c r="A1063" t="s">
        <v>213</v>
      </c>
      <c r="B1063" t="s">
        <v>214</v>
      </c>
      <c r="D1063" t="s">
        <v>3273</v>
      </c>
      <c r="E1063">
        <v>1704.0947088205</v>
      </c>
      <c r="F1063">
        <v>2566.9229843580101</v>
      </c>
      <c r="G1063">
        <f t="shared" si="16"/>
        <v>2135.508846589255</v>
      </c>
    </row>
    <row r="1064" spans="1:7" x14ac:dyDescent="0.3">
      <c r="A1064" t="s">
        <v>2903</v>
      </c>
      <c r="B1064" t="s">
        <v>2904</v>
      </c>
      <c r="D1064" t="s">
        <v>3452</v>
      </c>
      <c r="E1064">
        <v>1457.03550294918</v>
      </c>
      <c r="F1064">
        <v>2791.8877317884298</v>
      </c>
      <c r="G1064">
        <f t="shared" si="16"/>
        <v>2124.461617368805</v>
      </c>
    </row>
    <row r="1065" spans="1:7" x14ac:dyDescent="0.3">
      <c r="A1065" t="s">
        <v>917</v>
      </c>
      <c r="B1065" t="s">
        <v>918</v>
      </c>
      <c r="D1065" t="s">
        <v>3532</v>
      </c>
      <c r="E1065">
        <v>2044.7601976617</v>
      </c>
      <c r="F1065">
        <v>2191.5258830227499</v>
      </c>
      <c r="G1065">
        <f t="shared" si="16"/>
        <v>2118.143040342225</v>
      </c>
    </row>
    <row r="1066" spans="1:7" x14ac:dyDescent="0.3">
      <c r="A1066" t="s">
        <v>1521</v>
      </c>
      <c r="B1066" t="s">
        <v>1522</v>
      </c>
      <c r="D1066" t="s">
        <v>3729</v>
      </c>
      <c r="E1066">
        <v>1791.56287487432</v>
      </c>
      <c r="F1066">
        <v>2436.3203498315402</v>
      </c>
      <c r="G1066">
        <f t="shared" si="16"/>
        <v>2113.94161235293</v>
      </c>
    </row>
    <row r="1067" spans="1:7" x14ac:dyDescent="0.3">
      <c r="A1067" t="s">
        <v>2716</v>
      </c>
      <c r="B1067" t="s">
        <v>2717</v>
      </c>
      <c r="D1067" t="s">
        <v>4099</v>
      </c>
      <c r="E1067">
        <v>2053.9673730357899</v>
      </c>
      <c r="F1067">
        <v>2160.7556288149499</v>
      </c>
      <c r="G1067">
        <f t="shared" si="16"/>
        <v>2107.3615009253699</v>
      </c>
    </row>
    <row r="1068" spans="1:7" x14ac:dyDescent="0.3">
      <c r="A1068" t="s">
        <v>2318</v>
      </c>
      <c r="B1068" t="s">
        <v>2319</v>
      </c>
      <c r="D1068" t="s">
        <v>3963</v>
      </c>
      <c r="E1068">
        <v>2469.8247940986898</v>
      </c>
      <c r="F1068">
        <v>1744.3315218692801</v>
      </c>
      <c r="G1068">
        <f t="shared" si="16"/>
        <v>2107.078157983985</v>
      </c>
    </row>
    <row r="1069" spans="1:7" x14ac:dyDescent="0.3">
      <c r="A1069" t="s">
        <v>2891</v>
      </c>
      <c r="B1069" t="s">
        <v>2893</v>
      </c>
      <c r="C1069" s="1" t="s">
        <v>2892</v>
      </c>
      <c r="D1069" t="s">
        <v>4158</v>
      </c>
      <c r="E1069">
        <v>1815.3480779240499</v>
      </c>
      <c r="F1069">
        <v>2391.8744270869302</v>
      </c>
      <c r="G1069">
        <f t="shared" si="16"/>
        <v>2103.61125250549</v>
      </c>
    </row>
    <row r="1070" spans="1:7" x14ac:dyDescent="0.3">
      <c r="A1070" t="s">
        <v>2250</v>
      </c>
      <c r="B1070" t="s">
        <v>2252</v>
      </c>
      <c r="C1070" s="1" t="s">
        <v>2251</v>
      </c>
      <c r="D1070" t="s">
        <v>3940</v>
      </c>
      <c r="E1070">
        <v>2011.7678192378901</v>
      </c>
      <c r="F1070">
        <v>2178.5339979127898</v>
      </c>
      <c r="G1070">
        <f t="shared" si="16"/>
        <v>2095.1509085753401</v>
      </c>
    </row>
    <row r="1071" spans="1:7" x14ac:dyDescent="0.3">
      <c r="A1071" t="s">
        <v>304</v>
      </c>
      <c r="B1071" t="s">
        <v>305</v>
      </c>
      <c r="D1071" t="s">
        <v>3309</v>
      </c>
      <c r="E1071">
        <v>2028.6476407570501</v>
      </c>
      <c r="F1071">
        <v>2138.1907757292201</v>
      </c>
      <c r="G1071">
        <f t="shared" si="16"/>
        <v>2083.419208243135</v>
      </c>
    </row>
    <row r="1072" spans="1:7" x14ac:dyDescent="0.3">
      <c r="A1072" t="s">
        <v>215</v>
      </c>
      <c r="B1072" t="s">
        <v>217</v>
      </c>
      <c r="C1072" s="1" t="s">
        <v>216</v>
      </c>
      <c r="D1072" t="s">
        <v>3274</v>
      </c>
      <c r="E1072">
        <v>2289.5176096895002</v>
      </c>
      <c r="F1072">
        <v>1868.09632212735</v>
      </c>
      <c r="G1072">
        <f t="shared" si="16"/>
        <v>2078.8069659084249</v>
      </c>
    </row>
    <row r="1073" spans="1:7" x14ac:dyDescent="0.3">
      <c r="A1073" t="s">
        <v>3177</v>
      </c>
      <c r="D1073" t="s">
        <v>3215</v>
      </c>
      <c r="E1073">
        <v>1902.81624397787</v>
      </c>
      <c r="F1073">
        <v>2248.96369087733</v>
      </c>
      <c r="G1073">
        <f t="shared" si="16"/>
        <v>2075.8899674275999</v>
      </c>
    </row>
    <row r="1074" spans="1:7" x14ac:dyDescent="0.3">
      <c r="A1074" t="s">
        <v>46</v>
      </c>
      <c r="B1074" t="s">
        <v>47</v>
      </c>
      <c r="D1074" t="s">
        <v>3208</v>
      </c>
      <c r="E1074">
        <v>2320.9754588843002</v>
      </c>
      <c r="F1074">
        <v>1830.48823365114</v>
      </c>
      <c r="G1074">
        <f t="shared" si="16"/>
        <v>2075.7318462677204</v>
      </c>
    </row>
    <row r="1075" spans="1:7" x14ac:dyDescent="0.3">
      <c r="A1075" t="s">
        <v>852</v>
      </c>
      <c r="B1075" t="s">
        <v>853</v>
      </c>
      <c r="D1075" t="s">
        <v>3510</v>
      </c>
      <c r="E1075">
        <v>1808.44269639348</v>
      </c>
      <c r="F1075">
        <v>2338.53931979339</v>
      </c>
      <c r="G1075">
        <f t="shared" si="16"/>
        <v>2073.4910080934351</v>
      </c>
    </row>
    <row r="1076" spans="1:7" x14ac:dyDescent="0.3">
      <c r="A1076" t="s">
        <v>2009</v>
      </c>
      <c r="B1076" t="s">
        <v>2010</v>
      </c>
      <c r="D1076" t="s">
        <v>3871</v>
      </c>
      <c r="E1076">
        <v>2116.88307142538</v>
      </c>
      <c r="F1076">
        <v>1988.44220525122</v>
      </c>
      <c r="G1076">
        <f t="shared" si="16"/>
        <v>2052.6626383383</v>
      </c>
    </row>
    <row r="1077" spans="1:7" x14ac:dyDescent="0.3">
      <c r="A1077" t="s">
        <v>2627</v>
      </c>
      <c r="B1077" t="s">
        <v>2628</v>
      </c>
      <c r="D1077" t="s">
        <v>4070</v>
      </c>
      <c r="E1077">
        <v>1978.00817619958</v>
      </c>
      <c r="F1077">
        <v>2116.9934894971798</v>
      </c>
      <c r="G1077">
        <f t="shared" si="16"/>
        <v>2047.50083284838</v>
      </c>
    </row>
    <row r="1078" spans="1:7" x14ac:dyDescent="0.3">
      <c r="A1078" t="s">
        <v>553</v>
      </c>
      <c r="B1078" t="s">
        <v>555</v>
      </c>
      <c r="C1078" s="1" t="s">
        <v>554</v>
      </c>
      <c r="D1078" t="s">
        <v>3403</v>
      </c>
      <c r="E1078">
        <v>1905.1180378213901</v>
      </c>
      <c r="F1078">
        <v>2166.2258962296701</v>
      </c>
      <c r="G1078">
        <f t="shared" si="16"/>
        <v>2035.6719670255302</v>
      </c>
    </row>
    <row r="1079" spans="1:7" x14ac:dyDescent="0.3">
      <c r="A1079" t="s">
        <v>2658</v>
      </c>
      <c r="B1079" t="s">
        <v>2660</v>
      </c>
      <c r="C1079" s="1" t="s">
        <v>2659</v>
      </c>
      <c r="D1079" t="s">
        <v>4082</v>
      </c>
      <c r="E1079">
        <v>1651.9207150340101</v>
      </c>
      <c r="F1079">
        <v>2363.1555231596399</v>
      </c>
      <c r="G1079">
        <f t="shared" si="16"/>
        <v>2007.5381190968251</v>
      </c>
    </row>
    <row r="1080" spans="1:7" x14ac:dyDescent="0.3">
      <c r="A1080" t="s">
        <v>1656</v>
      </c>
      <c r="B1080" t="s">
        <v>1658</v>
      </c>
      <c r="C1080" s="1" t="s">
        <v>1657</v>
      </c>
      <c r="D1080" t="s">
        <v>3781</v>
      </c>
      <c r="E1080">
        <v>1918.9288008825199</v>
      </c>
      <c r="F1080">
        <v>2093.0610695577702</v>
      </c>
      <c r="G1080">
        <f t="shared" si="16"/>
        <v>2005.9949352201452</v>
      </c>
    </row>
    <row r="1081" spans="1:7" x14ac:dyDescent="0.3">
      <c r="A1081" t="s">
        <v>201</v>
      </c>
      <c r="B1081" t="s">
        <v>203</v>
      </c>
      <c r="C1081" s="1" t="s">
        <v>202</v>
      </c>
      <c r="D1081" t="s">
        <v>3269</v>
      </c>
      <c r="E1081">
        <v>2043.9929330472</v>
      </c>
      <c r="F1081">
        <v>1962.4584350313</v>
      </c>
      <c r="G1081">
        <f t="shared" si="16"/>
        <v>2003.2256840392502</v>
      </c>
    </row>
    <row r="1082" spans="1:7" x14ac:dyDescent="0.3">
      <c r="A1082" t="s">
        <v>2095</v>
      </c>
      <c r="B1082" t="s">
        <v>2097</v>
      </c>
      <c r="C1082" s="1" t="s">
        <v>2096</v>
      </c>
      <c r="D1082" t="s">
        <v>3901</v>
      </c>
      <c r="E1082">
        <v>2237.3436159030098</v>
      </c>
      <c r="F1082">
        <v>1740.9126047350801</v>
      </c>
      <c r="G1082">
        <f t="shared" si="16"/>
        <v>1989.1281103190449</v>
      </c>
    </row>
    <row r="1083" spans="1:7" x14ac:dyDescent="0.3">
      <c r="A1083" t="s">
        <v>968</v>
      </c>
      <c r="B1083" t="s">
        <v>970</v>
      </c>
      <c r="C1083" s="1" t="s">
        <v>969</v>
      </c>
      <c r="D1083" t="s">
        <v>3550</v>
      </c>
      <c r="E1083">
        <v>2034.0184930585999</v>
      </c>
      <c r="F1083">
        <v>1930.32061396981</v>
      </c>
      <c r="G1083">
        <f t="shared" si="16"/>
        <v>1982.1695535142048</v>
      </c>
    </row>
    <row r="1084" spans="1:7" x14ac:dyDescent="0.3">
      <c r="A1084" t="s">
        <v>2395</v>
      </c>
      <c r="B1084" t="s">
        <v>2396</v>
      </c>
      <c r="D1084" t="s">
        <v>3990</v>
      </c>
      <c r="E1084">
        <v>1890.5400101457501</v>
      </c>
      <c r="F1084">
        <v>2072.5475667525602</v>
      </c>
      <c r="G1084">
        <f t="shared" si="16"/>
        <v>1981.5437884491553</v>
      </c>
    </row>
    <row r="1085" spans="1:7" x14ac:dyDescent="0.3">
      <c r="A1085" t="s">
        <v>2060</v>
      </c>
      <c r="B1085" t="s">
        <v>2061</v>
      </c>
      <c r="D1085" t="s">
        <v>3257</v>
      </c>
      <c r="E1085">
        <v>1513.8130844227201</v>
      </c>
      <c r="F1085">
        <v>2437.0041332583801</v>
      </c>
      <c r="G1085">
        <f t="shared" si="16"/>
        <v>1975.4086088405502</v>
      </c>
    </row>
    <row r="1086" spans="1:7" x14ac:dyDescent="0.3">
      <c r="A1086" t="s">
        <v>3134</v>
      </c>
      <c r="B1086" t="s">
        <v>3135</v>
      </c>
      <c r="D1086" t="s">
        <v>3215</v>
      </c>
      <c r="E1086">
        <v>2020.2077299974701</v>
      </c>
      <c r="F1086">
        <v>1911.8584614451199</v>
      </c>
      <c r="G1086">
        <f t="shared" si="16"/>
        <v>1966.033095721295</v>
      </c>
    </row>
    <row r="1087" spans="1:7" x14ac:dyDescent="0.3">
      <c r="A1087" t="s">
        <v>2699</v>
      </c>
      <c r="B1087" t="s">
        <v>2700</v>
      </c>
      <c r="D1087" t="s">
        <v>4096</v>
      </c>
      <c r="E1087">
        <v>1949.61938546281</v>
      </c>
      <c r="F1087">
        <v>1967.2449190191801</v>
      </c>
      <c r="G1087">
        <f t="shared" si="16"/>
        <v>1958.432152240995</v>
      </c>
    </row>
    <row r="1088" spans="1:7" x14ac:dyDescent="0.3">
      <c r="A1088" t="s">
        <v>653</v>
      </c>
      <c r="B1088" t="s">
        <v>654</v>
      </c>
      <c r="D1088" t="s">
        <v>3442</v>
      </c>
      <c r="E1088">
        <v>1879.0310409281501</v>
      </c>
      <c r="F1088">
        <v>2036.9908285568799</v>
      </c>
      <c r="G1088">
        <f t="shared" si="16"/>
        <v>1958.010934742515</v>
      </c>
    </row>
    <row r="1089" spans="1:7" x14ac:dyDescent="0.3">
      <c r="A1089" t="s">
        <v>730</v>
      </c>
      <c r="B1089" t="s">
        <v>731</v>
      </c>
      <c r="D1089" t="s">
        <v>3369</v>
      </c>
      <c r="E1089">
        <v>1504.6059090486301</v>
      </c>
      <c r="F1089">
        <v>2406.91766247741</v>
      </c>
      <c r="G1089">
        <f t="shared" si="16"/>
        <v>1955.76178576302</v>
      </c>
    </row>
    <row r="1090" spans="1:7" x14ac:dyDescent="0.3">
      <c r="A1090" t="s">
        <v>2952</v>
      </c>
      <c r="B1090" t="s">
        <v>2954</v>
      </c>
      <c r="C1090" s="1" t="s">
        <v>2953</v>
      </c>
      <c r="D1090" t="s">
        <v>4173</v>
      </c>
      <c r="E1090">
        <v>2111.5122191238302</v>
      </c>
      <c r="F1090">
        <v>1759.3747572597699</v>
      </c>
      <c r="G1090">
        <f t="shared" si="16"/>
        <v>1935.4434881918</v>
      </c>
    </row>
    <row r="1091" spans="1:7" x14ac:dyDescent="0.3">
      <c r="A1091" t="s">
        <v>2897</v>
      </c>
      <c r="B1091" t="s">
        <v>2899</v>
      </c>
      <c r="C1091" s="1" t="s">
        <v>2898</v>
      </c>
      <c r="D1091" t="s">
        <v>4160</v>
      </c>
      <c r="E1091">
        <v>1582.0996351138599</v>
      </c>
      <c r="F1091">
        <v>2244.8609903162901</v>
      </c>
      <c r="G1091">
        <f t="shared" ref="G1091:G1154" si="17">AVERAGE(E1091:F1091)</f>
        <v>1913.4803127150749</v>
      </c>
    </row>
    <row r="1092" spans="1:7" x14ac:dyDescent="0.3">
      <c r="A1092" t="s">
        <v>1856</v>
      </c>
      <c r="B1092" t="s">
        <v>1857</v>
      </c>
      <c r="D1092" t="s">
        <v>3830</v>
      </c>
      <c r="E1092">
        <v>1918.9288008825199</v>
      </c>
      <c r="F1092">
        <v>1900.91792661568</v>
      </c>
      <c r="G1092">
        <f t="shared" si="17"/>
        <v>1909.9233637491</v>
      </c>
    </row>
    <row r="1093" spans="1:7" x14ac:dyDescent="0.3">
      <c r="A1093" t="s">
        <v>1545</v>
      </c>
      <c r="B1093" t="s">
        <v>1547</v>
      </c>
      <c r="C1093" s="1" t="s">
        <v>1546</v>
      </c>
      <c r="D1093" t="s">
        <v>3739</v>
      </c>
      <c r="E1093">
        <v>1678.0077119272601</v>
      </c>
      <c r="F1093">
        <v>2139.5583425829</v>
      </c>
      <c r="G1093">
        <f t="shared" si="17"/>
        <v>1908.78302725508</v>
      </c>
    </row>
    <row r="1094" spans="1:7" x14ac:dyDescent="0.3">
      <c r="A1094" t="s">
        <v>2347</v>
      </c>
      <c r="B1094" t="s">
        <v>2348</v>
      </c>
      <c r="D1094" t="s">
        <v>3972</v>
      </c>
      <c r="E1094">
        <v>1478.5189121553899</v>
      </c>
      <c r="F1094">
        <v>2312.5555495734702</v>
      </c>
      <c r="G1094">
        <f t="shared" si="17"/>
        <v>1895.5372308644301</v>
      </c>
    </row>
    <row r="1095" spans="1:7" x14ac:dyDescent="0.3">
      <c r="A1095" t="s">
        <v>2853</v>
      </c>
      <c r="B1095" t="s">
        <v>2854</v>
      </c>
      <c r="D1095" t="s">
        <v>4145</v>
      </c>
      <c r="E1095">
        <v>1864.4530132525099</v>
      </c>
      <c r="F1095">
        <v>1925.5341299819299</v>
      </c>
      <c r="G1095">
        <f t="shared" si="17"/>
        <v>1894.9935716172199</v>
      </c>
    </row>
    <row r="1096" spans="1:7" x14ac:dyDescent="0.3">
      <c r="A1096" t="s">
        <v>3163</v>
      </c>
      <c r="D1096" t="s">
        <v>4221</v>
      </c>
      <c r="E1096">
        <v>2304.8629019796499</v>
      </c>
      <c r="F1096">
        <v>1463.98031686481</v>
      </c>
      <c r="G1096">
        <f t="shared" si="17"/>
        <v>1884.4216094222299</v>
      </c>
    </row>
    <row r="1097" spans="1:7" x14ac:dyDescent="0.3">
      <c r="A1097" t="s">
        <v>1991</v>
      </c>
      <c r="B1097" t="s">
        <v>1993</v>
      </c>
      <c r="C1097" s="1" t="s">
        <v>1992</v>
      </c>
      <c r="D1097" t="s">
        <v>3865</v>
      </c>
      <c r="E1097">
        <v>2020.97499461198</v>
      </c>
      <c r="F1097">
        <v>1728.6045030519599</v>
      </c>
      <c r="G1097">
        <f t="shared" si="17"/>
        <v>1874.78974883197</v>
      </c>
    </row>
    <row r="1098" spans="1:7" x14ac:dyDescent="0.3">
      <c r="A1098" t="s">
        <v>2846</v>
      </c>
      <c r="B1098" t="s">
        <v>2847</v>
      </c>
      <c r="D1098" t="s">
        <v>4142</v>
      </c>
      <c r="E1098">
        <v>1696.42206267543</v>
      </c>
      <c r="F1098">
        <v>2038.35839541056</v>
      </c>
      <c r="G1098">
        <f t="shared" si="17"/>
        <v>1867.3902290429951</v>
      </c>
    </row>
    <row r="1099" spans="1:7" x14ac:dyDescent="0.3">
      <c r="A1099" t="s">
        <v>111</v>
      </c>
      <c r="B1099" t="s">
        <v>113</v>
      </c>
      <c r="C1099" s="1" t="s">
        <v>112</v>
      </c>
      <c r="D1099" t="s">
        <v>3233</v>
      </c>
      <c r="E1099">
        <v>1672.63685962571</v>
      </c>
      <c r="F1099">
        <v>2058.8718982157602</v>
      </c>
      <c r="G1099">
        <f t="shared" si="17"/>
        <v>1865.7543789207352</v>
      </c>
    </row>
    <row r="1100" spans="1:7" x14ac:dyDescent="0.3">
      <c r="A1100" t="s">
        <v>542</v>
      </c>
      <c r="B1100" t="s">
        <v>543</v>
      </c>
      <c r="D1100" t="s">
        <v>3399</v>
      </c>
      <c r="E1100">
        <v>1562.1507551366699</v>
      </c>
      <c r="F1100">
        <v>2163.49076252231</v>
      </c>
      <c r="G1100">
        <f t="shared" si="17"/>
        <v>1862.8207588294899</v>
      </c>
    </row>
    <row r="1101" spans="1:7" x14ac:dyDescent="0.3">
      <c r="A1101" t="s">
        <v>15</v>
      </c>
      <c r="B1101" t="s">
        <v>17</v>
      </c>
      <c r="C1101" s="1" t="s">
        <v>16</v>
      </c>
      <c r="D1101" t="s">
        <v>3195</v>
      </c>
      <c r="E1101">
        <v>1912.02341935196</v>
      </c>
      <c r="F1101">
        <v>1811.3422976996201</v>
      </c>
      <c r="G1101">
        <f t="shared" si="17"/>
        <v>1861.6828585257899</v>
      </c>
    </row>
    <row r="1102" spans="1:7" x14ac:dyDescent="0.3">
      <c r="A1102" t="s">
        <v>1883</v>
      </c>
      <c r="B1102" t="s">
        <v>1884</v>
      </c>
      <c r="D1102" t="s">
        <v>3839</v>
      </c>
      <c r="E1102">
        <v>1935.8086224016799</v>
      </c>
      <c r="F1102">
        <v>1770.3152920892101</v>
      </c>
      <c r="G1102">
        <f t="shared" si="17"/>
        <v>1853.061957245445</v>
      </c>
    </row>
    <row r="1103" spans="1:7" x14ac:dyDescent="0.3">
      <c r="A1103" t="s">
        <v>1478</v>
      </c>
      <c r="B1103" t="s">
        <v>1479</v>
      </c>
      <c r="D1103" t="s">
        <v>3712</v>
      </c>
      <c r="E1103">
        <v>1945.0157977757699</v>
      </c>
      <c r="F1103">
        <v>1729.2882864788</v>
      </c>
      <c r="G1103">
        <f t="shared" si="17"/>
        <v>1837.1520421272849</v>
      </c>
    </row>
    <row r="1104" spans="1:7" x14ac:dyDescent="0.3">
      <c r="A1104" t="s">
        <v>1879</v>
      </c>
      <c r="B1104" t="s">
        <v>1880</v>
      </c>
      <c r="D1104" t="s">
        <v>3838</v>
      </c>
      <c r="E1104">
        <v>1556.7799028351201</v>
      </c>
      <c r="F1104">
        <v>2070.49621647204</v>
      </c>
      <c r="G1104">
        <f t="shared" si="17"/>
        <v>1813.6380596535801</v>
      </c>
    </row>
    <row r="1105" spans="1:7" x14ac:dyDescent="0.3">
      <c r="A1105" t="s">
        <v>1784</v>
      </c>
      <c r="B1105" t="s">
        <v>1785</v>
      </c>
      <c r="D1105" t="s">
        <v>3809</v>
      </c>
      <c r="E1105">
        <v>1501.5368505905999</v>
      </c>
      <c r="F1105">
        <v>2108.78808837509</v>
      </c>
      <c r="G1105">
        <f t="shared" si="17"/>
        <v>1805.1624694828449</v>
      </c>
    </row>
    <row r="1106" spans="1:7" x14ac:dyDescent="0.3">
      <c r="A1106" t="s">
        <v>645</v>
      </c>
      <c r="B1106" t="s">
        <v>646</v>
      </c>
      <c r="D1106" t="s">
        <v>3438</v>
      </c>
      <c r="E1106">
        <v>2087.72701607411</v>
      </c>
      <c r="F1106">
        <v>1521.4181247193901</v>
      </c>
      <c r="G1106">
        <f t="shared" si="17"/>
        <v>1804.5725703967501</v>
      </c>
    </row>
    <row r="1107" spans="1:7" x14ac:dyDescent="0.3">
      <c r="A1107" t="s">
        <v>1363</v>
      </c>
      <c r="B1107" t="s">
        <v>1364</v>
      </c>
      <c r="D1107" t="s">
        <v>3674</v>
      </c>
      <c r="E1107">
        <v>1901.2817147488599</v>
      </c>
      <c r="F1107">
        <v>1663.6450775021401</v>
      </c>
      <c r="G1107">
        <f t="shared" si="17"/>
        <v>1782.4633961254999</v>
      </c>
    </row>
    <row r="1108" spans="1:7" x14ac:dyDescent="0.3">
      <c r="A1108" t="s">
        <v>1483</v>
      </c>
      <c r="B1108" t="s">
        <v>1484</v>
      </c>
      <c r="D1108" t="s">
        <v>3714</v>
      </c>
      <c r="E1108">
        <v>1753.19964414896</v>
      </c>
      <c r="F1108">
        <v>1806.55581371174</v>
      </c>
      <c r="G1108">
        <f t="shared" si="17"/>
        <v>1779.87772893035</v>
      </c>
    </row>
    <row r="1109" spans="1:7" x14ac:dyDescent="0.3">
      <c r="A1109" t="s">
        <v>1343</v>
      </c>
      <c r="B1109" t="s">
        <v>1344</v>
      </c>
      <c r="D1109" t="s">
        <v>3668</v>
      </c>
      <c r="E1109">
        <v>2063.9418130243798</v>
      </c>
      <c r="F1109">
        <v>1488.5965202310599</v>
      </c>
      <c r="G1109">
        <f t="shared" si="17"/>
        <v>1776.2691666277199</v>
      </c>
    </row>
    <row r="1110" spans="1:7" x14ac:dyDescent="0.3">
      <c r="A1110" t="s">
        <v>1425</v>
      </c>
      <c r="B1110" t="s">
        <v>1426</v>
      </c>
      <c r="D1110" t="s">
        <v>3215</v>
      </c>
      <c r="E1110">
        <v>1804.6063733209501</v>
      </c>
      <c r="F1110">
        <v>1732.707203613</v>
      </c>
      <c r="G1110">
        <f t="shared" si="17"/>
        <v>1768.6567884669751</v>
      </c>
    </row>
    <row r="1111" spans="1:7" x14ac:dyDescent="0.3">
      <c r="A1111" t="s">
        <v>467</v>
      </c>
      <c r="B1111" t="s">
        <v>468</v>
      </c>
      <c r="D1111" t="s">
        <v>3369</v>
      </c>
      <c r="E1111">
        <v>1938.8776808597099</v>
      </c>
      <c r="F1111">
        <v>1593.89916796444</v>
      </c>
      <c r="G1111">
        <f t="shared" si="17"/>
        <v>1766.388424412075</v>
      </c>
    </row>
    <row r="1112" spans="1:7" x14ac:dyDescent="0.3">
      <c r="A1112" t="s">
        <v>1589</v>
      </c>
      <c r="B1112" t="s">
        <v>1590</v>
      </c>
      <c r="D1112" t="s">
        <v>3755</v>
      </c>
      <c r="E1112">
        <v>1205.3727093908201</v>
      </c>
      <c r="F1112">
        <v>2322.8123009760702</v>
      </c>
      <c r="G1112">
        <f t="shared" si="17"/>
        <v>1764.0925051834452</v>
      </c>
    </row>
    <row r="1113" spans="1:7" x14ac:dyDescent="0.3">
      <c r="A1113" t="s">
        <v>2958</v>
      </c>
      <c r="B1113" t="s">
        <v>2959</v>
      </c>
      <c r="D1113" t="s">
        <v>4175</v>
      </c>
      <c r="E1113">
        <v>1898.9799209053299</v>
      </c>
      <c r="F1113">
        <v>1623.9856387454099</v>
      </c>
      <c r="G1113">
        <f t="shared" si="17"/>
        <v>1761.48277982537</v>
      </c>
    </row>
    <row r="1114" spans="1:7" x14ac:dyDescent="0.3">
      <c r="A1114" t="s">
        <v>2826</v>
      </c>
      <c r="B1114" t="s">
        <v>2827</v>
      </c>
      <c r="D1114" t="s">
        <v>4135</v>
      </c>
      <c r="E1114">
        <v>1834.52969328673</v>
      </c>
      <c r="F1114">
        <v>1680.05587974631</v>
      </c>
      <c r="G1114">
        <f t="shared" si="17"/>
        <v>1757.29278651652</v>
      </c>
    </row>
    <row r="1115" spans="1:7" x14ac:dyDescent="0.3">
      <c r="A1115" t="s">
        <v>2678</v>
      </c>
      <c r="B1115" t="s">
        <v>2679</v>
      </c>
      <c r="D1115" t="s">
        <v>4090</v>
      </c>
      <c r="E1115">
        <v>1374.17092458241</v>
      </c>
      <c r="F1115">
        <v>2133.4042917413399</v>
      </c>
      <c r="G1115">
        <f t="shared" si="17"/>
        <v>1753.7876081618749</v>
      </c>
    </row>
    <row r="1116" spans="1:7" x14ac:dyDescent="0.3">
      <c r="A1116" t="s">
        <v>502</v>
      </c>
      <c r="B1116" t="s">
        <v>503</v>
      </c>
      <c r="D1116" t="s">
        <v>3382</v>
      </c>
      <c r="E1116">
        <v>1829.9261055996899</v>
      </c>
      <c r="F1116">
        <v>1663.6450775021401</v>
      </c>
      <c r="G1116">
        <f t="shared" si="17"/>
        <v>1746.7855915509149</v>
      </c>
    </row>
    <row r="1117" spans="1:7" x14ac:dyDescent="0.3">
      <c r="A1117" t="s">
        <v>1583</v>
      </c>
      <c r="B1117" t="s">
        <v>1584</v>
      </c>
      <c r="D1117" t="s">
        <v>3753</v>
      </c>
      <c r="E1117">
        <v>2030.18216998607</v>
      </c>
      <c r="F1117">
        <v>1461.2451831574499</v>
      </c>
      <c r="G1117">
        <f t="shared" si="17"/>
        <v>1745.7136765717601</v>
      </c>
    </row>
    <row r="1118" spans="1:7" x14ac:dyDescent="0.3">
      <c r="A1118" t="s">
        <v>953</v>
      </c>
      <c r="B1118" t="s">
        <v>955</v>
      </c>
      <c r="C1118" s="1" t="s">
        <v>954</v>
      </c>
      <c r="D1118" t="s">
        <v>3545</v>
      </c>
      <c r="E1118">
        <v>1281.33190622703</v>
      </c>
      <c r="F1118">
        <v>2201.09885099852</v>
      </c>
      <c r="G1118">
        <f t="shared" si="17"/>
        <v>1741.2153786127751</v>
      </c>
    </row>
    <row r="1119" spans="1:7" x14ac:dyDescent="0.3">
      <c r="A1119" t="s">
        <v>2212</v>
      </c>
      <c r="B1119" t="s">
        <v>2213</v>
      </c>
      <c r="D1119" t="s">
        <v>3215</v>
      </c>
      <c r="E1119">
        <v>1875.9619824701199</v>
      </c>
      <c r="F1119">
        <v>1539.8802772440699</v>
      </c>
      <c r="G1119">
        <f t="shared" si="17"/>
        <v>1707.9211298570949</v>
      </c>
    </row>
    <row r="1120" spans="1:7" x14ac:dyDescent="0.3">
      <c r="A1120" t="s">
        <v>1436</v>
      </c>
      <c r="B1120" t="s">
        <v>1437</v>
      </c>
      <c r="D1120" t="s">
        <v>3698</v>
      </c>
      <c r="E1120">
        <v>1954.99023776436</v>
      </c>
      <c r="F1120">
        <v>1434.57762951068</v>
      </c>
      <c r="G1120">
        <f t="shared" si="17"/>
        <v>1694.78393363752</v>
      </c>
    </row>
    <row r="1121" spans="1:7" x14ac:dyDescent="0.3">
      <c r="A1121" t="s">
        <v>1347</v>
      </c>
      <c r="B1121" t="s">
        <v>1348</v>
      </c>
      <c r="D1121" t="s">
        <v>3442</v>
      </c>
      <c r="E1121">
        <v>1802.30457947743</v>
      </c>
      <c r="F1121">
        <v>1586.3775502691999</v>
      </c>
      <c r="G1121">
        <f t="shared" si="17"/>
        <v>1694.341064873315</v>
      </c>
    </row>
    <row r="1122" spans="1:7" x14ac:dyDescent="0.3">
      <c r="A1122" t="s">
        <v>1671</v>
      </c>
      <c r="B1122" t="s">
        <v>1672</v>
      </c>
      <c r="D1122" t="s">
        <v>3604</v>
      </c>
      <c r="E1122">
        <v>1701.79291497698</v>
      </c>
      <c r="F1122">
        <v>1671.16669519738</v>
      </c>
      <c r="G1122">
        <f t="shared" si="17"/>
        <v>1686.47980508718</v>
      </c>
    </row>
    <row r="1123" spans="1:7" x14ac:dyDescent="0.3">
      <c r="A1123" t="s">
        <v>450</v>
      </c>
      <c r="B1123" t="s">
        <v>452</v>
      </c>
      <c r="C1123" s="1" t="s">
        <v>451</v>
      </c>
      <c r="D1123" t="s">
        <v>3362</v>
      </c>
      <c r="E1123">
        <v>1549.10725669005</v>
      </c>
      <c r="F1123">
        <v>1800.4017628701799</v>
      </c>
      <c r="G1123">
        <f t="shared" si="17"/>
        <v>1674.7545097801149</v>
      </c>
    </row>
    <row r="1124" spans="1:7" x14ac:dyDescent="0.3">
      <c r="A1124" t="s">
        <v>2973</v>
      </c>
      <c r="B1124" t="s">
        <v>2974</v>
      </c>
      <c r="D1124" t="s">
        <v>4180</v>
      </c>
      <c r="E1124">
        <v>1857.54763172194</v>
      </c>
      <c r="F1124">
        <v>1491.33165393842</v>
      </c>
      <c r="G1124">
        <f t="shared" si="17"/>
        <v>1674.43964283018</v>
      </c>
    </row>
    <row r="1125" spans="1:7" x14ac:dyDescent="0.3">
      <c r="A1125" t="s">
        <v>626</v>
      </c>
      <c r="B1125" t="s">
        <v>628</v>
      </c>
      <c r="C1125" s="1" t="s">
        <v>627</v>
      </c>
      <c r="D1125" t="s">
        <v>3431</v>
      </c>
      <c r="E1125">
        <v>1520.71846595328</v>
      </c>
      <c r="F1125">
        <v>1827.7530999437799</v>
      </c>
      <c r="G1125">
        <f t="shared" si="17"/>
        <v>1674.23578294853</v>
      </c>
    </row>
    <row r="1126" spans="1:7" x14ac:dyDescent="0.3">
      <c r="A1126" t="s">
        <v>1029</v>
      </c>
      <c r="B1126" t="s">
        <v>1030</v>
      </c>
      <c r="D1126" t="s">
        <v>3572</v>
      </c>
      <c r="E1126">
        <v>1151.66418637532</v>
      </c>
      <c r="F1126">
        <v>2191.5258830227499</v>
      </c>
      <c r="G1126">
        <f t="shared" si="17"/>
        <v>1671.5950346990348</v>
      </c>
    </row>
    <row r="1127" spans="1:7" x14ac:dyDescent="0.3">
      <c r="A1127" t="s">
        <v>1004</v>
      </c>
      <c r="B1127" t="s">
        <v>1005</v>
      </c>
      <c r="D1127" t="s">
        <v>3562</v>
      </c>
      <c r="E1127">
        <v>1161.6386263639099</v>
      </c>
      <c r="F1127">
        <v>2135.4556420218601</v>
      </c>
      <c r="G1127">
        <f t="shared" si="17"/>
        <v>1648.5471341928851</v>
      </c>
    </row>
    <row r="1128" spans="1:7" x14ac:dyDescent="0.3">
      <c r="A1128" t="s">
        <v>125</v>
      </c>
      <c r="B1128" t="s">
        <v>127</v>
      </c>
      <c r="C1128" s="1" t="s">
        <v>126</v>
      </c>
      <c r="D1128" t="s">
        <v>3238</v>
      </c>
      <c r="E1128">
        <v>1261.38302624985</v>
      </c>
      <c r="F1128">
        <v>2005.53679092223</v>
      </c>
      <c r="G1128">
        <f t="shared" si="17"/>
        <v>1633.45990858604</v>
      </c>
    </row>
    <row r="1129" spans="1:7" x14ac:dyDescent="0.3">
      <c r="A1129" t="s">
        <v>1550</v>
      </c>
      <c r="B1129" t="s">
        <v>1552</v>
      </c>
      <c r="C1129" s="1" t="s">
        <v>1551</v>
      </c>
      <c r="D1129" t="s">
        <v>3741</v>
      </c>
      <c r="E1129">
        <v>1363.4292199792999</v>
      </c>
      <c r="F1129">
        <v>1896.1314426278</v>
      </c>
      <c r="G1129">
        <f t="shared" si="17"/>
        <v>1629.7803313035499</v>
      </c>
    </row>
    <row r="1130" spans="1:7" x14ac:dyDescent="0.3">
      <c r="A1130" t="s">
        <v>3050</v>
      </c>
      <c r="B1130" t="s">
        <v>3051</v>
      </c>
      <c r="D1130" t="s">
        <v>3300</v>
      </c>
      <c r="E1130">
        <v>1659.5933611790899</v>
      </c>
      <c r="F1130">
        <v>1581.5910662813201</v>
      </c>
      <c r="G1130">
        <f t="shared" si="17"/>
        <v>1620.592213730205</v>
      </c>
    </row>
    <row r="1131" spans="1:7" x14ac:dyDescent="0.3">
      <c r="A1131" t="s">
        <v>551</v>
      </c>
      <c r="B1131" t="s">
        <v>552</v>
      </c>
      <c r="D1131" t="s">
        <v>3402</v>
      </c>
      <c r="E1131">
        <v>1368.03280766635</v>
      </c>
      <c r="F1131">
        <v>1872.8828061152301</v>
      </c>
      <c r="G1131">
        <f t="shared" si="17"/>
        <v>1620.4578068907899</v>
      </c>
    </row>
    <row r="1132" spans="1:7" x14ac:dyDescent="0.3">
      <c r="A1132" t="s">
        <v>1539</v>
      </c>
      <c r="B1132" t="s">
        <v>1541</v>
      </c>
      <c r="C1132" s="1" t="s">
        <v>1540</v>
      </c>
      <c r="D1132" t="s">
        <v>3737</v>
      </c>
      <c r="E1132">
        <v>1213.8126201504001</v>
      </c>
      <c r="F1132">
        <v>2026.7340771542699</v>
      </c>
      <c r="G1132">
        <f t="shared" si="17"/>
        <v>1620.273348652335</v>
      </c>
    </row>
    <row r="1133" spans="1:7" x14ac:dyDescent="0.3">
      <c r="A1133" t="s">
        <v>1559</v>
      </c>
      <c r="B1133" t="s">
        <v>1560</v>
      </c>
      <c r="D1133" t="s">
        <v>3744</v>
      </c>
      <c r="E1133">
        <v>1383.3780999564899</v>
      </c>
      <c r="F1133">
        <v>1849.63416960267</v>
      </c>
      <c r="G1133">
        <f t="shared" si="17"/>
        <v>1616.50613477958</v>
      </c>
    </row>
    <row r="1134" spans="1:7" x14ac:dyDescent="0.3">
      <c r="A1134" t="s">
        <v>1061</v>
      </c>
      <c r="B1134" t="s">
        <v>1062</v>
      </c>
      <c r="D1134" t="s">
        <v>3215</v>
      </c>
      <c r="E1134">
        <v>1641.17901043091</v>
      </c>
      <c r="F1134">
        <v>1578.85593257396</v>
      </c>
      <c r="G1134">
        <f t="shared" si="17"/>
        <v>1610.017471502435</v>
      </c>
    </row>
    <row r="1135" spans="1:7" x14ac:dyDescent="0.3">
      <c r="A1135" t="s">
        <v>2435</v>
      </c>
      <c r="B1135" t="s">
        <v>2437</v>
      </c>
      <c r="C1135" s="1" t="s">
        <v>2436</v>
      </c>
      <c r="D1135" t="s">
        <v>4003</v>
      </c>
      <c r="E1135">
        <v>1796.1664625613701</v>
      </c>
      <c r="F1135">
        <v>1422.2695278275601</v>
      </c>
      <c r="G1135">
        <f t="shared" si="17"/>
        <v>1609.2179951944649</v>
      </c>
    </row>
    <row r="1136" spans="1:7" x14ac:dyDescent="0.3">
      <c r="A1136" t="s">
        <v>1849</v>
      </c>
      <c r="B1136" t="s">
        <v>1850</v>
      </c>
      <c r="D1136" t="s">
        <v>3215</v>
      </c>
      <c r="E1136">
        <v>1279.7973769980199</v>
      </c>
      <c r="F1136">
        <v>1925.5341299819299</v>
      </c>
      <c r="G1136">
        <f t="shared" si="17"/>
        <v>1602.665753489975</v>
      </c>
    </row>
    <row r="1137" spans="1:7" x14ac:dyDescent="0.3">
      <c r="A1137" t="s">
        <v>854</v>
      </c>
      <c r="B1137" t="s">
        <v>855</v>
      </c>
      <c r="D1137" t="s">
        <v>3511</v>
      </c>
      <c r="E1137">
        <v>1591.3068104879401</v>
      </c>
      <c r="F1137">
        <v>1600.73700223285</v>
      </c>
      <c r="G1137">
        <f t="shared" si="17"/>
        <v>1596.021906360395</v>
      </c>
    </row>
    <row r="1138" spans="1:7" x14ac:dyDescent="0.3">
      <c r="A1138" t="s">
        <v>3007</v>
      </c>
      <c r="B1138" t="s">
        <v>3009</v>
      </c>
      <c r="C1138" s="1" t="s">
        <v>3008</v>
      </c>
      <c r="D1138" t="s">
        <v>4192</v>
      </c>
      <c r="E1138">
        <v>1597.4449274040001</v>
      </c>
      <c r="F1138">
        <v>1550.1370286466699</v>
      </c>
      <c r="G1138">
        <f t="shared" si="17"/>
        <v>1573.7909780253349</v>
      </c>
    </row>
    <row r="1139" spans="1:7" x14ac:dyDescent="0.3">
      <c r="A1139" t="s">
        <v>1400</v>
      </c>
      <c r="B1139" t="s">
        <v>1402</v>
      </c>
      <c r="C1139" s="1" t="s">
        <v>1401</v>
      </c>
      <c r="D1139" t="s">
        <v>3686</v>
      </c>
      <c r="E1139">
        <v>1478.5189121553899</v>
      </c>
      <c r="F1139">
        <v>1660.2261603679401</v>
      </c>
      <c r="G1139">
        <f t="shared" si="17"/>
        <v>1569.3725362616651</v>
      </c>
    </row>
    <row r="1140" spans="1:7" x14ac:dyDescent="0.3">
      <c r="A1140" t="s">
        <v>2844</v>
      </c>
      <c r="B1140" t="s">
        <v>2845</v>
      </c>
      <c r="D1140" t="s">
        <v>4141</v>
      </c>
      <c r="E1140">
        <v>1390.28348148706</v>
      </c>
      <c r="F1140">
        <v>1740.22882130824</v>
      </c>
      <c r="G1140">
        <f t="shared" si="17"/>
        <v>1565.25615139765</v>
      </c>
    </row>
    <row r="1141" spans="1:7" x14ac:dyDescent="0.3">
      <c r="A1141" t="s">
        <v>3017</v>
      </c>
      <c r="B1141" t="s">
        <v>3019</v>
      </c>
      <c r="C1141" s="1" t="s">
        <v>3018</v>
      </c>
      <c r="D1141" t="s">
        <v>4196</v>
      </c>
      <c r="E1141">
        <v>1856.78036710744</v>
      </c>
      <c r="F1141">
        <v>1262.9479893738001</v>
      </c>
      <c r="G1141">
        <f t="shared" si="17"/>
        <v>1559.86417824062</v>
      </c>
    </row>
    <row r="1142" spans="1:7" x14ac:dyDescent="0.3">
      <c r="A1142" t="s">
        <v>114</v>
      </c>
      <c r="B1142" t="s">
        <v>115</v>
      </c>
      <c r="D1142" t="s">
        <v>3234</v>
      </c>
      <c r="E1142">
        <v>1691.8184749883901</v>
      </c>
      <c r="F1142">
        <v>1391.4992736197501</v>
      </c>
      <c r="G1142">
        <f t="shared" si="17"/>
        <v>1541.6588743040702</v>
      </c>
    </row>
    <row r="1143" spans="1:7" x14ac:dyDescent="0.3">
      <c r="A1143" t="s">
        <v>2314</v>
      </c>
      <c r="B1143" t="s">
        <v>2315</v>
      </c>
      <c r="D1143" t="s">
        <v>3961</v>
      </c>
      <c r="E1143">
        <v>1691.0512103738799</v>
      </c>
      <c r="F1143">
        <v>1359.36145255826</v>
      </c>
      <c r="G1143">
        <f t="shared" si="17"/>
        <v>1525.20633146607</v>
      </c>
    </row>
    <row r="1144" spans="1:7" x14ac:dyDescent="0.3">
      <c r="A1144" t="s">
        <v>1851</v>
      </c>
      <c r="B1144" t="s">
        <v>1852</v>
      </c>
      <c r="D1144" t="s">
        <v>3215</v>
      </c>
      <c r="E1144">
        <v>1168.54400789447</v>
      </c>
      <c r="F1144">
        <v>1872.8828061152301</v>
      </c>
      <c r="G1144">
        <f t="shared" si="17"/>
        <v>1520.7134070048501</v>
      </c>
    </row>
    <row r="1145" spans="1:7" x14ac:dyDescent="0.3">
      <c r="A1145" t="s">
        <v>579</v>
      </c>
      <c r="B1145" t="s">
        <v>581</v>
      </c>
      <c r="C1145" s="1" t="s">
        <v>580</v>
      </c>
      <c r="D1145" t="s">
        <v>3413</v>
      </c>
      <c r="E1145">
        <v>1202.3036509327901</v>
      </c>
      <c r="F1145">
        <v>1818.1801319680201</v>
      </c>
      <c r="G1145">
        <f t="shared" si="17"/>
        <v>1510.2418914504051</v>
      </c>
    </row>
    <row r="1146" spans="1:7" x14ac:dyDescent="0.3">
      <c r="A1146" t="s">
        <v>1438</v>
      </c>
      <c r="B1146" t="s">
        <v>1439</v>
      </c>
      <c r="D1146" t="s">
        <v>3699</v>
      </c>
      <c r="E1146">
        <v>1908.95436089393</v>
      </c>
      <c r="F1146">
        <v>1107.72915148108</v>
      </c>
      <c r="G1146">
        <f t="shared" si="17"/>
        <v>1508.3417561875049</v>
      </c>
    </row>
    <row r="1147" spans="1:7" x14ac:dyDescent="0.3">
      <c r="A1147" t="s">
        <v>43</v>
      </c>
      <c r="B1147" t="s">
        <v>45</v>
      </c>
      <c r="C1147" s="1" t="s">
        <v>44</v>
      </c>
      <c r="D1147" t="s">
        <v>3207</v>
      </c>
      <c r="E1147">
        <v>1440.15568143002</v>
      </c>
      <c r="F1147">
        <v>1552.87216235403</v>
      </c>
      <c r="G1147">
        <f t="shared" si="17"/>
        <v>1496.5139218920249</v>
      </c>
    </row>
    <row r="1148" spans="1:7" x14ac:dyDescent="0.3">
      <c r="A1148" t="s">
        <v>3119</v>
      </c>
      <c r="B1148" t="s">
        <v>511</v>
      </c>
      <c r="D1148" t="s">
        <v>3215</v>
      </c>
      <c r="E1148">
        <v>1520.71846595328</v>
      </c>
      <c r="F1148">
        <v>1447.5695146206499</v>
      </c>
      <c r="G1148">
        <f t="shared" si="17"/>
        <v>1484.1439902869649</v>
      </c>
    </row>
    <row r="1149" spans="1:7" x14ac:dyDescent="0.3">
      <c r="A1149" t="s">
        <v>36</v>
      </c>
      <c r="B1149" t="s">
        <v>37</v>
      </c>
      <c r="D1149" t="s">
        <v>3204</v>
      </c>
      <c r="E1149">
        <v>1499.2350567470801</v>
      </c>
      <c r="F1149">
        <v>1450.30464832801</v>
      </c>
      <c r="G1149">
        <f t="shared" si="17"/>
        <v>1474.7698525375449</v>
      </c>
    </row>
    <row r="1150" spans="1:7" x14ac:dyDescent="0.3">
      <c r="A1150" t="s">
        <v>1632</v>
      </c>
      <c r="B1150" t="s">
        <v>1634</v>
      </c>
      <c r="C1150" s="1" t="s">
        <v>1633</v>
      </c>
      <c r="D1150" t="s">
        <v>3772</v>
      </c>
      <c r="E1150">
        <v>922.25206663766096</v>
      </c>
      <c r="F1150">
        <v>1995.28003951963</v>
      </c>
      <c r="G1150">
        <f t="shared" si="17"/>
        <v>1458.7660530786454</v>
      </c>
    </row>
    <row r="1151" spans="1:7" x14ac:dyDescent="0.3">
      <c r="A1151" t="s">
        <v>444</v>
      </c>
      <c r="B1151" t="s">
        <v>446</v>
      </c>
      <c r="C1151" s="1" t="s">
        <v>445</v>
      </c>
      <c r="D1151" t="s">
        <v>3360</v>
      </c>
      <c r="E1151">
        <v>1636.5754227438699</v>
      </c>
      <c r="F1151">
        <v>1265.6831230811599</v>
      </c>
      <c r="G1151">
        <f t="shared" si="17"/>
        <v>1451.1292729125148</v>
      </c>
    </row>
    <row r="1152" spans="1:7" x14ac:dyDescent="0.3">
      <c r="A1152" t="s">
        <v>210</v>
      </c>
      <c r="B1152" t="s">
        <v>212</v>
      </c>
      <c r="C1152" s="1" t="s">
        <v>211</v>
      </c>
      <c r="D1152" t="s">
        <v>3272</v>
      </c>
      <c r="E1152">
        <v>1225.3215893680101</v>
      </c>
      <c r="F1152">
        <v>1671.8504786242199</v>
      </c>
      <c r="G1152">
        <f t="shared" si="17"/>
        <v>1448.586033996115</v>
      </c>
    </row>
    <row r="1153" spans="1:7" x14ac:dyDescent="0.3">
      <c r="A1153" t="s">
        <v>1304</v>
      </c>
      <c r="B1153" t="s">
        <v>1306</v>
      </c>
      <c r="C1153" s="1" t="s">
        <v>1305</v>
      </c>
      <c r="D1153" t="s">
        <v>3652</v>
      </c>
      <c r="E1153">
        <v>1184.6565647991299</v>
      </c>
      <c r="F1153">
        <v>1709.4585671004299</v>
      </c>
      <c r="G1153">
        <f t="shared" si="17"/>
        <v>1447.0575659497799</v>
      </c>
    </row>
    <row r="1154" spans="1:7" x14ac:dyDescent="0.3">
      <c r="A1154" t="s">
        <v>2720</v>
      </c>
      <c r="B1154" t="s">
        <v>2721</v>
      </c>
      <c r="D1154" t="s">
        <v>4100</v>
      </c>
      <c r="E1154">
        <v>1529.9256413273699</v>
      </c>
      <c r="F1154">
        <v>1360.72901941194</v>
      </c>
      <c r="G1154">
        <f t="shared" si="17"/>
        <v>1445.3273303696551</v>
      </c>
    </row>
    <row r="1155" spans="1:7" x14ac:dyDescent="0.3">
      <c r="A1155" t="s">
        <v>319</v>
      </c>
      <c r="B1155" t="s">
        <v>320</v>
      </c>
      <c r="D1155" t="s">
        <v>3315</v>
      </c>
      <c r="E1155">
        <v>1542.2018751594801</v>
      </c>
      <c r="F1155">
        <v>1326.53984806994</v>
      </c>
      <c r="G1155">
        <f t="shared" ref="G1155:G1218" si="18">AVERAGE(E1155:F1155)</f>
        <v>1434.3708616147101</v>
      </c>
    </row>
    <row r="1156" spans="1:7" x14ac:dyDescent="0.3">
      <c r="A1156" t="s">
        <v>185</v>
      </c>
      <c r="B1156" t="s">
        <v>186</v>
      </c>
      <c r="D1156" t="s">
        <v>3263</v>
      </c>
      <c r="E1156">
        <v>1234.5287647420901</v>
      </c>
      <c r="F1156">
        <v>1626.72077245277</v>
      </c>
      <c r="G1156">
        <f t="shared" si="18"/>
        <v>1430.6247685974299</v>
      </c>
    </row>
    <row r="1157" spans="1:7" x14ac:dyDescent="0.3">
      <c r="A1157" t="s">
        <v>3088</v>
      </c>
      <c r="B1157" t="s">
        <v>3089</v>
      </c>
      <c r="D1157" t="s">
        <v>4211</v>
      </c>
      <c r="E1157">
        <v>1704.86197343501</v>
      </c>
      <c r="F1157">
        <v>1155.59399135989</v>
      </c>
      <c r="G1157">
        <f t="shared" si="18"/>
        <v>1430.22798239745</v>
      </c>
    </row>
    <row r="1158" spans="1:7" x14ac:dyDescent="0.3">
      <c r="A1158" t="s">
        <v>2969</v>
      </c>
      <c r="B1158" t="s">
        <v>2970</v>
      </c>
      <c r="D1158" t="s">
        <v>3215</v>
      </c>
      <c r="E1158">
        <v>1429.4139768269199</v>
      </c>
      <c r="F1158">
        <v>1427.73979524228</v>
      </c>
      <c r="G1158">
        <f t="shared" si="18"/>
        <v>1428.5768860346</v>
      </c>
    </row>
    <row r="1159" spans="1:7" x14ac:dyDescent="0.3">
      <c r="A1159" t="s">
        <v>435</v>
      </c>
      <c r="B1159" t="s">
        <v>436</v>
      </c>
      <c r="D1159" t="s">
        <v>3308</v>
      </c>
      <c r="E1159">
        <v>1331.2041061699999</v>
      </c>
      <c r="F1159">
        <v>1515.26407387782</v>
      </c>
      <c r="G1159">
        <f t="shared" si="18"/>
        <v>1423.2340900239101</v>
      </c>
    </row>
    <row r="1160" spans="1:7" x14ac:dyDescent="0.3">
      <c r="A1160" t="s">
        <v>3122</v>
      </c>
      <c r="B1160" t="s">
        <v>511</v>
      </c>
      <c r="D1160" t="s">
        <v>3215</v>
      </c>
      <c r="E1160">
        <v>1265.9866139368901</v>
      </c>
      <c r="F1160">
        <v>1569.2829645981999</v>
      </c>
      <c r="G1160">
        <f t="shared" si="18"/>
        <v>1417.6347892675449</v>
      </c>
    </row>
    <row r="1161" spans="1:7" x14ac:dyDescent="0.3">
      <c r="A1161" t="s">
        <v>1223</v>
      </c>
      <c r="B1161" t="s">
        <v>1225</v>
      </c>
      <c r="C1161" s="1" t="s">
        <v>1224</v>
      </c>
      <c r="D1161" t="s">
        <v>3625</v>
      </c>
      <c r="E1161">
        <v>1627.36824736978</v>
      </c>
      <c r="F1161">
        <v>1171.3210101772199</v>
      </c>
      <c r="G1161">
        <f t="shared" si="18"/>
        <v>1399.3446287735001</v>
      </c>
    </row>
    <row r="1162" spans="1:7" x14ac:dyDescent="0.3">
      <c r="A1162" t="s">
        <v>634</v>
      </c>
      <c r="B1162" t="s">
        <v>636</v>
      </c>
      <c r="C1162" s="1" t="s">
        <v>635</v>
      </c>
      <c r="D1162" t="s">
        <v>3434</v>
      </c>
      <c r="E1162">
        <v>1387.98168764353</v>
      </c>
      <c r="F1162">
        <v>1391.4992736197501</v>
      </c>
      <c r="G1162">
        <f t="shared" si="18"/>
        <v>1389.7404806316399</v>
      </c>
    </row>
    <row r="1163" spans="1:7" x14ac:dyDescent="0.3">
      <c r="A1163" t="s">
        <v>1448</v>
      </c>
      <c r="B1163" t="s">
        <v>1450</v>
      </c>
      <c r="C1163" s="1" t="s">
        <v>1449</v>
      </c>
      <c r="D1163" t="s">
        <v>3704</v>
      </c>
      <c r="E1163">
        <v>1455.5009737201699</v>
      </c>
      <c r="F1163">
        <v>1312.1803961062899</v>
      </c>
      <c r="G1163">
        <f t="shared" si="18"/>
        <v>1383.8406849132298</v>
      </c>
    </row>
    <row r="1164" spans="1:7" x14ac:dyDescent="0.3">
      <c r="A1164" t="s">
        <v>1309</v>
      </c>
      <c r="B1164" t="s">
        <v>1310</v>
      </c>
      <c r="D1164" t="s">
        <v>3654</v>
      </c>
      <c r="E1164">
        <v>1323.5314600249301</v>
      </c>
      <c r="F1164">
        <v>1402.43980844919</v>
      </c>
      <c r="G1164">
        <f t="shared" si="18"/>
        <v>1362.9856342370599</v>
      </c>
    </row>
    <row r="1165" spans="1:7" x14ac:dyDescent="0.3">
      <c r="A1165" t="s">
        <v>1578</v>
      </c>
      <c r="B1165" t="s">
        <v>1580</v>
      </c>
      <c r="C1165" s="1" t="s">
        <v>1579</v>
      </c>
      <c r="D1165" t="s">
        <v>3751</v>
      </c>
      <c r="E1165">
        <v>1186.95835864265</v>
      </c>
      <c r="F1165">
        <v>1517.9992075851801</v>
      </c>
      <c r="G1165">
        <f t="shared" si="18"/>
        <v>1352.4787831139151</v>
      </c>
    </row>
    <row r="1166" spans="1:7" x14ac:dyDescent="0.3">
      <c r="A1166" t="s">
        <v>1754</v>
      </c>
      <c r="B1166" t="s">
        <v>1755</v>
      </c>
      <c r="D1166" t="s">
        <v>3802</v>
      </c>
      <c r="E1166">
        <v>1129.41351255461</v>
      </c>
      <c r="F1166">
        <v>1526.8883921341101</v>
      </c>
      <c r="G1166">
        <f t="shared" si="18"/>
        <v>1328.1509523443601</v>
      </c>
    </row>
    <row r="1167" spans="1:7" x14ac:dyDescent="0.3">
      <c r="A1167" t="s">
        <v>2138</v>
      </c>
      <c r="B1167" t="s">
        <v>2139</v>
      </c>
      <c r="D1167" t="s">
        <v>3215</v>
      </c>
      <c r="E1167">
        <v>824.04219598073905</v>
      </c>
      <c r="F1167">
        <v>1790.8287948944101</v>
      </c>
      <c r="G1167">
        <f t="shared" si="18"/>
        <v>1307.4354954375744</v>
      </c>
    </row>
    <row r="1168" spans="1:7" x14ac:dyDescent="0.3">
      <c r="A1168" t="s">
        <v>1128</v>
      </c>
      <c r="B1168" t="s">
        <v>511</v>
      </c>
      <c r="D1168" t="s">
        <v>3599</v>
      </c>
      <c r="E1168">
        <v>1424.0431245253701</v>
      </c>
      <c r="F1168">
        <v>1170.63722675038</v>
      </c>
      <c r="G1168">
        <f t="shared" si="18"/>
        <v>1297.3401756378751</v>
      </c>
    </row>
    <row r="1169" spans="1:7" x14ac:dyDescent="0.3">
      <c r="A1169" t="s">
        <v>2276</v>
      </c>
      <c r="B1169" t="s">
        <v>2277</v>
      </c>
      <c r="D1169" t="s">
        <v>3950</v>
      </c>
      <c r="E1169">
        <v>1318.1606077233801</v>
      </c>
      <c r="F1169">
        <v>1264.3155562274801</v>
      </c>
      <c r="G1169">
        <f t="shared" si="18"/>
        <v>1291.2380819754301</v>
      </c>
    </row>
    <row r="1170" spans="1:7" x14ac:dyDescent="0.3">
      <c r="A1170" t="s">
        <v>1713</v>
      </c>
      <c r="B1170" t="s">
        <v>1715</v>
      </c>
      <c r="C1170" s="1" t="s">
        <v>1714</v>
      </c>
      <c r="D1170" t="s">
        <v>3792</v>
      </c>
      <c r="E1170">
        <v>1351.9202507616999</v>
      </c>
      <c r="F1170">
        <v>1219.1858500560299</v>
      </c>
      <c r="G1170">
        <f t="shared" si="18"/>
        <v>1285.5530504088649</v>
      </c>
    </row>
    <row r="1171" spans="1:7" x14ac:dyDescent="0.3">
      <c r="A1171" t="s">
        <v>1036</v>
      </c>
      <c r="B1171" t="s">
        <v>1037</v>
      </c>
      <c r="D1171" t="s">
        <v>3215</v>
      </c>
      <c r="E1171">
        <v>1234.5287647420901</v>
      </c>
      <c r="F1171">
        <v>1327.9074149236201</v>
      </c>
      <c r="G1171">
        <f t="shared" si="18"/>
        <v>1281.2180898328552</v>
      </c>
    </row>
    <row r="1172" spans="1:7" x14ac:dyDescent="0.3">
      <c r="A1172" t="s">
        <v>2129</v>
      </c>
      <c r="B1172" t="s">
        <v>2131</v>
      </c>
      <c r="C1172" s="1" t="s">
        <v>2130</v>
      </c>
      <c r="D1172" t="s">
        <v>3909</v>
      </c>
      <c r="E1172">
        <v>1158.5695679058799</v>
      </c>
      <c r="F1172">
        <v>1401.7560250223501</v>
      </c>
      <c r="G1172">
        <f t="shared" si="18"/>
        <v>1280.162796464115</v>
      </c>
    </row>
    <row r="1173" spans="1:7" x14ac:dyDescent="0.3">
      <c r="A1173" t="s">
        <v>2667</v>
      </c>
      <c r="B1173" t="s">
        <v>2668</v>
      </c>
      <c r="D1173" t="s">
        <v>4085</v>
      </c>
      <c r="E1173">
        <v>1513.8130844227201</v>
      </c>
      <c r="F1173">
        <v>1046.1886430654599</v>
      </c>
      <c r="G1173">
        <f t="shared" si="18"/>
        <v>1280.0008637440901</v>
      </c>
    </row>
    <row r="1174" spans="1:7" x14ac:dyDescent="0.3">
      <c r="A1174" t="s">
        <v>1244</v>
      </c>
      <c r="B1174" t="s">
        <v>1245</v>
      </c>
      <c r="D1174" t="s">
        <v>3442</v>
      </c>
      <c r="E1174">
        <v>1227.6233832115299</v>
      </c>
      <c r="F1174">
        <v>1306.7101286915699</v>
      </c>
      <c r="G1174">
        <f t="shared" si="18"/>
        <v>1267.1667559515499</v>
      </c>
    </row>
    <row r="1175" spans="1:7" x14ac:dyDescent="0.3">
      <c r="A1175" t="s">
        <v>1699</v>
      </c>
      <c r="B1175" t="s">
        <v>1700</v>
      </c>
      <c r="D1175" t="s">
        <v>3442</v>
      </c>
      <c r="E1175">
        <v>1064.1960203214901</v>
      </c>
      <c r="F1175">
        <v>1462.6127500111299</v>
      </c>
      <c r="G1175">
        <f t="shared" si="18"/>
        <v>1263.40438516631</v>
      </c>
    </row>
    <row r="1176" spans="1:7" x14ac:dyDescent="0.3">
      <c r="A1176" t="s">
        <v>3114</v>
      </c>
      <c r="B1176" t="s">
        <v>3115</v>
      </c>
      <c r="D1176" t="s">
        <v>3215</v>
      </c>
      <c r="E1176">
        <v>1154.73324483334</v>
      </c>
      <c r="F1176">
        <v>1365.5155033998301</v>
      </c>
      <c r="G1176">
        <f t="shared" si="18"/>
        <v>1260.1243741165849</v>
      </c>
    </row>
    <row r="1177" spans="1:7" x14ac:dyDescent="0.3">
      <c r="A1177" t="s">
        <v>442</v>
      </c>
      <c r="B1177" t="s">
        <v>443</v>
      </c>
      <c r="D1177" t="s">
        <v>3359</v>
      </c>
      <c r="E1177">
        <v>1360.3601615212799</v>
      </c>
      <c r="F1177">
        <v>1146.70480681097</v>
      </c>
      <c r="G1177">
        <f t="shared" si="18"/>
        <v>1253.532484166125</v>
      </c>
    </row>
    <row r="1178" spans="1:7" x14ac:dyDescent="0.3">
      <c r="A1178" t="s">
        <v>2830</v>
      </c>
      <c r="B1178" t="s">
        <v>511</v>
      </c>
      <c r="C1178" s="1" t="s">
        <v>2831</v>
      </c>
      <c r="D1178" t="s">
        <v>4136</v>
      </c>
      <c r="E1178">
        <v>1245.2704693451899</v>
      </c>
      <c r="F1178">
        <v>1251.32367111752</v>
      </c>
      <c r="G1178">
        <f t="shared" si="18"/>
        <v>1248.2970702313551</v>
      </c>
    </row>
    <row r="1179" spans="1:7" x14ac:dyDescent="0.3">
      <c r="A1179" t="s">
        <v>1211</v>
      </c>
      <c r="B1179" t="s">
        <v>1213</v>
      </c>
      <c r="C1179" s="1" t="s">
        <v>1212</v>
      </c>
      <c r="D1179" t="s">
        <v>3621</v>
      </c>
      <c r="E1179">
        <v>1127.1117187110799</v>
      </c>
      <c r="F1179">
        <v>1316.9668800941699</v>
      </c>
      <c r="G1179">
        <f t="shared" si="18"/>
        <v>1222.0392994026249</v>
      </c>
    </row>
    <row r="1180" spans="1:7" x14ac:dyDescent="0.3">
      <c r="A1180" t="s">
        <v>1912</v>
      </c>
      <c r="B1180" t="s">
        <v>1913</v>
      </c>
      <c r="D1180" t="s">
        <v>3308</v>
      </c>
      <c r="E1180">
        <v>1512.2785551937</v>
      </c>
      <c r="F1180">
        <v>931.31302735631596</v>
      </c>
      <c r="G1180">
        <f t="shared" si="18"/>
        <v>1221.795791275008</v>
      </c>
    </row>
    <row r="1181" spans="1:7" x14ac:dyDescent="0.3">
      <c r="A1181" t="s">
        <v>78</v>
      </c>
      <c r="B1181" t="s">
        <v>79</v>
      </c>
      <c r="D1181" t="s">
        <v>3221</v>
      </c>
      <c r="E1181">
        <v>1110.99916180643</v>
      </c>
      <c r="F1181">
        <v>1331.3263320578201</v>
      </c>
      <c r="G1181">
        <f t="shared" si="18"/>
        <v>1221.1627469321252</v>
      </c>
    </row>
    <row r="1182" spans="1:7" x14ac:dyDescent="0.3">
      <c r="A1182" t="s">
        <v>137</v>
      </c>
      <c r="B1182" t="s">
        <v>139</v>
      </c>
      <c r="C1182" s="1" t="s">
        <v>138</v>
      </c>
      <c r="D1182" t="s">
        <v>3242</v>
      </c>
      <c r="E1182">
        <v>1132.4825710126399</v>
      </c>
      <c r="F1182">
        <v>1306.02634526473</v>
      </c>
      <c r="G1182">
        <f t="shared" si="18"/>
        <v>1219.2544581386851</v>
      </c>
    </row>
    <row r="1183" spans="1:7" x14ac:dyDescent="0.3">
      <c r="A1183" t="s">
        <v>1297</v>
      </c>
      <c r="B1183" t="s">
        <v>1298</v>
      </c>
      <c r="D1183" t="s">
        <v>3649</v>
      </c>
      <c r="E1183">
        <v>916.88121433611104</v>
      </c>
      <c r="F1183">
        <v>1485.1776030968599</v>
      </c>
      <c r="G1183">
        <f t="shared" si="18"/>
        <v>1201.0294087164855</v>
      </c>
    </row>
    <row r="1184" spans="1:7" x14ac:dyDescent="0.3">
      <c r="A1184" t="s">
        <v>2018</v>
      </c>
      <c r="B1184" t="s">
        <v>2019</v>
      </c>
      <c r="D1184" t="s">
        <v>3874</v>
      </c>
      <c r="E1184">
        <v>1122.50813102404</v>
      </c>
      <c r="F1184">
        <v>1258.8452888127599</v>
      </c>
      <c r="G1184">
        <f t="shared" si="18"/>
        <v>1190.6767099183999</v>
      </c>
    </row>
    <row r="1185" spans="1:7" x14ac:dyDescent="0.3">
      <c r="A1185" t="s">
        <v>2960</v>
      </c>
      <c r="B1185" t="s">
        <v>2962</v>
      </c>
      <c r="C1185" s="1" t="s">
        <v>2961</v>
      </c>
      <c r="D1185" t="s">
        <v>4176</v>
      </c>
      <c r="E1185">
        <v>1182.3547709556001</v>
      </c>
      <c r="F1185">
        <v>1194.56964668978</v>
      </c>
      <c r="G1185">
        <f t="shared" si="18"/>
        <v>1188.4622088226902</v>
      </c>
    </row>
    <row r="1186" spans="1:7" x14ac:dyDescent="0.3">
      <c r="A1186" t="s">
        <v>3004</v>
      </c>
      <c r="B1186" t="s">
        <v>3006</v>
      </c>
      <c r="C1186" s="1" t="s">
        <v>3005</v>
      </c>
      <c r="D1186" t="s">
        <v>4191</v>
      </c>
      <c r="E1186">
        <v>1106.3955741193899</v>
      </c>
      <c r="F1186">
        <v>1263.63177280064</v>
      </c>
      <c r="G1186">
        <f t="shared" si="18"/>
        <v>1185.0136734600151</v>
      </c>
    </row>
    <row r="1187" spans="1:7" x14ac:dyDescent="0.3">
      <c r="A1187" t="s">
        <v>8</v>
      </c>
      <c r="B1187" t="s">
        <v>10</v>
      </c>
      <c r="C1187" s="1" t="s">
        <v>9</v>
      </c>
      <c r="D1187" t="s">
        <v>3192</v>
      </c>
      <c r="E1187">
        <v>1253.7103801047699</v>
      </c>
      <c r="F1187">
        <v>1103.62645092004</v>
      </c>
      <c r="G1187">
        <f t="shared" si="18"/>
        <v>1178.6684155124049</v>
      </c>
    </row>
    <row r="1188" spans="1:7" x14ac:dyDescent="0.3">
      <c r="A1188" t="s">
        <v>323</v>
      </c>
      <c r="B1188" t="s">
        <v>324</v>
      </c>
      <c r="D1188" t="s">
        <v>3315</v>
      </c>
      <c r="E1188">
        <v>1273.6592600819599</v>
      </c>
      <c r="F1188">
        <v>1076.9588972732699</v>
      </c>
      <c r="G1188">
        <f t="shared" si="18"/>
        <v>1175.3090786776149</v>
      </c>
    </row>
    <row r="1189" spans="1:7" x14ac:dyDescent="0.3">
      <c r="A1189" t="s">
        <v>1385</v>
      </c>
      <c r="B1189" t="s">
        <v>511</v>
      </c>
      <c r="D1189" t="s">
        <v>3215</v>
      </c>
      <c r="E1189">
        <v>936.83009431329799</v>
      </c>
      <c r="F1189">
        <v>1410.64520957128</v>
      </c>
      <c r="G1189">
        <f t="shared" si="18"/>
        <v>1173.7376519422889</v>
      </c>
    </row>
    <row r="1190" spans="1:7" x14ac:dyDescent="0.3">
      <c r="A1190" t="s">
        <v>1985</v>
      </c>
      <c r="B1190" t="s">
        <v>1986</v>
      </c>
      <c r="D1190" t="s">
        <v>3215</v>
      </c>
      <c r="E1190">
        <v>1311.2552261928099</v>
      </c>
      <c r="F1190">
        <v>1009.94812144294</v>
      </c>
      <c r="G1190">
        <f t="shared" si="18"/>
        <v>1160.6016738178751</v>
      </c>
    </row>
    <row r="1191" spans="1:7" x14ac:dyDescent="0.3">
      <c r="A1191" t="s">
        <v>2090</v>
      </c>
      <c r="B1191" t="s">
        <v>2092</v>
      </c>
      <c r="C1191" s="1" t="s">
        <v>2091</v>
      </c>
      <c r="D1191" t="s">
        <v>3899</v>
      </c>
      <c r="E1191">
        <v>1121.7408664095301</v>
      </c>
      <c r="F1191">
        <v>1198.6723472508199</v>
      </c>
      <c r="G1191">
        <f t="shared" si="18"/>
        <v>1160.2066068301751</v>
      </c>
    </row>
    <row r="1192" spans="1:7" x14ac:dyDescent="0.3">
      <c r="A1192" t="s">
        <v>3105</v>
      </c>
      <c r="B1192" t="s">
        <v>3106</v>
      </c>
      <c r="D1192" t="s">
        <v>3215</v>
      </c>
      <c r="E1192">
        <v>1064.963284936</v>
      </c>
      <c r="F1192">
        <v>1215.7669329218299</v>
      </c>
      <c r="G1192">
        <f t="shared" si="18"/>
        <v>1140.3651089289151</v>
      </c>
    </row>
    <row r="1193" spans="1:7" x14ac:dyDescent="0.3">
      <c r="A1193" t="s">
        <v>2022</v>
      </c>
      <c r="B1193" t="s">
        <v>2023</v>
      </c>
      <c r="D1193" t="s">
        <v>3875</v>
      </c>
      <c r="E1193">
        <v>1130.9480417836201</v>
      </c>
      <c r="F1193">
        <v>1120.0372531641999</v>
      </c>
      <c r="G1193">
        <f t="shared" si="18"/>
        <v>1125.49264747391</v>
      </c>
    </row>
    <row r="1194" spans="1:7" x14ac:dyDescent="0.3">
      <c r="A1194" t="s">
        <v>779</v>
      </c>
      <c r="B1194" t="s">
        <v>780</v>
      </c>
      <c r="D1194" t="s">
        <v>3483</v>
      </c>
      <c r="E1194">
        <v>1062.66149109248</v>
      </c>
      <c r="F1194">
        <v>1167.9020930430199</v>
      </c>
      <c r="G1194">
        <f t="shared" si="18"/>
        <v>1115.2817920677498</v>
      </c>
    </row>
    <row r="1195" spans="1:7" x14ac:dyDescent="0.3">
      <c r="A1195" t="s">
        <v>3025</v>
      </c>
      <c r="B1195" t="s">
        <v>3027</v>
      </c>
      <c r="C1195" s="1" t="s">
        <v>3026</v>
      </c>
      <c r="D1195" t="s">
        <v>4199</v>
      </c>
      <c r="E1195">
        <v>1145.52606945926</v>
      </c>
      <c r="F1195">
        <v>1072.1724132853899</v>
      </c>
      <c r="G1195">
        <f t="shared" si="18"/>
        <v>1108.849241372325</v>
      </c>
    </row>
    <row r="1196" spans="1:7" x14ac:dyDescent="0.3">
      <c r="A1196" t="s">
        <v>1994</v>
      </c>
      <c r="B1196" t="s">
        <v>1996</v>
      </c>
      <c r="C1196" s="1" t="s">
        <v>1995</v>
      </c>
      <c r="D1196" t="s">
        <v>3866</v>
      </c>
      <c r="E1196">
        <v>1117.904543337</v>
      </c>
      <c r="F1196">
        <v>1095.42104979796</v>
      </c>
      <c r="G1196">
        <f t="shared" si="18"/>
        <v>1106.66279656748</v>
      </c>
    </row>
    <row r="1197" spans="1:7" x14ac:dyDescent="0.3">
      <c r="A1197" t="s">
        <v>1701</v>
      </c>
      <c r="B1197" t="s">
        <v>1702</v>
      </c>
      <c r="D1197" t="s">
        <v>3786</v>
      </c>
      <c r="E1197">
        <v>1190.0274171006799</v>
      </c>
      <c r="F1197">
        <v>1016.78595571134</v>
      </c>
      <c r="G1197">
        <f t="shared" si="18"/>
        <v>1103.4066864060101</v>
      </c>
    </row>
    <row r="1198" spans="1:7" x14ac:dyDescent="0.3">
      <c r="A1198" t="s">
        <v>1474</v>
      </c>
      <c r="B1198" t="s">
        <v>511</v>
      </c>
      <c r="D1198" t="s">
        <v>3215</v>
      </c>
      <c r="E1198">
        <v>1279.7973769980199</v>
      </c>
      <c r="F1198">
        <v>924.47519308791402</v>
      </c>
      <c r="G1198">
        <f t="shared" si="18"/>
        <v>1102.1362850429668</v>
      </c>
    </row>
    <row r="1199" spans="1:7" x14ac:dyDescent="0.3">
      <c r="A1199" t="s">
        <v>1722</v>
      </c>
      <c r="B1199" t="s">
        <v>1724</v>
      </c>
      <c r="C1199" s="1" t="s">
        <v>1723</v>
      </c>
      <c r="D1199" t="s">
        <v>3793</v>
      </c>
      <c r="E1199">
        <v>1285.9354939140801</v>
      </c>
      <c r="F1199">
        <v>911.48330797795097</v>
      </c>
      <c r="G1199">
        <f t="shared" si="18"/>
        <v>1098.7094009460156</v>
      </c>
    </row>
    <row r="1200" spans="1:7" x14ac:dyDescent="0.3">
      <c r="A1200" t="s">
        <v>2349</v>
      </c>
      <c r="B1200" t="s">
        <v>2350</v>
      </c>
      <c r="D1200" t="s">
        <v>3973</v>
      </c>
      <c r="E1200">
        <v>1008.95296807698</v>
      </c>
      <c r="F1200">
        <v>1129.61022113997</v>
      </c>
      <c r="G1200">
        <f t="shared" si="18"/>
        <v>1069.281594608475</v>
      </c>
    </row>
    <row r="1201" spans="1:7" x14ac:dyDescent="0.3">
      <c r="A1201" t="s">
        <v>792</v>
      </c>
      <c r="B1201" t="s">
        <v>793</v>
      </c>
      <c r="D1201" t="s">
        <v>3488</v>
      </c>
      <c r="E1201">
        <v>831.71484212581095</v>
      </c>
      <c r="F1201">
        <v>1303.2912115573699</v>
      </c>
      <c r="G1201">
        <f t="shared" si="18"/>
        <v>1067.5030268415903</v>
      </c>
    </row>
    <row r="1202" spans="1:7" x14ac:dyDescent="0.3">
      <c r="A1202" t="s">
        <v>1645</v>
      </c>
      <c r="B1202" t="s">
        <v>1647</v>
      </c>
      <c r="C1202" s="1" t="s">
        <v>1646</v>
      </c>
      <c r="D1202" t="s">
        <v>3777</v>
      </c>
      <c r="E1202">
        <v>898.46686358793795</v>
      </c>
      <c r="F1202">
        <v>1203.4588312387</v>
      </c>
      <c r="G1202">
        <f t="shared" si="18"/>
        <v>1050.962847413319</v>
      </c>
    </row>
    <row r="1203" spans="1:7" x14ac:dyDescent="0.3">
      <c r="A1203" t="s">
        <v>321</v>
      </c>
      <c r="B1203" t="s">
        <v>322</v>
      </c>
      <c r="D1203" t="s">
        <v>3316</v>
      </c>
      <c r="E1203">
        <v>1045.01440495881</v>
      </c>
      <c r="F1203">
        <v>1038.66702537022</v>
      </c>
      <c r="G1203">
        <f t="shared" si="18"/>
        <v>1041.8407151645151</v>
      </c>
    </row>
    <row r="1204" spans="1:7" x14ac:dyDescent="0.3">
      <c r="A1204" t="s">
        <v>1124</v>
      </c>
      <c r="B1204" t="s">
        <v>1125</v>
      </c>
      <c r="D1204" t="s">
        <v>3215</v>
      </c>
      <c r="E1204">
        <v>1060.3596972489599</v>
      </c>
      <c r="F1204">
        <v>1022.9400065528999</v>
      </c>
      <c r="G1204">
        <f t="shared" si="18"/>
        <v>1041.6498519009299</v>
      </c>
    </row>
    <row r="1205" spans="1:7" x14ac:dyDescent="0.3">
      <c r="A1205" t="s">
        <v>2645</v>
      </c>
      <c r="B1205" t="s">
        <v>2647</v>
      </c>
      <c r="C1205" s="1" t="s">
        <v>2646</v>
      </c>
      <c r="D1205" t="s">
        <v>4077</v>
      </c>
      <c r="E1205">
        <v>1009.72023269148</v>
      </c>
      <c r="F1205">
        <v>1070.8048464317101</v>
      </c>
      <c r="G1205">
        <f t="shared" si="18"/>
        <v>1040.2625395615951</v>
      </c>
    </row>
    <row r="1206" spans="1:7" x14ac:dyDescent="0.3">
      <c r="A1206" t="s">
        <v>1642</v>
      </c>
      <c r="B1206" t="s">
        <v>1644</v>
      </c>
      <c r="C1206" s="1" t="s">
        <v>1643</v>
      </c>
      <c r="D1206" t="s">
        <v>3776</v>
      </c>
      <c r="E1206">
        <v>1038.1090234282501</v>
      </c>
      <c r="F1206">
        <v>1040.0345922239001</v>
      </c>
      <c r="G1206">
        <f t="shared" si="18"/>
        <v>1039.0718078260752</v>
      </c>
    </row>
    <row r="1207" spans="1:7" x14ac:dyDescent="0.3">
      <c r="A1207" t="s">
        <v>493</v>
      </c>
      <c r="B1207" t="s">
        <v>495</v>
      </c>
      <c r="C1207" s="1" t="s">
        <v>494</v>
      </c>
      <c r="D1207" t="s">
        <v>3379</v>
      </c>
      <c r="E1207">
        <v>1081.0758418406499</v>
      </c>
      <c r="F1207">
        <v>989.43461863772995</v>
      </c>
      <c r="G1207">
        <f t="shared" si="18"/>
        <v>1035.25523023919</v>
      </c>
    </row>
    <row r="1208" spans="1:7" x14ac:dyDescent="0.3">
      <c r="A1208" t="s">
        <v>233</v>
      </c>
      <c r="B1208" t="s">
        <v>234</v>
      </c>
      <c r="D1208" t="s">
        <v>3282</v>
      </c>
      <c r="E1208">
        <v>925.32112509569004</v>
      </c>
      <c r="F1208">
        <v>1137.1318388352099</v>
      </c>
      <c r="G1208">
        <f t="shared" si="18"/>
        <v>1031.2264819654499</v>
      </c>
    </row>
    <row r="1209" spans="1:7" x14ac:dyDescent="0.3">
      <c r="A1209" t="s">
        <v>1976</v>
      </c>
      <c r="B1209" t="s">
        <v>1977</v>
      </c>
      <c r="D1209" t="s">
        <v>3861</v>
      </c>
      <c r="E1209">
        <v>1375.7054538114201</v>
      </c>
      <c r="F1209">
        <v>651.64560577868497</v>
      </c>
      <c r="G1209">
        <f t="shared" si="18"/>
        <v>1013.6755297950525</v>
      </c>
    </row>
    <row r="1210" spans="1:7" x14ac:dyDescent="0.3">
      <c r="A1210" t="s">
        <v>1667</v>
      </c>
      <c r="B1210" t="s">
        <v>1668</v>
      </c>
      <c r="D1210" t="s">
        <v>3605</v>
      </c>
      <c r="E1210">
        <v>1156.2677740623601</v>
      </c>
      <c r="F1210">
        <v>869.77251894070002</v>
      </c>
      <c r="G1210">
        <f t="shared" si="18"/>
        <v>1013.02014650153</v>
      </c>
    </row>
    <row r="1211" spans="1:7" x14ac:dyDescent="0.3">
      <c r="A1211" t="s">
        <v>1462</v>
      </c>
      <c r="B1211" t="s">
        <v>1463</v>
      </c>
      <c r="D1211" t="s">
        <v>3215</v>
      </c>
      <c r="E1211">
        <v>1130.9480417836201</v>
      </c>
      <c r="F1211">
        <v>856.09685040389695</v>
      </c>
      <c r="G1211">
        <f t="shared" si="18"/>
        <v>993.5224460937585</v>
      </c>
    </row>
    <row r="1212" spans="1:7" x14ac:dyDescent="0.3">
      <c r="A1212" t="s">
        <v>3168</v>
      </c>
      <c r="D1212" t="s">
        <v>3215</v>
      </c>
      <c r="E1212">
        <v>1180.82024172659</v>
      </c>
      <c r="F1212">
        <v>794.55634198828102</v>
      </c>
      <c r="G1212">
        <f t="shared" si="18"/>
        <v>987.6882918574355</v>
      </c>
    </row>
    <row r="1213" spans="1:7" x14ac:dyDescent="0.3">
      <c r="A1213" t="s">
        <v>1869</v>
      </c>
      <c r="B1213" t="s">
        <v>1870</v>
      </c>
      <c r="D1213" t="s">
        <v>3835</v>
      </c>
      <c r="E1213">
        <v>919.183008179632</v>
      </c>
      <c r="F1213">
        <v>1042.08594250442</v>
      </c>
      <c r="G1213">
        <f t="shared" si="18"/>
        <v>980.63447534202601</v>
      </c>
    </row>
    <row r="1214" spans="1:7" x14ac:dyDescent="0.3">
      <c r="A1214" t="s">
        <v>1971</v>
      </c>
      <c r="B1214" t="s">
        <v>1973</v>
      </c>
      <c r="C1214" s="1" t="s">
        <v>1972</v>
      </c>
      <c r="D1214" t="s">
        <v>3859</v>
      </c>
      <c r="E1214">
        <v>747.31573453001795</v>
      </c>
      <c r="F1214">
        <v>1208.9290986534299</v>
      </c>
      <c r="G1214">
        <f t="shared" si="18"/>
        <v>978.122416591724</v>
      </c>
    </row>
    <row r="1215" spans="1:7" x14ac:dyDescent="0.3">
      <c r="A1215" t="s">
        <v>1587</v>
      </c>
      <c r="B1215" t="s">
        <v>1588</v>
      </c>
      <c r="D1215" t="s">
        <v>3754</v>
      </c>
      <c r="E1215">
        <v>673.65833153732603</v>
      </c>
      <c r="F1215">
        <v>1279.3587916179599</v>
      </c>
      <c r="G1215">
        <f t="shared" si="18"/>
        <v>976.50856157764292</v>
      </c>
    </row>
    <row r="1216" spans="1:7" x14ac:dyDescent="0.3">
      <c r="A1216" t="s">
        <v>457</v>
      </c>
      <c r="B1216" t="s">
        <v>458</v>
      </c>
      <c r="D1216" t="s">
        <v>3365</v>
      </c>
      <c r="E1216">
        <v>987.46955887077399</v>
      </c>
      <c r="F1216">
        <v>916.95357539267195</v>
      </c>
      <c r="G1216">
        <f t="shared" si="18"/>
        <v>952.21156713172297</v>
      </c>
    </row>
    <row r="1217" spans="1:7" x14ac:dyDescent="0.3">
      <c r="A1217" t="s">
        <v>1173</v>
      </c>
      <c r="B1217" t="s">
        <v>1175</v>
      </c>
      <c r="C1217" s="1" t="s">
        <v>1174</v>
      </c>
      <c r="D1217" t="s">
        <v>3607</v>
      </c>
      <c r="E1217">
        <v>815.60228522115904</v>
      </c>
      <c r="F1217">
        <v>923.10762623423398</v>
      </c>
      <c r="G1217">
        <f t="shared" si="18"/>
        <v>869.35495572769651</v>
      </c>
    </row>
    <row r="1218" spans="1:7" x14ac:dyDescent="0.3">
      <c r="A1218" t="s">
        <v>2682</v>
      </c>
      <c r="B1218" t="s">
        <v>2683</v>
      </c>
      <c r="D1218" t="s">
        <v>3215</v>
      </c>
      <c r="E1218">
        <v>532.48164246800104</v>
      </c>
      <c r="F1218">
        <v>1194.56964668978</v>
      </c>
      <c r="G1218">
        <f t="shared" si="18"/>
        <v>863.52564457889048</v>
      </c>
    </row>
    <row r="1219" spans="1:7" x14ac:dyDescent="0.3">
      <c r="A1219" t="s">
        <v>1711</v>
      </c>
      <c r="B1219" t="s">
        <v>1712</v>
      </c>
      <c r="D1219" t="s">
        <v>3791</v>
      </c>
      <c r="E1219">
        <v>809.46416830510202</v>
      </c>
      <c r="F1219">
        <v>912.16709140479099</v>
      </c>
      <c r="G1219">
        <f t="shared" ref="G1219:G1282" si="19">AVERAGE(E1219:F1219)</f>
        <v>860.81562985494656</v>
      </c>
    </row>
    <row r="1220" spans="1:7" x14ac:dyDescent="0.3">
      <c r="A1220" t="s">
        <v>3058</v>
      </c>
      <c r="B1220" t="s">
        <v>3059</v>
      </c>
      <c r="D1220" t="s">
        <v>3215</v>
      </c>
      <c r="E1220">
        <v>878.51798361074998</v>
      </c>
      <c r="F1220">
        <v>841.05361501341304</v>
      </c>
      <c r="G1220">
        <f t="shared" si="19"/>
        <v>859.78579931208151</v>
      </c>
    </row>
    <row r="1221" spans="1:7" x14ac:dyDescent="0.3">
      <c r="A1221" t="s">
        <v>1728</v>
      </c>
      <c r="B1221" t="s">
        <v>1730</v>
      </c>
      <c r="C1221" s="1" t="s">
        <v>1729</v>
      </c>
      <c r="D1221" t="s">
        <v>3795</v>
      </c>
      <c r="E1221">
        <v>785.67896525537901</v>
      </c>
      <c r="F1221">
        <v>927.21032679527502</v>
      </c>
      <c r="G1221">
        <f t="shared" si="19"/>
        <v>856.44464602532707</v>
      </c>
    </row>
    <row r="1222" spans="1:7" x14ac:dyDescent="0.3">
      <c r="A1222" t="s">
        <v>3116</v>
      </c>
      <c r="B1222" t="s">
        <v>3117</v>
      </c>
      <c r="D1222" t="s">
        <v>3215</v>
      </c>
      <c r="E1222">
        <v>1056.52337417642</v>
      </c>
      <c r="F1222">
        <v>640.70507094924199</v>
      </c>
      <c r="G1222">
        <f t="shared" si="19"/>
        <v>848.61422256283095</v>
      </c>
    </row>
    <row r="1223" spans="1:7" x14ac:dyDescent="0.3">
      <c r="A1223" t="s">
        <v>1375</v>
      </c>
      <c r="B1223" t="s">
        <v>1376</v>
      </c>
      <c r="D1223" t="s">
        <v>3677</v>
      </c>
      <c r="E1223">
        <v>841.68928211440402</v>
      </c>
      <c r="F1223">
        <v>846.52388242813402</v>
      </c>
      <c r="G1223">
        <f t="shared" si="19"/>
        <v>844.10658227126896</v>
      </c>
    </row>
    <row r="1224" spans="1:7" x14ac:dyDescent="0.3">
      <c r="A1224" t="s">
        <v>2535</v>
      </c>
      <c r="B1224" t="s">
        <v>2536</v>
      </c>
      <c r="D1224" t="s">
        <v>4038</v>
      </c>
      <c r="E1224">
        <v>623.78613159435804</v>
      </c>
      <c r="F1224">
        <v>1033.88054138234</v>
      </c>
      <c r="G1224">
        <f t="shared" si="19"/>
        <v>828.833336488349</v>
      </c>
    </row>
    <row r="1225" spans="1:7" x14ac:dyDescent="0.3">
      <c r="A1225" t="s">
        <v>479</v>
      </c>
      <c r="B1225" t="s">
        <v>481</v>
      </c>
      <c r="C1225" s="1" t="s">
        <v>480</v>
      </c>
      <c r="D1225" t="s">
        <v>3373</v>
      </c>
      <c r="E1225">
        <v>741.94488222846803</v>
      </c>
      <c r="F1225">
        <v>861.56711781861804</v>
      </c>
      <c r="G1225">
        <f t="shared" si="19"/>
        <v>801.75600002354304</v>
      </c>
    </row>
    <row r="1226" spans="1:7" x14ac:dyDescent="0.3">
      <c r="A1226" t="s">
        <v>544</v>
      </c>
      <c r="B1226" t="s">
        <v>545</v>
      </c>
      <c r="D1226" t="s">
        <v>3215</v>
      </c>
      <c r="E1226">
        <v>942.96821122935603</v>
      </c>
      <c r="F1226">
        <v>647.54290521764403</v>
      </c>
      <c r="G1226">
        <f t="shared" si="19"/>
        <v>795.25555822349997</v>
      </c>
    </row>
    <row r="1227" spans="1:7" x14ac:dyDescent="0.3">
      <c r="A1227" t="s">
        <v>2159</v>
      </c>
      <c r="B1227" t="s">
        <v>2160</v>
      </c>
      <c r="D1227" t="s">
        <v>3215</v>
      </c>
      <c r="E1227">
        <v>936.06282969879101</v>
      </c>
      <c r="F1227">
        <v>632.49966982716001</v>
      </c>
      <c r="G1227">
        <f t="shared" si="19"/>
        <v>784.28124976297545</v>
      </c>
    </row>
    <row r="1228" spans="1:7" x14ac:dyDescent="0.3">
      <c r="A1228" t="s">
        <v>510</v>
      </c>
      <c r="B1228" t="s">
        <v>511</v>
      </c>
      <c r="D1228" t="s">
        <v>3386</v>
      </c>
      <c r="E1228">
        <v>871.61260208018598</v>
      </c>
      <c r="F1228">
        <v>696.09152852329601</v>
      </c>
      <c r="G1228">
        <f t="shared" si="19"/>
        <v>783.85206530174105</v>
      </c>
    </row>
    <row r="1229" spans="1:7" x14ac:dyDescent="0.3">
      <c r="A1229" t="s">
        <v>1997</v>
      </c>
      <c r="B1229" t="s">
        <v>1999</v>
      </c>
      <c r="C1229" s="1" t="s">
        <v>1998</v>
      </c>
      <c r="D1229" t="s">
        <v>3867</v>
      </c>
      <c r="E1229">
        <v>902.30318666047401</v>
      </c>
      <c r="F1229">
        <v>642.07263780292203</v>
      </c>
      <c r="G1229">
        <f t="shared" si="19"/>
        <v>772.18791223169796</v>
      </c>
    </row>
    <row r="1230" spans="1:7" x14ac:dyDescent="0.3">
      <c r="A1230" t="s">
        <v>998</v>
      </c>
      <c r="B1230" t="s">
        <v>1000</v>
      </c>
      <c r="C1230" s="1" t="s">
        <v>999</v>
      </c>
      <c r="D1230" t="s">
        <v>3560</v>
      </c>
      <c r="E1230">
        <v>389.00315955515299</v>
      </c>
      <c r="F1230">
        <v>1137.1318388352099</v>
      </c>
      <c r="G1230">
        <f t="shared" si="19"/>
        <v>763.06749919518143</v>
      </c>
    </row>
    <row r="1231" spans="1:7" x14ac:dyDescent="0.3">
      <c r="A1231" t="s">
        <v>703</v>
      </c>
      <c r="B1231" t="s">
        <v>704</v>
      </c>
      <c r="D1231" t="s">
        <v>3459</v>
      </c>
      <c r="E1231">
        <v>590.02648855604104</v>
      </c>
      <c r="F1231">
        <v>927.89411022211505</v>
      </c>
      <c r="G1231">
        <f t="shared" si="19"/>
        <v>758.96029938907805</v>
      </c>
    </row>
    <row r="1232" spans="1:7" x14ac:dyDescent="0.3">
      <c r="A1232" t="s">
        <v>2264</v>
      </c>
      <c r="B1232" t="s">
        <v>2265</v>
      </c>
      <c r="D1232" t="s">
        <v>3946</v>
      </c>
      <c r="E1232">
        <v>781.07537756833494</v>
      </c>
      <c r="F1232">
        <v>709.76719706009999</v>
      </c>
      <c r="G1232">
        <f t="shared" si="19"/>
        <v>745.42128731421747</v>
      </c>
    </row>
    <row r="1233" spans="1:7" x14ac:dyDescent="0.3">
      <c r="A1233" t="s">
        <v>1640</v>
      </c>
      <c r="B1233" t="s">
        <v>1641</v>
      </c>
      <c r="D1233" t="s">
        <v>3775</v>
      </c>
      <c r="E1233">
        <v>705.88344534662895</v>
      </c>
      <c r="F1233">
        <v>772.67527232939597</v>
      </c>
      <c r="G1233">
        <f t="shared" si="19"/>
        <v>739.27935883801251</v>
      </c>
    </row>
    <row r="1234" spans="1:7" x14ac:dyDescent="0.3">
      <c r="A1234" t="s">
        <v>1987</v>
      </c>
      <c r="B1234" t="s">
        <v>1988</v>
      </c>
      <c r="D1234" t="s">
        <v>3215</v>
      </c>
      <c r="E1234">
        <v>841.68928211440402</v>
      </c>
      <c r="F1234">
        <v>636.60237038820105</v>
      </c>
      <c r="G1234">
        <f t="shared" si="19"/>
        <v>739.14582625130254</v>
      </c>
    </row>
    <row r="1235" spans="1:7" x14ac:dyDescent="0.3">
      <c r="A1235" t="s">
        <v>1496</v>
      </c>
      <c r="B1235" t="s">
        <v>1498</v>
      </c>
      <c r="C1235" s="1" t="s">
        <v>1497</v>
      </c>
      <c r="D1235" t="s">
        <v>3719</v>
      </c>
      <c r="E1235">
        <v>825.57672520975302</v>
      </c>
      <c r="F1235">
        <v>648.91047207132397</v>
      </c>
      <c r="G1235">
        <f t="shared" si="19"/>
        <v>737.24359864053849</v>
      </c>
    </row>
    <row r="1236" spans="1:7" x14ac:dyDescent="0.3">
      <c r="A1236" t="s">
        <v>995</v>
      </c>
      <c r="B1236" t="s">
        <v>997</v>
      </c>
      <c r="C1236" s="1" t="s">
        <v>996</v>
      </c>
      <c r="D1236" t="s">
        <v>3559</v>
      </c>
      <c r="E1236">
        <v>421.995537978963</v>
      </c>
      <c r="F1236">
        <v>1050.2913436265101</v>
      </c>
      <c r="G1236">
        <f t="shared" si="19"/>
        <v>736.14344080273656</v>
      </c>
    </row>
    <row r="1237" spans="1:7" x14ac:dyDescent="0.3">
      <c r="A1237" t="s">
        <v>3120</v>
      </c>
      <c r="B1237" t="s">
        <v>511</v>
      </c>
      <c r="D1237" t="s">
        <v>3215</v>
      </c>
      <c r="E1237">
        <v>666.75295000676203</v>
      </c>
      <c r="F1237">
        <v>803.44552653720302</v>
      </c>
      <c r="G1237">
        <f t="shared" si="19"/>
        <v>735.09923827198259</v>
      </c>
    </row>
    <row r="1238" spans="1:7" x14ac:dyDescent="0.3">
      <c r="A1238" t="s">
        <v>2344</v>
      </c>
      <c r="B1238" t="s">
        <v>2346</v>
      </c>
      <c r="C1238" s="1" t="s">
        <v>2345</v>
      </c>
      <c r="D1238" t="s">
        <v>3971</v>
      </c>
      <c r="E1238">
        <v>709.71976841916501</v>
      </c>
      <c r="F1238">
        <v>737.80231756054695</v>
      </c>
      <c r="G1238">
        <f t="shared" si="19"/>
        <v>723.76104298985592</v>
      </c>
    </row>
    <row r="1239" spans="1:7" x14ac:dyDescent="0.3">
      <c r="A1239" t="s">
        <v>3097</v>
      </c>
      <c r="B1239" t="s">
        <v>3098</v>
      </c>
      <c r="D1239" t="s">
        <v>3215</v>
      </c>
      <c r="E1239">
        <v>824.04219598073905</v>
      </c>
      <c r="F1239">
        <v>608.56724988775397</v>
      </c>
      <c r="G1239">
        <f t="shared" si="19"/>
        <v>716.30472293424646</v>
      </c>
    </row>
    <row r="1240" spans="1:7" x14ac:dyDescent="0.3">
      <c r="A1240" t="s">
        <v>3048</v>
      </c>
      <c r="B1240" t="s">
        <v>3049</v>
      </c>
      <c r="D1240" t="s">
        <v>3215</v>
      </c>
      <c r="E1240">
        <v>708.18523919015104</v>
      </c>
      <c r="F1240">
        <v>722.75908217006304</v>
      </c>
      <c r="G1240">
        <f t="shared" si="19"/>
        <v>715.47216068010698</v>
      </c>
    </row>
    <row r="1241" spans="1:7" x14ac:dyDescent="0.3">
      <c r="A1241" t="s">
        <v>1468</v>
      </c>
      <c r="B1241" t="s">
        <v>1469</v>
      </c>
      <c r="D1241" t="s">
        <v>3215</v>
      </c>
      <c r="E1241">
        <v>728.90138378184497</v>
      </c>
      <c r="F1241">
        <v>681.73207655965302</v>
      </c>
      <c r="G1241">
        <f t="shared" si="19"/>
        <v>705.316730170749</v>
      </c>
    </row>
    <row r="1242" spans="1:7" x14ac:dyDescent="0.3">
      <c r="A1242" t="s">
        <v>1130</v>
      </c>
      <c r="B1242" t="s">
        <v>1131</v>
      </c>
      <c r="D1242" t="s">
        <v>3215</v>
      </c>
      <c r="E1242">
        <v>484.14397175404702</v>
      </c>
      <c r="F1242">
        <v>869.77251894070002</v>
      </c>
      <c r="G1242">
        <f t="shared" si="19"/>
        <v>676.95824534737358</v>
      </c>
    </row>
    <row r="1243" spans="1:7" x14ac:dyDescent="0.3">
      <c r="A1243" t="s">
        <v>1687</v>
      </c>
      <c r="B1243" t="s">
        <v>1688</v>
      </c>
      <c r="D1243" t="s">
        <v>3215</v>
      </c>
      <c r="E1243">
        <v>627.62245466689399</v>
      </c>
      <c r="F1243">
        <v>723.44286559690295</v>
      </c>
      <c r="G1243">
        <f t="shared" si="19"/>
        <v>675.53266013189841</v>
      </c>
    </row>
    <row r="1244" spans="1:7" x14ac:dyDescent="0.3">
      <c r="A1244" t="s">
        <v>352</v>
      </c>
      <c r="B1244" t="s">
        <v>354</v>
      </c>
      <c r="C1244" s="1" t="s">
        <v>353</v>
      </c>
      <c r="D1244" t="s">
        <v>3326</v>
      </c>
      <c r="E1244">
        <v>379.79598418106701</v>
      </c>
      <c r="F1244">
        <v>964.13463184464399</v>
      </c>
      <c r="G1244">
        <f t="shared" si="19"/>
        <v>671.96530801285553</v>
      </c>
    </row>
    <row r="1245" spans="1:7" x14ac:dyDescent="0.3">
      <c r="A1245" t="s">
        <v>2977</v>
      </c>
      <c r="B1245" t="s">
        <v>2979</v>
      </c>
      <c r="C1245" s="1" t="s">
        <v>2978</v>
      </c>
      <c r="D1245" t="s">
        <v>4181</v>
      </c>
      <c r="E1245">
        <v>669.05474385028299</v>
      </c>
      <c r="F1245">
        <v>674.21045886441095</v>
      </c>
      <c r="G1245">
        <f t="shared" si="19"/>
        <v>671.63260135734697</v>
      </c>
    </row>
    <row r="1246" spans="1:7" x14ac:dyDescent="0.3">
      <c r="A1246" t="s">
        <v>491</v>
      </c>
      <c r="B1246" t="s">
        <v>492</v>
      </c>
      <c r="D1246" t="s">
        <v>3378</v>
      </c>
      <c r="E1246">
        <v>838.62022365637597</v>
      </c>
      <c r="F1246">
        <v>504.63216900804798</v>
      </c>
      <c r="G1246">
        <f t="shared" si="19"/>
        <v>671.62619633221198</v>
      </c>
    </row>
    <row r="1247" spans="1:7" x14ac:dyDescent="0.3">
      <c r="A1247" t="s">
        <v>3118</v>
      </c>
      <c r="B1247" t="s">
        <v>511</v>
      </c>
      <c r="D1247" t="s">
        <v>3215</v>
      </c>
      <c r="E1247">
        <v>705.88344534662895</v>
      </c>
      <c r="F1247">
        <v>631.13210297347996</v>
      </c>
      <c r="G1247">
        <f t="shared" si="19"/>
        <v>668.5077741600544</v>
      </c>
    </row>
    <row r="1248" spans="1:7" x14ac:dyDescent="0.3">
      <c r="A1248" t="s">
        <v>67</v>
      </c>
      <c r="B1248" t="s">
        <v>68</v>
      </c>
      <c r="D1248" t="s">
        <v>3217</v>
      </c>
      <c r="E1248">
        <v>676.727389995355</v>
      </c>
      <c r="F1248">
        <v>657.11587319340595</v>
      </c>
      <c r="G1248">
        <f t="shared" si="19"/>
        <v>666.92163159438041</v>
      </c>
    </row>
    <row r="1249" spans="1:7" x14ac:dyDescent="0.3">
      <c r="A1249" t="s">
        <v>2545</v>
      </c>
      <c r="B1249" t="s">
        <v>2547</v>
      </c>
      <c r="C1249" s="1" t="s">
        <v>2546</v>
      </c>
      <c r="D1249" t="s">
        <v>4042</v>
      </c>
      <c r="E1249">
        <v>531.71437785349303</v>
      </c>
      <c r="F1249">
        <v>789.76985800039995</v>
      </c>
      <c r="G1249">
        <f t="shared" si="19"/>
        <v>660.74211792694655</v>
      </c>
    </row>
    <row r="1250" spans="1:7" x14ac:dyDescent="0.3">
      <c r="A1250" t="s">
        <v>447</v>
      </c>
      <c r="B1250" t="s">
        <v>449</v>
      </c>
      <c r="C1250" s="1" t="s">
        <v>448</v>
      </c>
      <c r="D1250" t="s">
        <v>3361</v>
      </c>
      <c r="E1250">
        <v>567.77581473533201</v>
      </c>
      <c r="F1250">
        <v>741.905018121588</v>
      </c>
      <c r="G1250">
        <f t="shared" si="19"/>
        <v>654.84041642846</v>
      </c>
    </row>
    <row r="1251" spans="1:7" x14ac:dyDescent="0.3">
      <c r="A1251" t="s">
        <v>1926</v>
      </c>
      <c r="B1251" t="s">
        <v>1927</v>
      </c>
      <c r="D1251" t="s">
        <v>3590</v>
      </c>
      <c r="E1251">
        <v>666.75295000676203</v>
      </c>
      <c r="F1251">
        <v>640.02128752240196</v>
      </c>
      <c r="G1251">
        <f t="shared" si="19"/>
        <v>653.38711876458206</v>
      </c>
    </row>
    <row r="1252" spans="1:7" x14ac:dyDescent="0.3">
      <c r="A1252" t="s">
        <v>1685</v>
      </c>
      <c r="B1252" t="s">
        <v>1686</v>
      </c>
      <c r="D1252" t="s">
        <v>3603</v>
      </c>
      <c r="E1252">
        <v>728.90138378184497</v>
      </c>
      <c r="F1252">
        <v>575.74564539942605</v>
      </c>
      <c r="G1252">
        <f t="shared" si="19"/>
        <v>652.32351459063557</v>
      </c>
    </row>
    <row r="1253" spans="1:7" x14ac:dyDescent="0.3">
      <c r="A1253" t="s">
        <v>1989</v>
      </c>
      <c r="B1253" t="s">
        <v>1990</v>
      </c>
      <c r="D1253" t="s">
        <v>3215</v>
      </c>
      <c r="E1253">
        <v>643.73501157154499</v>
      </c>
      <c r="F1253">
        <v>631.13210297347996</v>
      </c>
      <c r="G1253">
        <f t="shared" si="19"/>
        <v>637.43355727251242</v>
      </c>
    </row>
    <row r="1254" spans="1:7" x14ac:dyDescent="0.3">
      <c r="A1254" t="s">
        <v>2835</v>
      </c>
      <c r="B1254" t="s">
        <v>2837</v>
      </c>
      <c r="C1254" s="1" t="s">
        <v>2836</v>
      </c>
      <c r="D1254" t="s">
        <v>4138</v>
      </c>
      <c r="E1254">
        <v>548.59419937265204</v>
      </c>
      <c r="F1254">
        <v>701.56179593801801</v>
      </c>
      <c r="G1254">
        <f t="shared" si="19"/>
        <v>625.07799765533503</v>
      </c>
    </row>
    <row r="1255" spans="1:7" x14ac:dyDescent="0.3">
      <c r="A1255" t="s">
        <v>3047</v>
      </c>
      <c r="B1255" t="s">
        <v>511</v>
      </c>
      <c r="D1255" t="s">
        <v>3308</v>
      </c>
      <c r="E1255">
        <v>665.21842077774704</v>
      </c>
      <c r="F1255">
        <v>579.16456253362696</v>
      </c>
      <c r="G1255">
        <f t="shared" si="19"/>
        <v>622.19149165568706</v>
      </c>
    </row>
    <row r="1256" spans="1:7" x14ac:dyDescent="0.3">
      <c r="A1256" t="s">
        <v>1458</v>
      </c>
      <c r="B1256" t="s">
        <v>1459</v>
      </c>
      <c r="D1256" t="s">
        <v>3215</v>
      </c>
      <c r="E1256">
        <v>708.18523919015104</v>
      </c>
      <c r="F1256">
        <v>531.98350608165504</v>
      </c>
      <c r="G1256">
        <f t="shared" si="19"/>
        <v>620.08437263590304</v>
      </c>
    </row>
    <row r="1257" spans="1:7" x14ac:dyDescent="0.3">
      <c r="A1257" t="s">
        <v>1292</v>
      </c>
      <c r="B1257" t="s">
        <v>1293</v>
      </c>
      <c r="D1257" t="s">
        <v>3215</v>
      </c>
      <c r="E1257">
        <v>573.91393165139004</v>
      </c>
      <c r="F1257">
        <v>619.50778471719696</v>
      </c>
      <c r="G1257">
        <f t="shared" si="19"/>
        <v>596.71085818429356</v>
      </c>
    </row>
    <row r="1258" spans="1:7" x14ac:dyDescent="0.3">
      <c r="A1258" t="s">
        <v>1918</v>
      </c>
      <c r="B1258" t="s">
        <v>511</v>
      </c>
      <c r="D1258" t="s">
        <v>3215</v>
      </c>
      <c r="E1258">
        <v>649.10586387309604</v>
      </c>
      <c r="F1258">
        <v>538.82134035005595</v>
      </c>
      <c r="G1258">
        <f t="shared" si="19"/>
        <v>593.96360211157594</v>
      </c>
    </row>
    <row r="1259" spans="1:7" x14ac:dyDescent="0.3">
      <c r="A1259" t="s">
        <v>556</v>
      </c>
      <c r="B1259" t="s">
        <v>557</v>
      </c>
      <c r="D1259" t="s">
        <v>3404</v>
      </c>
      <c r="E1259">
        <v>516.36908556334902</v>
      </c>
      <c r="F1259">
        <v>662.58614060812795</v>
      </c>
      <c r="G1259">
        <f t="shared" si="19"/>
        <v>589.47761308573854</v>
      </c>
    </row>
    <row r="1260" spans="1:7" x14ac:dyDescent="0.3">
      <c r="A1260" t="s">
        <v>1532</v>
      </c>
      <c r="B1260" t="s">
        <v>1533</v>
      </c>
      <c r="D1260" t="s">
        <v>3734</v>
      </c>
      <c r="E1260">
        <v>659.08030386169003</v>
      </c>
      <c r="F1260">
        <v>516.94027069117101</v>
      </c>
      <c r="G1260">
        <f t="shared" si="19"/>
        <v>588.01028727643052</v>
      </c>
    </row>
    <row r="1261" spans="1:7" x14ac:dyDescent="0.3">
      <c r="A1261" t="s">
        <v>485</v>
      </c>
      <c r="B1261" t="s">
        <v>486</v>
      </c>
      <c r="D1261" t="s">
        <v>3375</v>
      </c>
      <c r="E1261">
        <v>598.46639931562004</v>
      </c>
      <c r="F1261">
        <v>569.59159455786403</v>
      </c>
      <c r="G1261">
        <f t="shared" si="19"/>
        <v>584.02899693674203</v>
      </c>
    </row>
    <row r="1262" spans="1:7" x14ac:dyDescent="0.3">
      <c r="A1262" t="s">
        <v>1096</v>
      </c>
      <c r="B1262" t="s">
        <v>1097</v>
      </c>
      <c r="D1262" t="s">
        <v>3215</v>
      </c>
      <c r="E1262">
        <v>611.50989776224299</v>
      </c>
      <c r="F1262">
        <v>553.86457574053998</v>
      </c>
      <c r="G1262">
        <f t="shared" si="19"/>
        <v>582.68723675139154</v>
      </c>
    </row>
    <row r="1263" spans="1:7" x14ac:dyDescent="0.3">
      <c r="A1263" t="s">
        <v>2799</v>
      </c>
      <c r="B1263" t="s">
        <v>2800</v>
      </c>
      <c r="D1263" t="s">
        <v>3706</v>
      </c>
      <c r="E1263">
        <v>634.52783619745901</v>
      </c>
      <c r="F1263">
        <v>529.24837237429404</v>
      </c>
      <c r="G1263">
        <f t="shared" si="19"/>
        <v>581.88810428587658</v>
      </c>
    </row>
    <row r="1264" spans="1:7" x14ac:dyDescent="0.3">
      <c r="A1264" t="s">
        <v>3162</v>
      </c>
      <c r="D1264" t="s">
        <v>3215</v>
      </c>
      <c r="E1264">
        <v>502.55832250221999</v>
      </c>
      <c r="F1264">
        <v>653.69695605920504</v>
      </c>
      <c r="G1264">
        <f t="shared" si="19"/>
        <v>578.12763928071251</v>
      </c>
    </row>
    <row r="1265" spans="1:7" x14ac:dyDescent="0.3">
      <c r="A1265" t="s">
        <v>2294</v>
      </c>
      <c r="B1265" t="s">
        <v>2295</v>
      </c>
      <c r="D1265" t="s">
        <v>3215</v>
      </c>
      <c r="E1265">
        <v>589.25922394153395</v>
      </c>
      <c r="F1265">
        <v>555.91592602106095</v>
      </c>
      <c r="G1265">
        <f t="shared" si="19"/>
        <v>572.58757498129739</v>
      </c>
    </row>
    <row r="1266" spans="1:7" x14ac:dyDescent="0.3">
      <c r="A1266" t="s">
        <v>2237</v>
      </c>
      <c r="B1266" t="s">
        <v>2238</v>
      </c>
      <c r="D1266" t="s">
        <v>3215</v>
      </c>
      <c r="E1266">
        <v>527.11079016644999</v>
      </c>
      <c r="F1266">
        <v>603.78076589987302</v>
      </c>
      <c r="G1266">
        <f t="shared" si="19"/>
        <v>565.44577803316156</v>
      </c>
    </row>
    <row r="1267" spans="1:7" x14ac:dyDescent="0.3">
      <c r="A1267" t="s">
        <v>2797</v>
      </c>
      <c r="B1267" t="s">
        <v>2798</v>
      </c>
      <c r="D1267" t="s">
        <v>3706</v>
      </c>
      <c r="E1267">
        <v>519.43814402137798</v>
      </c>
      <c r="F1267">
        <v>606.51589960723402</v>
      </c>
      <c r="G1267">
        <f t="shared" si="19"/>
        <v>562.977021814306</v>
      </c>
    </row>
    <row r="1268" spans="1:7" x14ac:dyDescent="0.3">
      <c r="A1268" t="s">
        <v>489</v>
      </c>
      <c r="B1268" t="s">
        <v>490</v>
      </c>
      <c r="D1268" t="s">
        <v>3377</v>
      </c>
      <c r="E1268">
        <v>514.83455633433505</v>
      </c>
      <c r="F1268">
        <v>607.88346646091395</v>
      </c>
      <c r="G1268">
        <f t="shared" si="19"/>
        <v>561.3590113976245</v>
      </c>
    </row>
    <row r="1269" spans="1:7" x14ac:dyDescent="0.3">
      <c r="A1269" t="s">
        <v>2643</v>
      </c>
      <c r="B1269" t="s">
        <v>2644</v>
      </c>
      <c r="D1269" t="s">
        <v>4076</v>
      </c>
      <c r="E1269">
        <v>517.90361479236401</v>
      </c>
      <c r="F1269">
        <v>588.73753050938899</v>
      </c>
      <c r="G1269">
        <f t="shared" si="19"/>
        <v>553.32057265087656</v>
      </c>
    </row>
    <row r="1270" spans="1:7" x14ac:dyDescent="0.3">
      <c r="A1270" t="s">
        <v>465</v>
      </c>
      <c r="B1270" t="s">
        <v>466</v>
      </c>
      <c r="D1270" t="s">
        <v>3368</v>
      </c>
      <c r="E1270">
        <v>484.911236368554</v>
      </c>
      <c r="F1270">
        <v>606.51589960723402</v>
      </c>
      <c r="G1270">
        <f t="shared" si="19"/>
        <v>545.71356798789407</v>
      </c>
    </row>
    <row r="1271" spans="1:7" x14ac:dyDescent="0.3">
      <c r="A1271" t="s">
        <v>1673</v>
      </c>
      <c r="B1271" t="s">
        <v>1674</v>
      </c>
      <c r="D1271" t="s">
        <v>3604</v>
      </c>
      <c r="E1271">
        <v>550.89599321617402</v>
      </c>
      <c r="F1271">
        <v>537.45377349637602</v>
      </c>
      <c r="G1271">
        <f t="shared" si="19"/>
        <v>544.17488335627502</v>
      </c>
    </row>
    <row r="1272" spans="1:7" x14ac:dyDescent="0.3">
      <c r="A1272" t="s">
        <v>1782</v>
      </c>
      <c r="B1272" t="s">
        <v>1783</v>
      </c>
      <c r="D1272" t="s">
        <v>3808</v>
      </c>
      <c r="E1272">
        <v>372.89060265050199</v>
      </c>
      <c r="F1272">
        <v>711.81854734061994</v>
      </c>
      <c r="G1272">
        <f t="shared" si="19"/>
        <v>542.35457499556094</v>
      </c>
    </row>
    <row r="1273" spans="1:7" x14ac:dyDescent="0.3">
      <c r="A1273" t="s">
        <v>965</v>
      </c>
      <c r="B1273" t="s">
        <v>967</v>
      </c>
      <c r="C1273" s="1" t="s">
        <v>966</v>
      </c>
      <c r="D1273" t="s">
        <v>3549</v>
      </c>
      <c r="E1273">
        <v>352.94172267331498</v>
      </c>
      <c r="F1273">
        <v>724.81043245058299</v>
      </c>
      <c r="G1273">
        <f t="shared" si="19"/>
        <v>538.87607756194893</v>
      </c>
    </row>
    <row r="1274" spans="1:7" x14ac:dyDescent="0.3">
      <c r="A1274" t="s">
        <v>1638</v>
      </c>
      <c r="B1274" t="s">
        <v>1639</v>
      </c>
      <c r="D1274" t="s">
        <v>3774</v>
      </c>
      <c r="E1274">
        <v>583.12110702547602</v>
      </c>
      <c r="F1274">
        <v>488.22136676388402</v>
      </c>
      <c r="G1274">
        <f t="shared" si="19"/>
        <v>535.67123689468008</v>
      </c>
    </row>
    <row r="1275" spans="1:7" x14ac:dyDescent="0.3">
      <c r="A1275" t="s">
        <v>1140</v>
      </c>
      <c r="B1275" t="s">
        <v>1141</v>
      </c>
      <c r="D1275" t="s">
        <v>3603</v>
      </c>
      <c r="E1275">
        <v>529.41258400997197</v>
      </c>
      <c r="F1275">
        <v>518.30783754485105</v>
      </c>
      <c r="G1275">
        <f t="shared" si="19"/>
        <v>523.86021077741157</v>
      </c>
    </row>
    <row r="1276" spans="1:7" x14ac:dyDescent="0.3">
      <c r="A1276" t="s">
        <v>1156</v>
      </c>
      <c r="B1276" t="s">
        <v>1157</v>
      </c>
      <c r="D1276" t="s">
        <v>3215</v>
      </c>
      <c r="E1276">
        <v>517.90361479236401</v>
      </c>
      <c r="F1276">
        <v>508.05108614224901</v>
      </c>
      <c r="G1276">
        <f t="shared" si="19"/>
        <v>512.97735046730645</v>
      </c>
    </row>
    <row r="1277" spans="1:7" x14ac:dyDescent="0.3">
      <c r="A1277" t="s">
        <v>609</v>
      </c>
      <c r="B1277" t="s">
        <v>610</v>
      </c>
      <c r="D1277" t="s">
        <v>3424</v>
      </c>
      <c r="E1277">
        <v>379.02871956656003</v>
      </c>
      <c r="F1277">
        <v>646.17533836396399</v>
      </c>
      <c r="G1277">
        <f t="shared" si="19"/>
        <v>512.60202896526198</v>
      </c>
    </row>
    <row r="1278" spans="1:7" x14ac:dyDescent="0.3">
      <c r="A1278" t="s">
        <v>2020</v>
      </c>
      <c r="B1278" t="s">
        <v>2021</v>
      </c>
      <c r="D1278" t="s">
        <v>3215</v>
      </c>
      <c r="E1278">
        <v>443.478947185165</v>
      </c>
      <c r="F1278">
        <v>551.81322546002002</v>
      </c>
      <c r="G1278">
        <f t="shared" si="19"/>
        <v>497.64608632259251</v>
      </c>
    </row>
    <row r="1279" spans="1:7" x14ac:dyDescent="0.3">
      <c r="A1279" t="s">
        <v>3107</v>
      </c>
      <c r="B1279" t="s">
        <v>3108</v>
      </c>
      <c r="D1279" t="s">
        <v>3215</v>
      </c>
      <c r="E1279">
        <v>543.990611685609</v>
      </c>
      <c r="F1279">
        <v>420.52680750670601</v>
      </c>
      <c r="G1279">
        <f t="shared" si="19"/>
        <v>482.25870959615747</v>
      </c>
    </row>
    <row r="1280" spans="1:7" x14ac:dyDescent="0.3">
      <c r="A1280" t="s">
        <v>3056</v>
      </c>
      <c r="B1280" t="s">
        <v>3057</v>
      </c>
      <c r="D1280" t="s">
        <v>3215</v>
      </c>
      <c r="E1280">
        <v>448.08253487220799</v>
      </c>
      <c r="F1280">
        <v>487.53758333704297</v>
      </c>
      <c r="G1280">
        <f t="shared" si="19"/>
        <v>467.81005910462545</v>
      </c>
    </row>
    <row r="1281" spans="1:7" x14ac:dyDescent="0.3">
      <c r="A1281" t="s">
        <v>1196</v>
      </c>
      <c r="B1281" t="s">
        <v>1198</v>
      </c>
      <c r="C1281" s="1" t="s">
        <v>1197</v>
      </c>
      <c r="D1281" t="s">
        <v>3615</v>
      </c>
      <c r="E1281">
        <v>346.03634114275002</v>
      </c>
      <c r="F1281">
        <v>568.907811131024</v>
      </c>
      <c r="G1281">
        <f t="shared" si="19"/>
        <v>457.47207613688704</v>
      </c>
    </row>
    <row r="1282" spans="1:7" x14ac:dyDescent="0.3">
      <c r="A1282" t="s">
        <v>2841</v>
      </c>
      <c r="B1282" t="s">
        <v>2843</v>
      </c>
      <c r="C1282" s="1" t="s">
        <v>2842</v>
      </c>
      <c r="D1282" t="s">
        <v>4140</v>
      </c>
      <c r="E1282">
        <v>390.53768878416798</v>
      </c>
      <c r="F1282">
        <v>517.62405411801103</v>
      </c>
      <c r="G1282">
        <f t="shared" si="19"/>
        <v>454.08087145108948</v>
      </c>
    </row>
    <row r="1283" spans="1:7" x14ac:dyDescent="0.3">
      <c r="A1283" t="s">
        <v>2000</v>
      </c>
      <c r="B1283" t="s">
        <v>2002</v>
      </c>
      <c r="C1283" s="1" t="s">
        <v>2001</v>
      </c>
      <c r="D1283" t="s">
        <v>3868</v>
      </c>
      <c r="E1283">
        <v>491.04935328461198</v>
      </c>
      <c r="F1283">
        <v>406.85113896990299</v>
      </c>
      <c r="G1283">
        <f t="shared" ref="G1283:G1346" si="20">AVERAGE(E1283:F1283)</f>
        <v>448.95024612725751</v>
      </c>
    </row>
    <row r="1284" spans="1:7" x14ac:dyDescent="0.3">
      <c r="A1284" t="s">
        <v>1158</v>
      </c>
      <c r="B1284" t="s">
        <v>1159</v>
      </c>
      <c r="D1284" t="s">
        <v>3215</v>
      </c>
      <c r="E1284">
        <v>423.53006720797703</v>
      </c>
      <c r="F1284">
        <v>466.340297104998</v>
      </c>
      <c r="G1284">
        <f t="shared" si="20"/>
        <v>444.93518215648749</v>
      </c>
    </row>
    <row r="1285" spans="1:7" x14ac:dyDescent="0.3">
      <c r="A1285" t="s">
        <v>3178</v>
      </c>
      <c r="D1285" t="s">
        <v>3215</v>
      </c>
      <c r="E1285">
        <v>359.84710420387898</v>
      </c>
      <c r="F1285">
        <v>512.15378670329005</v>
      </c>
      <c r="G1285">
        <f t="shared" si="20"/>
        <v>436.00044545358452</v>
      </c>
    </row>
    <row r="1286" spans="1:7" x14ac:dyDescent="0.3">
      <c r="A1286" t="s">
        <v>1154</v>
      </c>
      <c r="B1286" t="s">
        <v>1155</v>
      </c>
      <c r="D1286" t="s">
        <v>3604</v>
      </c>
      <c r="E1286">
        <v>398.97759954374698</v>
      </c>
      <c r="F1286">
        <v>467.70786395867799</v>
      </c>
      <c r="G1286">
        <f t="shared" si="20"/>
        <v>433.34273175121245</v>
      </c>
    </row>
    <row r="1287" spans="1:7" x14ac:dyDescent="0.3">
      <c r="A1287" t="s">
        <v>2832</v>
      </c>
      <c r="B1287" t="s">
        <v>2834</v>
      </c>
      <c r="C1287" s="1" t="s">
        <v>2833</v>
      </c>
      <c r="D1287" t="s">
        <v>4137</v>
      </c>
      <c r="E1287">
        <v>481.074913296018</v>
      </c>
      <c r="F1287">
        <v>378.132235042616</v>
      </c>
      <c r="G1287">
        <f t="shared" si="20"/>
        <v>429.60357416931697</v>
      </c>
    </row>
    <row r="1288" spans="1:7" x14ac:dyDescent="0.3">
      <c r="A1288" t="s">
        <v>3125</v>
      </c>
      <c r="B1288" t="s">
        <v>3126</v>
      </c>
      <c r="D1288" t="s">
        <v>3215</v>
      </c>
      <c r="E1288">
        <v>396.675805700225</v>
      </c>
      <c r="F1288">
        <v>447.19436115347298</v>
      </c>
      <c r="G1288">
        <f t="shared" si="20"/>
        <v>421.93508342684902</v>
      </c>
    </row>
    <row r="1289" spans="1:7" x14ac:dyDescent="0.3">
      <c r="A1289" t="s">
        <v>1677</v>
      </c>
      <c r="B1289" t="s">
        <v>1678</v>
      </c>
      <c r="D1289" t="s">
        <v>3215</v>
      </c>
      <c r="E1289">
        <v>412.02109799036901</v>
      </c>
      <c r="F1289">
        <v>424.629508067747</v>
      </c>
      <c r="G1289">
        <f t="shared" si="20"/>
        <v>418.32530302905798</v>
      </c>
    </row>
    <row r="1290" spans="1:7" x14ac:dyDescent="0.3">
      <c r="A1290" t="s">
        <v>3139</v>
      </c>
      <c r="B1290" t="s">
        <v>511</v>
      </c>
      <c r="D1290" t="s">
        <v>3214</v>
      </c>
      <c r="E1290">
        <v>307.67311041738901</v>
      </c>
      <c r="F1290">
        <v>522.41053810589199</v>
      </c>
      <c r="G1290">
        <f t="shared" si="20"/>
        <v>415.0418242616405</v>
      </c>
    </row>
    <row r="1291" spans="1:7" x14ac:dyDescent="0.3">
      <c r="A1291" t="s">
        <v>3095</v>
      </c>
      <c r="B1291" t="s">
        <v>3096</v>
      </c>
      <c r="D1291" t="s">
        <v>3651</v>
      </c>
      <c r="E1291">
        <v>487.98029482658302</v>
      </c>
      <c r="F1291">
        <v>335.73766257852498</v>
      </c>
      <c r="G1291">
        <f t="shared" si="20"/>
        <v>411.858978702554</v>
      </c>
    </row>
    <row r="1292" spans="1:7" x14ac:dyDescent="0.3">
      <c r="A1292" t="s">
        <v>3165</v>
      </c>
      <c r="D1292" t="s">
        <v>3215</v>
      </c>
      <c r="E1292">
        <v>261.63723354695702</v>
      </c>
      <c r="F1292">
        <v>553.18079231369995</v>
      </c>
      <c r="G1292">
        <f t="shared" si="20"/>
        <v>407.40901293032846</v>
      </c>
    </row>
    <row r="1293" spans="1:7" x14ac:dyDescent="0.3">
      <c r="A1293" t="s">
        <v>1090</v>
      </c>
      <c r="B1293" t="s">
        <v>1091</v>
      </c>
      <c r="D1293" t="s">
        <v>3215</v>
      </c>
      <c r="E1293">
        <v>419.69374413544102</v>
      </c>
      <c r="F1293">
        <v>365.82413335949298</v>
      </c>
      <c r="G1293">
        <f t="shared" si="20"/>
        <v>392.75893874746703</v>
      </c>
    </row>
    <row r="1294" spans="1:7" x14ac:dyDescent="0.3">
      <c r="A1294" t="s">
        <v>2711</v>
      </c>
      <c r="B1294" t="s">
        <v>2712</v>
      </c>
      <c r="D1294" t="s">
        <v>3215</v>
      </c>
      <c r="E1294">
        <v>285.42243659667997</v>
      </c>
      <c r="F1294">
        <v>493.691634178605</v>
      </c>
      <c r="G1294">
        <f t="shared" si="20"/>
        <v>389.55703538764249</v>
      </c>
    </row>
    <row r="1295" spans="1:7" x14ac:dyDescent="0.3">
      <c r="A1295" t="s">
        <v>1689</v>
      </c>
      <c r="B1295" t="s">
        <v>1690</v>
      </c>
      <c r="D1295" t="s">
        <v>3784</v>
      </c>
      <c r="E1295">
        <v>378.26145495205202</v>
      </c>
      <c r="F1295">
        <v>365.14034993265199</v>
      </c>
      <c r="G1295">
        <f t="shared" si="20"/>
        <v>371.700902442352</v>
      </c>
    </row>
    <row r="1296" spans="1:7" x14ac:dyDescent="0.3">
      <c r="A1296" t="s">
        <v>1162</v>
      </c>
      <c r="B1296" t="s">
        <v>1163</v>
      </c>
      <c r="D1296" t="s">
        <v>3215</v>
      </c>
      <c r="E1296">
        <v>297.69867042879599</v>
      </c>
      <c r="F1296">
        <v>432.83490918983</v>
      </c>
      <c r="G1296">
        <f t="shared" si="20"/>
        <v>365.26678980931297</v>
      </c>
    </row>
    <row r="1297" spans="1:7" x14ac:dyDescent="0.3">
      <c r="A1297" t="s">
        <v>2024</v>
      </c>
      <c r="B1297" t="s">
        <v>2025</v>
      </c>
      <c r="D1297" t="s">
        <v>3215</v>
      </c>
      <c r="E1297">
        <v>306.90584580288203</v>
      </c>
      <c r="F1297">
        <v>411.637622957784</v>
      </c>
      <c r="G1297">
        <f t="shared" si="20"/>
        <v>359.27173438033299</v>
      </c>
    </row>
    <row r="1298" spans="1:7" x14ac:dyDescent="0.3">
      <c r="A1298" t="s">
        <v>2684</v>
      </c>
      <c r="B1298" t="s">
        <v>2685</v>
      </c>
      <c r="D1298" t="s">
        <v>3215</v>
      </c>
      <c r="E1298">
        <v>418.92647952093398</v>
      </c>
      <c r="F1298">
        <v>299.49714095599597</v>
      </c>
      <c r="G1298">
        <f t="shared" si="20"/>
        <v>359.21181023846498</v>
      </c>
    </row>
    <row r="1299" spans="1:7" x14ac:dyDescent="0.3">
      <c r="A1299" t="s">
        <v>3101</v>
      </c>
      <c r="B1299" t="s">
        <v>3102</v>
      </c>
      <c r="D1299" t="s">
        <v>3215</v>
      </c>
      <c r="E1299">
        <v>229.412119737654</v>
      </c>
      <c r="F1299">
        <v>475.91326508076003</v>
      </c>
      <c r="G1299">
        <f t="shared" si="20"/>
        <v>352.66269240920701</v>
      </c>
    </row>
    <row r="1300" spans="1:7" x14ac:dyDescent="0.3">
      <c r="A1300" t="s">
        <v>2003</v>
      </c>
      <c r="B1300" t="s">
        <v>2005</v>
      </c>
      <c r="C1300" s="1" t="s">
        <v>2004</v>
      </c>
      <c r="D1300" t="s">
        <v>3869</v>
      </c>
      <c r="E1300">
        <v>349.10539960077898</v>
      </c>
      <c r="F1300">
        <v>354.19981510321003</v>
      </c>
      <c r="G1300">
        <f t="shared" si="20"/>
        <v>351.6526073519945</v>
      </c>
    </row>
    <row r="1301" spans="1:7" x14ac:dyDescent="0.3">
      <c r="A1301" t="s">
        <v>1160</v>
      </c>
      <c r="B1301" t="s">
        <v>1161</v>
      </c>
      <c r="D1301" t="s">
        <v>3215</v>
      </c>
      <c r="E1301">
        <v>342.20001807021401</v>
      </c>
      <c r="F1301">
        <v>360.35386594477097</v>
      </c>
      <c r="G1301">
        <f t="shared" si="20"/>
        <v>351.27694200749249</v>
      </c>
    </row>
    <row r="1302" spans="1:7" x14ac:dyDescent="0.3">
      <c r="A1302" t="s">
        <v>3141</v>
      </c>
      <c r="B1302" t="s">
        <v>511</v>
      </c>
      <c r="D1302" t="s">
        <v>4215</v>
      </c>
      <c r="E1302">
        <v>275.44799660808701</v>
      </c>
      <c r="F1302">
        <v>396.59438756729998</v>
      </c>
      <c r="G1302">
        <f t="shared" si="20"/>
        <v>336.02119208769352</v>
      </c>
    </row>
    <row r="1303" spans="1:7" x14ac:dyDescent="0.3">
      <c r="A1303" t="s">
        <v>3147</v>
      </c>
      <c r="B1303" t="s">
        <v>511</v>
      </c>
      <c r="D1303" t="s">
        <v>3215</v>
      </c>
      <c r="E1303">
        <v>339.13095961218499</v>
      </c>
      <c r="F1303">
        <v>307.70254207807801</v>
      </c>
      <c r="G1303">
        <f t="shared" si="20"/>
        <v>323.4167508451315</v>
      </c>
    </row>
    <row r="1304" spans="1:7" x14ac:dyDescent="0.3">
      <c r="A1304" t="s">
        <v>1377</v>
      </c>
      <c r="B1304" t="s">
        <v>1378</v>
      </c>
      <c r="D1304" t="s">
        <v>3215</v>
      </c>
      <c r="E1304">
        <v>312.27669810443302</v>
      </c>
      <c r="F1304">
        <v>332.31874544432401</v>
      </c>
      <c r="G1304">
        <f t="shared" si="20"/>
        <v>322.29772177437849</v>
      </c>
    </row>
    <row r="1305" spans="1:7" x14ac:dyDescent="0.3">
      <c r="A1305" t="s">
        <v>3176</v>
      </c>
      <c r="D1305" t="s">
        <v>3215</v>
      </c>
      <c r="E1305">
        <v>315.34575656246102</v>
      </c>
      <c r="F1305">
        <v>304.28362494387699</v>
      </c>
      <c r="G1305">
        <f t="shared" si="20"/>
        <v>309.81469075316897</v>
      </c>
    </row>
    <row r="1306" spans="1:7" x14ac:dyDescent="0.3">
      <c r="A1306" t="s">
        <v>2016</v>
      </c>
      <c r="B1306" t="s">
        <v>2017</v>
      </c>
      <c r="D1306" t="s">
        <v>3205</v>
      </c>
      <c r="E1306">
        <v>319.18207963499799</v>
      </c>
      <c r="F1306">
        <v>296.07822382179501</v>
      </c>
      <c r="G1306">
        <f t="shared" si="20"/>
        <v>307.63015172839653</v>
      </c>
    </row>
    <row r="1307" spans="1:7" x14ac:dyDescent="0.3">
      <c r="A1307" t="s">
        <v>3167</v>
      </c>
      <c r="D1307" t="s">
        <v>3215</v>
      </c>
      <c r="E1307">
        <v>272.37893815005799</v>
      </c>
      <c r="F1307">
        <v>338.47279628588598</v>
      </c>
      <c r="G1307">
        <f t="shared" si="20"/>
        <v>305.42586721797198</v>
      </c>
    </row>
    <row r="1308" spans="1:7" x14ac:dyDescent="0.3">
      <c r="A1308" t="s">
        <v>487</v>
      </c>
      <c r="B1308" t="s">
        <v>488</v>
      </c>
      <c r="D1308" t="s">
        <v>3376</v>
      </c>
      <c r="E1308">
        <v>326.85472578007</v>
      </c>
      <c r="F1308">
        <v>265.30796961398698</v>
      </c>
      <c r="G1308">
        <f t="shared" si="20"/>
        <v>296.08134769702849</v>
      </c>
    </row>
    <row r="1309" spans="1:7" x14ac:dyDescent="0.3">
      <c r="A1309" t="s">
        <v>3121</v>
      </c>
      <c r="B1309" t="s">
        <v>511</v>
      </c>
      <c r="D1309" t="s">
        <v>3215</v>
      </c>
      <c r="E1309">
        <v>287.72423044020201</v>
      </c>
      <c r="F1309">
        <v>294.71065696811502</v>
      </c>
      <c r="G1309">
        <f t="shared" si="20"/>
        <v>291.21744370415854</v>
      </c>
    </row>
    <row r="1310" spans="1:7" x14ac:dyDescent="0.3">
      <c r="A1310" t="s">
        <v>1081</v>
      </c>
      <c r="B1310" t="s">
        <v>1082</v>
      </c>
      <c r="D1310" t="s">
        <v>3590</v>
      </c>
      <c r="E1310">
        <v>296.164141199781</v>
      </c>
      <c r="F1310">
        <v>284.453905565512</v>
      </c>
      <c r="G1310">
        <f t="shared" si="20"/>
        <v>290.3090233826465</v>
      </c>
    </row>
    <row r="1311" spans="1:7" x14ac:dyDescent="0.3">
      <c r="A1311" t="s">
        <v>474</v>
      </c>
      <c r="B1311" t="s">
        <v>476</v>
      </c>
      <c r="C1311" s="1" t="s">
        <v>475</v>
      </c>
      <c r="D1311" t="s">
        <v>3371</v>
      </c>
      <c r="E1311">
        <v>317.647550405983</v>
      </c>
      <c r="F1311">
        <v>253.68365135770401</v>
      </c>
      <c r="G1311">
        <f t="shared" si="20"/>
        <v>285.66560088184349</v>
      </c>
    </row>
    <row r="1312" spans="1:7" x14ac:dyDescent="0.3">
      <c r="A1312" t="s">
        <v>1904</v>
      </c>
      <c r="B1312" t="s">
        <v>1905</v>
      </c>
      <c r="D1312" t="s">
        <v>3605</v>
      </c>
      <c r="E1312">
        <v>256.26638124540699</v>
      </c>
      <c r="F1312">
        <v>298.81335752915601</v>
      </c>
      <c r="G1312">
        <f t="shared" si="20"/>
        <v>277.5398693872815</v>
      </c>
    </row>
    <row r="1313" spans="1:7" x14ac:dyDescent="0.3">
      <c r="A1313" t="s">
        <v>3064</v>
      </c>
      <c r="B1313" t="s">
        <v>3065</v>
      </c>
      <c r="D1313" t="s">
        <v>3215</v>
      </c>
      <c r="E1313">
        <v>192.583418241309</v>
      </c>
      <c r="F1313">
        <v>356.93494881057001</v>
      </c>
      <c r="G1313">
        <f t="shared" si="20"/>
        <v>274.75918352593953</v>
      </c>
    </row>
    <row r="1314" spans="1:7" x14ac:dyDescent="0.3">
      <c r="A1314" t="s">
        <v>3070</v>
      </c>
      <c r="B1314" t="s">
        <v>3071</v>
      </c>
      <c r="D1314" t="s">
        <v>4204</v>
      </c>
      <c r="E1314">
        <v>263.939027390479</v>
      </c>
      <c r="F1314">
        <v>280.35120500447101</v>
      </c>
      <c r="G1314">
        <f t="shared" si="20"/>
        <v>272.14511619747498</v>
      </c>
    </row>
    <row r="1315" spans="1:7" x14ac:dyDescent="0.3">
      <c r="A1315" t="s">
        <v>1528</v>
      </c>
      <c r="B1315" t="s">
        <v>1529</v>
      </c>
      <c r="D1315" t="s">
        <v>3732</v>
      </c>
      <c r="E1315">
        <v>261.63723354695702</v>
      </c>
      <c r="F1315">
        <v>261.88905247978602</v>
      </c>
      <c r="G1315">
        <f t="shared" si="20"/>
        <v>261.76314301337152</v>
      </c>
    </row>
    <row r="1316" spans="1:7" x14ac:dyDescent="0.3">
      <c r="A1316" t="s">
        <v>1725</v>
      </c>
      <c r="B1316" t="s">
        <v>1727</v>
      </c>
      <c r="C1316" s="1" t="s">
        <v>1726</v>
      </c>
      <c r="D1316" t="s">
        <v>3794</v>
      </c>
      <c r="E1316">
        <v>247.05920587131999</v>
      </c>
      <c r="F1316">
        <v>275.56472101659</v>
      </c>
      <c r="G1316">
        <f t="shared" si="20"/>
        <v>261.31196344395499</v>
      </c>
    </row>
    <row r="1317" spans="1:7" x14ac:dyDescent="0.3">
      <c r="A1317" t="s">
        <v>3066</v>
      </c>
      <c r="B1317" t="s">
        <v>3067</v>
      </c>
      <c r="D1317" t="s">
        <v>3596</v>
      </c>
      <c r="E1317">
        <v>341.43275345570601</v>
      </c>
      <c r="F1317">
        <v>175.04855727108401</v>
      </c>
      <c r="G1317">
        <f t="shared" si="20"/>
        <v>258.24065536339504</v>
      </c>
    </row>
    <row r="1318" spans="1:7" x14ac:dyDescent="0.3">
      <c r="A1318" t="s">
        <v>1113</v>
      </c>
      <c r="B1318" t="s">
        <v>1114</v>
      </c>
      <c r="D1318" t="s">
        <v>3596</v>
      </c>
      <c r="E1318">
        <v>238.619295111741</v>
      </c>
      <c r="F1318">
        <v>277.61607129711001</v>
      </c>
      <c r="G1318">
        <f t="shared" si="20"/>
        <v>258.11768320442548</v>
      </c>
    </row>
    <row r="1319" spans="1:7" x14ac:dyDescent="0.3">
      <c r="A1319" t="s">
        <v>477</v>
      </c>
      <c r="B1319" t="s">
        <v>478</v>
      </c>
      <c r="D1319" t="s">
        <v>3372</v>
      </c>
      <c r="E1319">
        <v>200.25606438638101</v>
      </c>
      <c r="F1319">
        <v>274.88093758974998</v>
      </c>
      <c r="G1319">
        <f t="shared" si="20"/>
        <v>237.56850098806549</v>
      </c>
    </row>
    <row r="1320" spans="1:7" x14ac:dyDescent="0.3">
      <c r="A1320" t="s">
        <v>1105</v>
      </c>
      <c r="B1320" t="s">
        <v>1106</v>
      </c>
      <c r="D1320" t="s">
        <v>3594</v>
      </c>
      <c r="E1320">
        <v>208.69597514596001</v>
      </c>
      <c r="F1320">
        <v>262.57283590662598</v>
      </c>
      <c r="G1320">
        <f t="shared" si="20"/>
        <v>235.63440552629299</v>
      </c>
    </row>
    <row r="1321" spans="1:7" x14ac:dyDescent="0.3">
      <c r="A1321" t="s">
        <v>1681</v>
      </c>
      <c r="B1321" t="s">
        <v>1682</v>
      </c>
      <c r="D1321" t="s">
        <v>3215</v>
      </c>
      <c r="E1321">
        <v>179.539919794686</v>
      </c>
      <c r="F1321">
        <v>286.50525584603298</v>
      </c>
      <c r="G1321">
        <f t="shared" si="20"/>
        <v>233.02258782035949</v>
      </c>
    </row>
    <row r="1322" spans="1:7" x14ac:dyDescent="0.3">
      <c r="A1322" t="s">
        <v>1087</v>
      </c>
      <c r="B1322" t="s">
        <v>1088</v>
      </c>
      <c r="D1322" t="s">
        <v>3593</v>
      </c>
      <c r="E1322">
        <v>241.68835356976999</v>
      </c>
      <c r="F1322">
        <v>217.44312973517501</v>
      </c>
      <c r="G1322">
        <f t="shared" si="20"/>
        <v>229.5657416524725</v>
      </c>
    </row>
    <row r="1323" spans="1:7" x14ac:dyDescent="0.3">
      <c r="A1323" t="s">
        <v>1138</v>
      </c>
      <c r="B1323" t="s">
        <v>1139</v>
      </c>
      <c r="D1323" t="s">
        <v>3215</v>
      </c>
      <c r="E1323">
        <v>255.49911663089901</v>
      </c>
      <c r="F1323">
        <v>201.03232749101099</v>
      </c>
      <c r="G1323">
        <f t="shared" si="20"/>
        <v>228.265722060955</v>
      </c>
    </row>
    <row r="1324" spans="1:7" x14ac:dyDescent="0.3">
      <c r="A1324" t="s">
        <v>1094</v>
      </c>
      <c r="B1324" t="s">
        <v>1095</v>
      </c>
      <c r="D1324" t="s">
        <v>3215</v>
      </c>
      <c r="E1324">
        <v>197.95427054285901</v>
      </c>
      <c r="F1324">
        <v>256.41878506506498</v>
      </c>
      <c r="G1324">
        <f t="shared" si="20"/>
        <v>227.18652780396201</v>
      </c>
    </row>
    <row r="1325" spans="1:7" x14ac:dyDescent="0.3">
      <c r="A1325" t="s">
        <v>471</v>
      </c>
      <c r="B1325" t="s">
        <v>473</v>
      </c>
      <c r="C1325" s="1" t="s">
        <v>472</v>
      </c>
      <c r="D1325" t="s">
        <v>3370</v>
      </c>
      <c r="E1325">
        <v>262.40449816146401</v>
      </c>
      <c r="F1325">
        <v>184.621525246847</v>
      </c>
      <c r="G1325">
        <f t="shared" si="20"/>
        <v>223.5130117041555</v>
      </c>
    </row>
    <row r="1326" spans="1:7" x14ac:dyDescent="0.3">
      <c r="A1326" t="s">
        <v>1683</v>
      </c>
      <c r="B1326" t="s">
        <v>1684</v>
      </c>
      <c r="D1326" t="s">
        <v>3215</v>
      </c>
      <c r="E1326">
        <v>132.736778309747</v>
      </c>
      <c r="F1326">
        <v>309.75389235859802</v>
      </c>
      <c r="G1326">
        <f t="shared" si="20"/>
        <v>221.24533533417252</v>
      </c>
    </row>
    <row r="1327" spans="1:7" x14ac:dyDescent="0.3">
      <c r="A1327" t="s">
        <v>3103</v>
      </c>
      <c r="B1327" t="s">
        <v>511</v>
      </c>
      <c r="D1327" t="s">
        <v>3215</v>
      </c>
      <c r="E1327">
        <v>205.62691668793099</v>
      </c>
      <c r="F1327">
        <v>234.53771540617899</v>
      </c>
      <c r="G1327">
        <f t="shared" si="20"/>
        <v>220.08231604705497</v>
      </c>
    </row>
    <row r="1328" spans="1:7" x14ac:dyDescent="0.3">
      <c r="A1328" t="s">
        <v>3146</v>
      </c>
      <c r="B1328" t="s">
        <v>511</v>
      </c>
      <c r="D1328" t="s">
        <v>3215</v>
      </c>
      <c r="E1328">
        <v>250.12826432934901</v>
      </c>
      <c r="F1328">
        <v>187.35665895420701</v>
      </c>
      <c r="G1328">
        <f t="shared" si="20"/>
        <v>218.74246164177799</v>
      </c>
    </row>
    <row r="1329" spans="1:7" x14ac:dyDescent="0.3">
      <c r="A1329" t="s">
        <v>2928</v>
      </c>
      <c r="B1329" t="s">
        <v>2929</v>
      </c>
      <c r="D1329" t="s">
        <v>3455</v>
      </c>
      <c r="E1329">
        <v>99.744399885936701</v>
      </c>
      <c r="F1329">
        <v>337.10522943220502</v>
      </c>
      <c r="G1329">
        <f t="shared" si="20"/>
        <v>218.42481465907088</v>
      </c>
    </row>
    <row r="1330" spans="1:7" x14ac:dyDescent="0.3">
      <c r="A1330" t="s">
        <v>461</v>
      </c>
      <c r="B1330" t="s">
        <v>462</v>
      </c>
      <c r="D1330" t="s">
        <v>3367</v>
      </c>
      <c r="E1330">
        <v>204.09238745891699</v>
      </c>
      <c r="F1330">
        <v>225.64853085725699</v>
      </c>
      <c r="G1330">
        <f t="shared" si="20"/>
        <v>214.87045915808699</v>
      </c>
    </row>
    <row r="1331" spans="1:7" x14ac:dyDescent="0.3">
      <c r="A1331" t="s">
        <v>1080</v>
      </c>
      <c r="B1331" t="s">
        <v>511</v>
      </c>
      <c r="D1331" t="s">
        <v>3215</v>
      </c>
      <c r="E1331">
        <v>137.34036599679001</v>
      </c>
      <c r="F1331">
        <v>285.82147241919199</v>
      </c>
      <c r="G1331">
        <f t="shared" si="20"/>
        <v>211.580919207991</v>
      </c>
    </row>
    <row r="1332" spans="1:7" x14ac:dyDescent="0.3">
      <c r="A1332" t="s">
        <v>1381</v>
      </c>
      <c r="B1332" t="s">
        <v>1382</v>
      </c>
      <c r="D1332" t="s">
        <v>3512</v>
      </c>
      <c r="E1332">
        <v>229.412119737654</v>
      </c>
      <c r="F1332">
        <v>192.14314294208901</v>
      </c>
      <c r="G1332">
        <f t="shared" si="20"/>
        <v>210.7776313398715</v>
      </c>
    </row>
    <row r="1333" spans="1:7" x14ac:dyDescent="0.3">
      <c r="A1333" t="s">
        <v>1089</v>
      </c>
      <c r="B1333" t="s">
        <v>511</v>
      </c>
      <c r="D1333" t="s">
        <v>3215</v>
      </c>
      <c r="E1333">
        <v>192.583418241309</v>
      </c>
      <c r="F1333">
        <v>227.016097710937</v>
      </c>
      <c r="G1333">
        <f t="shared" si="20"/>
        <v>209.799757976123</v>
      </c>
    </row>
    <row r="1334" spans="1:7" x14ac:dyDescent="0.3">
      <c r="A1334" t="s">
        <v>1164</v>
      </c>
      <c r="B1334" t="s">
        <v>1165</v>
      </c>
      <c r="D1334" t="s">
        <v>3605</v>
      </c>
      <c r="E1334">
        <v>164.19462750454201</v>
      </c>
      <c r="F1334">
        <v>241.37554967458101</v>
      </c>
      <c r="G1334">
        <f t="shared" si="20"/>
        <v>202.7850885895615</v>
      </c>
    </row>
    <row r="1335" spans="1:7" x14ac:dyDescent="0.3">
      <c r="A1335" t="s">
        <v>1218</v>
      </c>
      <c r="B1335" t="s">
        <v>1219</v>
      </c>
      <c r="D1335" t="s">
        <v>3215</v>
      </c>
      <c r="E1335">
        <v>135.03857215326801</v>
      </c>
      <c r="F1335">
        <v>259.837702199266</v>
      </c>
      <c r="G1335">
        <f t="shared" si="20"/>
        <v>197.43813717626699</v>
      </c>
    </row>
    <row r="1336" spans="1:7" x14ac:dyDescent="0.3">
      <c r="A1336" t="s">
        <v>1150</v>
      </c>
      <c r="B1336" t="s">
        <v>1151</v>
      </c>
      <c r="D1336" t="s">
        <v>3215</v>
      </c>
      <c r="E1336">
        <v>191.816153626801</v>
      </c>
      <c r="F1336">
        <v>185.98909210052699</v>
      </c>
      <c r="G1336">
        <f t="shared" si="20"/>
        <v>188.90262286366399</v>
      </c>
    </row>
    <row r="1337" spans="1:7" x14ac:dyDescent="0.3">
      <c r="A1337" t="s">
        <v>1679</v>
      </c>
      <c r="B1337" t="s">
        <v>1680</v>
      </c>
      <c r="D1337" t="s">
        <v>3215</v>
      </c>
      <c r="E1337">
        <v>198.72153515736599</v>
      </c>
      <c r="F1337">
        <v>176.41612412476499</v>
      </c>
      <c r="G1337">
        <f t="shared" si="20"/>
        <v>187.56882964106549</v>
      </c>
    </row>
    <row r="1338" spans="1:7" x14ac:dyDescent="0.3">
      <c r="A1338" t="s">
        <v>3060</v>
      </c>
      <c r="B1338" t="s">
        <v>3061</v>
      </c>
      <c r="D1338" t="s">
        <v>3596</v>
      </c>
      <c r="E1338">
        <v>214.06682744751001</v>
      </c>
      <c r="F1338">
        <v>156.58640474640001</v>
      </c>
      <c r="G1338">
        <f t="shared" si="20"/>
        <v>185.32661609695501</v>
      </c>
    </row>
    <row r="1339" spans="1:7" x14ac:dyDescent="0.3">
      <c r="A1339" t="s">
        <v>482</v>
      </c>
      <c r="B1339" t="s">
        <v>484</v>
      </c>
      <c r="C1339" s="1" t="s">
        <v>483</v>
      </c>
      <c r="D1339" t="s">
        <v>3374</v>
      </c>
      <c r="E1339">
        <v>141.943953683833</v>
      </c>
      <c r="F1339">
        <v>220.862046869376</v>
      </c>
      <c r="G1339">
        <f t="shared" si="20"/>
        <v>181.4030002766045</v>
      </c>
    </row>
    <row r="1340" spans="1:7" x14ac:dyDescent="0.3">
      <c r="A1340" t="s">
        <v>1697</v>
      </c>
      <c r="B1340" t="s">
        <v>1698</v>
      </c>
      <c r="D1340" t="s">
        <v>3199</v>
      </c>
      <c r="E1340">
        <v>159.591039817499</v>
      </c>
      <c r="F1340">
        <v>186.67287552736701</v>
      </c>
      <c r="G1340">
        <f t="shared" si="20"/>
        <v>173.131957672433</v>
      </c>
    </row>
    <row r="1341" spans="1:7" x14ac:dyDescent="0.3">
      <c r="A1341" t="s">
        <v>1460</v>
      </c>
      <c r="B1341" t="s">
        <v>1461</v>
      </c>
      <c r="D1341" t="s">
        <v>3215</v>
      </c>
      <c r="E1341">
        <v>170.33274442059999</v>
      </c>
      <c r="F1341">
        <v>173.68099041740399</v>
      </c>
      <c r="G1341">
        <f t="shared" si="20"/>
        <v>172.00686741900199</v>
      </c>
    </row>
    <row r="1342" spans="1:7" x14ac:dyDescent="0.3">
      <c r="A1342" t="s">
        <v>1921</v>
      </c>
      <c r="B1342" t="s">
        <v>1922</v>
      </c>
      <c r="D1342" t="s">
        <v>3215</v>
      </c>
      <c r="E1342">
        <v>202.557858229902</v>
      </c>
      <c r="F1342">
        <v>138.12425222171501</v>
      </c>
      <c r="G1342">
        <f t="shared" si="20"/>
        <v>170.3410552258085</v>
      </c>
    </row>
    <row r="1343" spans="1:7" x14ac:dyDescent="0.3">
      <c r="A1343" t="s">
        <v>1695</v>
      </c>
      <c r="B1343" t="s">
        <v>1696</v>
      </c>
      <c r="D1343" t="s">
        <v>3785</v>
      </c>
      <c r="E1343">
        <v>162.66009827552799</v>
      </c>
      <c r="F1343">
        <v>176.41612412476499</v>
      </c>
      <c r="G1343">
        <f t="shared" si="20"/>
        <v>169.53811120014649</v>
      </c>
    </row>
    <row r="1344" spans="1:7" x14ac:dyDescent="0.3">
      <c r="A1344" t="s">
        <v>3169</v>
      </c>
      <c r="D1344" t="s">
        <v>3215</v>
      </c>
      <c r="E1344">
        <v>153.45292290144101</v>
      </c>
      <c r="F1344">
        <v>181.202608112646</v>
      </c>
      <c r="G1344">
        <f t="shared" si="20"/>
        <v>167.32776550704352</v>
      </c>
    </row>
    <row r="1345" spans="1:7" x14ac:dyDescent="0.3">
      <c r="A1345" t="s">
        <v>1092</v>
      </c>
      <c r="B1345" t="s">
        <v>1093</v>
      </c>
      <c r="D1345" t="s">
        <v>3215</v>
      </c>
      <c r="E1345">
        <v>139.642159840311</v>
      </c>
      <c r="F1345">
        <v>183.25395839316599</v>
      </c>
      <c r="G1345">
        <f t="shared" si="20"/>
        <v>161.44805911673848</v>
      </c>
    </row>
    <row r="1346" spans="1:7" x14ac:dyDescent="0.3">
      <c r="A1346" t="s">
        <v>2926</v>
      </c>
      <c r="B1346" t="s">
        <v>2927</v>
      </c>
      <c r="D1346" t="s">
        <v>4168</v>
      </c>
      <c r="E1346">
        <v>141.17668906932599</v>
      </c>
      <c r="F1346">
        <v>166.843156149002</v>
      </c>
      <c r="G1346">
        <f t="shared" si="20"/>
        <v>154.00992260916399</v>
      </c>
    </row>
    <row r="1347" spans="1:7" x14ac:dyDescent="0.3">
      <c r="A1347" t="s">
        <v>1134</v>
      </c>
      <c r="B1347" t="s">
        <v>1135</v>
      </c>
      <c r="D1347" t="s">
        <v>3602</v>
      </c>
      <c r="E1347">
        <v>143.478482912847</v>
      </c>
      <c r="F1347">
        <v>153.16748761219901</v>
      </c>
      <c r="G1347">
        <f t="shared" ref="G1347:G1390" si="21">AVERAGE(E1347:F1347)</f>
        <v>148.32298526252299</v>
      </c>
    </row>
    <row r="1348" spans="1:7" x14ac:dyDescent="0.3">
      <c r="A1348" t="s">
        <v>1693</v>
      </c>
      <c r="B1348" t="s">
        <v>1694</v>
      </c>
      <c r="D1348" t="s">
        <v>3215</v>
      </c>
      <c r="E1348">
        <v>142.71121829833999</v>
      </c>
      <c r="F1348">
        <v>127.867500819112</v>
      </c>
      <c r="G1348">
        <f t="shared" si="21"/>
        <v>135.28935955872601</v>
      </c>
    </row>
    <row r="1349" spans="1:7" x14ac:dyDescent="0.3">
      <c r="A1349" t="s">
        <v>1167</v>
      </c>
      <c r="B1349" t="s">
        <v>1168</v>
      </c>
      <c r="D1349" t="s">
        <v>3215</v>
      </c>
      <c r="E1349">
        <v>111.253369103545</v>
      </c>
      <c r="F1349">
        <v>149.74857047799799</v>
      </c>
      <c r="G1349">
        <f t="shared" si="21"/>
        <v>130.50096979077148</v>
      </c>
    </row>
    <row r="1350" spans="1:7" x14ac:dyDescent="0.3">
      <c r="A1350" t="s">
        <v>1675</v>
      </c>
      <c r="B1350" t="s">
        <v>1676</v>
      </c>
      <c r="D1350" t="s">
        <v>3215</v>
      </c>
      <c r="E1350">
        <v>125.064132164675</v>
      </c>
      <c r="F1350">
        <v>131.28641795331299</v>
      </c>
      <c r="G1350">
        <f t="shared" si="21"/>
        <v>128.175275058994</v>
      </c>
    </row>
    <row r="1351" spans="1:7" x14ac:dyDescent="0.3">
      <c r="A1351" t="s">
        <v>1665</v>
      </c>
      <c r="B1351" t="s">
        <v>1666</v>
      </c>
      <c r="D1351" t="s">
        <v>3215</v>
      </c>
      <c r="E1351">
        <v>100.511664500444</v>
      </c>
      <c r="F1351">
        <v>152.48370418535899</v>
      </c>
      <c r="G1351">
        <f t="shared" si="21"/>
        <v>126.49768434290149</v>
      </c>
    </row>
    <row r="1352" spans="1:7" x14ac:dyDescent="0.3">
      <c r="A1352" t="s">
        <v>1906</v>
      </c>
      <c r="B1352" t="s">
        <v>1907</v>
      </c>
      <c r="D1352" t="s">
        <v>3215</v>
      </c>
      <c r="E1352">
        <v>127.365926008196</v>
      </c>
      <c r="F1352">
        <v>84.7891449281815</v>
      </c>
      <c r="G1352">
        <f t="shared" si="21"/>
        <v>106.07753546818876</v>
      </c>
    </row>
    <row r="1353" spans="1:7" x14ac:dyDescent="0.3">
      <c r="A1353" t="s">
        <v>1109</v>
      </c>
      <c r="B1353" t="s">
        <v>511</v>
      </c>
      <c r="D1353" t="s">
        <v>3215</v>
      </c>
      <c r="E1353">
        <v>121.227809092138</v>
      </c>
      <c r="F1353">
        <v>85.472928355021594</v>
      </c>
      <c r="G1353">
        <f t="shared" si="21"/>
        <v>103.35036872357981</v>
      </c>
    </row>
    <row r="1354" spans="1:7" x14ac:dyDescent="0.3">
      <c r="A1354" t="s">
        <v>3144</v>
      </c>
      <c r="B1354" t="s">
        <v>511</v>
      </c>
      <c r="D1354" t="s">
        <v>3215</v>
      </c>
      <c r="E1354">
        <v>90.537224511850297</v>
      </c>
      <c r="F1354">
        <v>112.824265428629</v>
      </c>
      <c r="G1354">
        <f t="shared" si="21"/>
        <v>101.68074497023966</v>
      </c>
    </row>
    <row r="1355" spans="1:7" x14ac:dyDescent="0.3">
      <c r="A1355" t="s">
        <v>1146</v>
      </c>
      <c r="B1355" t="s">
        <v>1147</v>
      </c>
      <c r="D1355" t="s">
        <v>3215</v>
      </c>
      <c r="E1355">
        <v>108.95157526002301</v>
      </c>
      <c r="F1355">
        <v>93.678329477103702</v>
      </c>
      <c r="G1355">
        <f t="shared" si="21"/>
        <v>101.31495236856335</v>
      </c>
    </row>
    <row r="1356" spans="1:7" x14ac:dyDescent="0.3">
      <c r="A1356" t="s">
        <v>1115</v>
      </c>
      <c r="B1356" t="s">
        <v>1116</v>
      </c>
      <c r="D1356" t="s">
        <v>3215</v>
      </c>
      <c r="E1356">
        <v>118.15875063411001</v>
      </c>
      <c r="F1356">
        <v>80.002660940300203</v>
      </c>
      <c r="G1356">
        <f t="shared" si="21"/>
        <v>99.080705787205105</v>
      </c>
    </row>
    <row r="1357" spans="1:7" x14ac:dyDescent="0.3">
      <c r="A1357" t="s">
        <v>1144</v>
      </c>
      <c r="B1357" t="s">
        <v>1145</v>
      </c>
      <c r="D1357" t="s">
        <v>3215</v>
      </c>
      <c r="E1357">
        <v>68.286550691141301</v>
      </c>
      <c r="F1357">
        <v>115.559399135989</v>
      </c>
      <c r="G1357">
        <f t="shared" si="21"/>
        <v>91.922974913565156</v>
      </c>
    </row>
    <row r="1358" spans="1:7" x14ac:dyDescent="0.3">
      <c r="A1358" t="s">
        <v>1117</v>
      </c>
      <c r="B1358" t="s">
        <v>1119</v>
      </c>
      <c r="C1358" s="1" t="s">
        <v>1118</v>
      </c>
      <c r="D1358" t="s">
        <v>3522</v>
      </c>
      <c r="E1358">
        <v>90.537224511850297</v>
      </c>
      <c r="F1358">
        <v>92.994546050263494</v>
      </c>
      <c r="G1358">
        <f t="shared" si="21"/>
        <v>91.765885281056896</v>
      </c>
    </row>
    <row r="1359" spans="1:7" x14ac:dyDescent="0.3">
      <c r="A1359" t="s">
        <v>1691</v>
      </c>
      <c r="B1359" t="s">
        <v>1692</v>
      </c>
      <c r="D1359" t="s">
        <v>3215</v>
      </c>
      <c r="E1359">
        <v>60.6139045460692</v>
      </c>
      <c r="F1359">
        <v>116.92696598966999</v>
      </c>
      <c r="G1359">
        <f t="shared" si="21"/>
        <v>88.770435267869601</v>
      </c>
    </row>
    <row r="1360" spans="1:7" x14ac:dyDescent="0.3">
      <c r="A1360" t="s">
        <v>2006</v>
      </c>
      <c r="B1360" t="s">
        <v>2008</v>
      </c>
      <c r="C1360" s="1" t="s">
        <v>2007</v>
      </c>
      <c r="D1360" t="s">
        <v>3870</v>
      </c>
      <c r="E1360">
        <v>71.355609149170107</v>
      </c>
      <c r="F1360">
        <v>102.567514026026</v>
      </c>
      <c r="G1360">
        <f t="shared" si="21"/>
        <v>86.961561587598055</v>
      </c>
    </row>
    <row r="1361" spans="1:7" x14ac:dyDescent="0.3">
      <c r="A1361" t="s">
        <v>3143</v>
      </c>
      <c r="B1361" t="s">
        <v>511</v>
      </c>
      <c r="D1361" t="s">
        <v>3678</v>
      </c>
      <c r="E1361">
        <v>70.588344534662895</v>
      </c>
      <c r="F1361">
        <v>102.567514026026</v>
      </c>
      <c r="G1361">
        <f t="shared" si="21"/>
        <v>86.577929280344449</v>
      </c>
    </row>
    <row r="1362" spans="1:7" x14ac:dyDescent="0.3">
      <c r="A1362" t="s">
        <v>3172</v>
      </c>
      <c r="D1362" t="s">
        <v>3215</v>
      </c>
      <c r="E1362">
        <v>56.010316859025998</v>
      </c>
      <c r="F1362">
        <v>106.67021458706699</v>
      </c>
      <c r="G1362">
        <f t="shared" si="21"/>
        <v>81.3402657230465</v>
      </c>
    </row>
    <row r="1363" spans="1:7" x14ac:dyDescent="0.3">
      <c r="A1363" t="s">
        <v>3154</v>
      </c>
      <c r="B1363" t="s">
        <v>3155</v>
      </c>
      <c r="D1363" t="s">
        <v>3215</v>
      </c>
      <c r="E1363">
        <v>79.795519908749398</v>
      </c>
      <c r="F1363">
        <v>77.267527232939599</v>
      </c>
      <c r="G1363">
        <f t="shared" si="21"/>
        <v>78.531523570844499</v>
      </c>
    </row>
    <row r="1364" spans="1:7" x14ac:dyDescent="0.3">
      <c r="A1364" t="s">
        <v>1085</v>
      </c>
      <c r="B1364" t="s">
        <v>1086</v>
      </c>
      <c r="D1364" t="s">
        <v>3592</v>
      </c>
      <c r="E1364">
        <v>81.330049137763794</v>
      </c>
      <c r="F1364">
        <v>73.848610098738703</v>
      </c>
      <c r="G1364">
        <f t="shared" si="21"/>
        <v>77.589329618251242</v>
      </c>
    </row>
    <row r="1365" spans="1:7" x14ac:dyDescent="0.3">
      <c r="A1365" t="s">
        <v>1111</v>
      </c>
      <c r="B1365" t="s">
        <v>1112</v>
      </c>
      <c r="D1365" t="s">
        <v>3595</v>
      </c>
      <c r="E1365">
        <v>74.424667607198899</v>
      </c>
      <c r="F1365">
        <v>73.164826671898496</v>
      </c>
      <c r="G1365">
        <f t="shared" si="21"/>
        <v>73.79474713954869</v>
      </c>
    </row>
    <row r="1366" spans="1:7" x14ac:dyDescent="0.3">
      <c r="A1366" t="s">
        <v>3127</v>
      </c>
      <c r="B1366" t="s">
        <v>3128</v>
      </c>
      <c r="D1366" t="s">
        <v>3215</v>
      </c>
      <c r="E1366">
        <v>56.777581473533203</v>
      </c>
      <c r="F1366">
        <v>84.105361501341307</v>
      </c>
      <c r="G1366">
        <f t="shared" si="21"/>
        <v>70.441471487437255</v>
      </c>
    </row>
    <row r="1367" spans="1:7" x14ac:dyDescent="0.3">
      <c r="A1367" t="s">
        <v>3129</v>
      </c>
      <c r="B1367" t="s">
        <v>511</v>
      </c>
      <c r="D1367" t="s">
        <v>3215</v>
      </c>
      <c r="E1367">
        <v>66.752021462126905</v>
      </c>
      <c r="F1367">
        <v>68.378342684017298</v>
      </c>
      <c r="G1367">
        <f t="shared" si="21"/>
        <v>67.565182073072094</v>
      </c>
    </row>
    <row r="1368" spans="1:7" x14ac:dyDescent="0.3">
      <c r="A1368" t="s">
        <v>1166</v>
      </c>
      <c r="B1368" t="s">
        <v>511</v>
      </c>
      <c r="D1368" t="s">
        <v>3215</v>
      </c>
      <c r="E1368">
        <v>46.035876870432297</v>
      </c>
      <c r="F1368">
        <v>88.208062062382297</v>
      </c>
      <c r="G1368">
        <f t="shared" si="21"/>
        <v>67.121969466407293</v>
      </c>
    </row>
    <row r="1369" spans="1:7" x14ac:dyDescent="0.3">
      <c r="A1369" t="s">
        <v>3145</v>
      </c>
      <c r="B1369" t="s">
        <v>511</v>
      </c>
      <c r="D1369" t="s">
        <v>3215</v>
      </c>
      <c r="E1369">
        <v>69.821079920155697</v>
      </c>
      <c r="F1369">
        <v>51.283757013013002</v>
      </c>
      <c r="G1369">
        <f t="shared" si="21"/>
        <v>60.552418466584349</v>
      </c>
    </row>
    <row r="1370" spans="1:7" x14ac:dyDescent="0.3">
      <c r="A1370" t="s">
        <v>1903</v>
      </c>
      <c r="B1370" t="s">
        <v>511</v>
      </c>
      <c r="D1370" t="s">
        <v>3215</v>
      </c>
      <c r="E1370">
        <v>59.846639931562002</v>
      </c>
      <c r="F1370">
        <v>54.018890720373697</v>
      </c>
      <c r="G1370">
        <f t="shared" si="21"/>
        <v>56.93276532596785</v>
      </c>
    </row>
    <row r="1371" spans="1:7" x14ac:dyDescent="0.3">
      <c r="A1371" t="s">
        <v>3099</v>
      </c>
      <c r="B1371" t="s">
        <v>3100</v>
      </c>
      <c r="D1371" t="s">
        <v>3215</v>
      </c>
      <c r="E1371">
        <v>44.501347641417901</v>
      </c>
      <c r="F1371">
        <v>62.224291842455699</v>
      </c>
      <c r="G1371">
        <f t="shared" si="21"/>
        <v>53.362819741936804</v>
      </c>
    </row>
    <row r="1372" spans="1:7" x14ac:dyDescent="0.3">
      <c r="A1372" t="s">
        <v>1152</v>
      </c>
      <c r="B1372" t="s">
        <v>1153</v>
      </c>
      <c r="D1372" t="s">
        <v>3215</v>
      </c>
      <c r="E1372">
        <v>43.734083026910703</v>
      </c>
      <c r="F1372">
        <v>60.856724988775397</v>
      </c>
      <c r="G1372">
        <f t="shared" si="21"/>
        <v>52.295404007843047</v>
      </c>
    </row>
    <row r="1373" spans="1:7" x14ac:dyDescent="0.3">
      <c r="A1373" t="s">
        <v>1908</v>
      </c>
      <c r="B1373" t="s">
        <v>1909</v>
      </c>
      <c r="D1373" t="s">
        <v>3215</v>
      </c>
      <c r="E1373">
        <v>49.104935328461202</v>
      </c>
      <c r="F1373">
        <v>51.283757013013002</v>
      </c>
      <c r="G1373">
        <f t="shared" si="21"/>
        <v>50.194346170737106</v>
      </c>
    </row>
    <row r="1374" spans="1:7" x14ac:dyDescent="0.3">
      <c r="A1374" t="s">
        <v>1132</v>
      </c>
      <c r="B1374" t="s">
        <v>1133</v>
      </c>
      <c r="D1374" t="s">
        <v>3601</v>
      </c>
      <c r="E1374">
        <v>30.690584580288199</v>
      </c>
      <c r="F1374">
        <v>41.027005610410399</v>
      </c>
      <c r="G1374">
        <f t="shared" si="21"/>
        <v>35.858795095349301</v>
      </c>
    </row>
    <row r="1375" spans="1:7" x14ac:dyDescent="0.3">
      <c r="A1375" t="s">
        <v>1379</v>
      </c>
      <c r="B1375" t="s">
        <v>1380</v>
      </c>
      <c r="D1375" t="s">
        <v>3678</v>
      </c>
      <c r="E1375">
        <v>38.363230725360303</v>
      </c>
      <c r="F1375">
        <v>32.137821061488097</v>
      </c>
      <c r="G1375">
        <f t="shared" si="21"/>
        <v>35.250525893424197</v>
      </c>
    </row>
    <row r="1376" spans="1:7" x14ac:dyDescent="0.3">
      <c r="A1376" t="s">
        <v>3130</v>
      </c>
      <c r="B1376" t="s">
        <v>3131</v>
      </c>
      <c r="D1376" t="s">
        <v>3215</v>
      </c>
      <c r="E1376">
        <v>36.061436881838702</v>
      </c>
      <c r="F1376">
        <v>33.505387915168498</v>
      </c>
      <c r="G1376">
        <f t="shared" si="21"/>
        <v>34.7834123985036</v>
      </c>
    </row>
    <row r="1377" spans="1:7" x14ac:dyDescent="0.3">
      <c r="A1377" t="s">
        <v>3148</v>
      </c>
      <c r="B1377" t="s">
        <v>511</v>
      </c>
      <c r="D1377" t="s">
        <v>3215</v>
      </c>
      <c r="E1377">
        <v>41.432289183389102</v>
      </c>
      <c r="F1377">
        <v>22.564853085725701</v>
      </c>
      <c r="G1377">
        <f t="shared" si="21"/>
        <v>31.998571134557402</v>
      </c>
    </row>
    <row r="1378" spans="1:7" x14ac:dyDescent="0.3">
      <c r="A1378" t="s">
        <v>1083</v>
      </c>
      <c r="B1378" t="s">
        <v>1084</v>
      </c>
      <c r="D1378" t="s">
        <v>3591</v>
      </c>
      <c r="E1378">
        <v>29.1560553512738</v>
      </c>
      <c r="F1378">
        <v>28.7189039272873</v>
      </c>
      <c r="G1378">
        <f t="shared" si="21"/>
        <v>28.93747963928055</v>
      </c>
    </row>
    <row r="1379" spans="1:7" x14ac:dyDescent="0.3">
      <c r="A1379" t="s">
        <v>1923</v>
      </c>
      <c r="B1379" t="s">
        <v>1924</v>
      </c>
      <c r="D1379" t="s">
        <v>3215</v>
      </c>
      <c r="E1379">
        <v>28.388790736766602</v>
      </c>
      <c r="F1379">
        <v>26.667553646766699</v>
      </c>
      <c r="G1379">
        <f t="shared" si="21"/>
        <v>27.52817219176665</v>
      </c>
    </row>
    <row r="1380" spans="1:7" x14ac:dyDescent="0.3">
      <c r="A1380" t="s">
        <v>1107</v>
      </c>
      <c r="B1380" t="s">
        <v>1108</v>
      </c>
      <c r="D1380" t="s">
        <v>3215</v>
      </c>
      <c r="E1380">
        <v>23.7852030497234</v>
      </c>
      <c r="F1380">
        <v>28.7189039272873</v>
      </c>
      <c r="G1380">
        <f t="shared" si="21"/>
        <v>26.25205348850535</v>
      </c>
    </row>
    <row r="1381" spans="1:7" x14ac:dyDescent="0.3">
      <c r="A1381" t="s">
        <v>3174</v>
      </c>
      <c r="D1381" t="s">
        <v>3215</v>
      </c>
      <c r="E1381">
        <v>31.457849194795401</v>
      </c>
      <c r="F1381">
        <v>19.829719378364999</v>
      </c>
      <c r="G1381">
        <f t="shared" si="21"/>
        <v>25.6437842865802</v>
      </c>
    </row>
    <row r="1382" spans="1:7" x14ac:dyDescent="0.3">
      <c r="A1382" t="s">
        <v>3132</v>
      </c>
      <c r="B1382" t="s">
        <v>3133</v>
      </c>
      <c r="D1382" t="s">
        <v>3215</v>
      </c>
      <c r="E1382">
        <v>24.552467664230601</v>
      </c>
      <c r="F1382">
        <v>22.564853085725701</v>
      </c>
      <c r="G1382">
        <f t="shared" si="21"/>
        <v>23.558660374978153</v>
      </c>
    </row>
    <row r="1383" spans="1:7" x14ac:dyDescent="0.3">
      <c r="A1383" t="s">
        <v>1142</v>
      </c>
      <c r="B1383" t="s">
        <v>1143</v>
      </c>
      <c r="D1383" t="s">
        <v>3215</v>
      </c>
      <c r="E1383">
        <v>16.112556904651299</v>
      </c>
      <c r="F1383">
        <v>30.770254207807799</v>
      </c>
      <c r="G1383">
        <f t="shared" si="21"/>
        <v>23.441405556229547</v>
      </c>
    </row>
    <row r="1384" spans="1:7" x14ac:dyDescent="0.3">
      <c r="A1384" t="s">
        <v>1148</v>
      </c>
      <c r="B1384" t="s">
        <v>1149</v>
      </c>
      <c r="D1384" t="s">
        <v>3215</v>
      </c>
      <c r="E1384">
        <v>20.716144591694601</v>
      </c>
      <c r="F1384">
        <v>19.145935951524802</v>
      </c>
      <c r="G1384">
        <f t="shared" si="21"/>
        <v>19.931040271609703</v>
      </c>
    </row>
    <row r="1385" spans="1:7" x14ac:dyDescent="0.3">
      <c r="A1385" t="s">
        <v>1925</v>
      </c>
      <c r="B1385" t="s">
        <v>511</v>
      </c>
      <c r="D1385" t="s">
        <v>3591</v>
      </c>
      <c r="E1385">
        <v>14.5780276756369</v>
      </c>
      <c r="F1385">
        <v>11.624318256282899</v>
      </c>
      <c r="G1385">
        <f t="shared" si="21"/>
        <v>13.101172965959901</v>
      </c>
    </row>
    <row r="1386" spans="1:7" x14ac:dyDescent="0.3">
      <c r="A1386" t="s">
        <v>1136</v>
      </c>
      <c r="B1386" t="s">
        <v>1137</v>
      </c>
      <c r="D1386" t="s">
        <v>3215</v>
      </c>
      <c r="E1386">
        <v>11.508969217608101</v>
      </c>
      <c r="F1386">
        <v>13.675668536803499</v>
      </c>
      <c r="G1386">
        <f t="shared" si="21"/>
        <v>12.5923188772058</v>
      </c>
    </row>
    <row r="1387" spans="1:7" x14ac:dyDescent="0.3">
      <c r="A1387" t="s">
        <v>3151</v>
      </c>
      <c r="B1387" t="s">
        <v>511</v>
      </c>
      <c r="D1387" t="s">
        <v>4217</v>
      </c>
      <c r="E1387">
        <v>5.3708523015504399</v>
      </c>
      <c r="F1387">
        <v>17.7783690978445</v>
      </c>
      <c r="G1387">
        <f t="shared" si="21"/>
        <v>11.57461069969747</v>
      </c>
    </row>
    <row r="1388" spans="1:7" x14ac:dyDescent="0.3">
      <c r="A1388" t="s">
        <v>1110</v>
      </c>
      <c r="B1388" t="s">
        <v>511</v>
      </c>
      <c r="D1388" t="s">
        <v>3215</v>
      </c>
      <c r="E1388">
        <v>9.9744399885936694</v>
      </c>
      <c r="F1388">
        <v>7.5216176952418996</v>
      </c>
      <c r="G1388">
        <f t="shared" si="21"/>
        <v>8.748028841917785</v>
      </c>
    </row>
    <row r="1389" spans="1:7" x14ac:dyDescent="0.3">
      <c r="A1389" t="s">
        <v>3111</v>
      </c>
      <c r="B1389" t="s">
        <v>3112</v>
      </c>
      <c r="D1389" t="s">
        <v>3215</v>
      </c>
      <c r="E1389">
        <v>3.8363230725360302</v>
      </c>
      <c r="F1389">
        <v>10.2567514026026</v>
      </c>
      <c r="G1389">
        <f t="shared" si="21"/>
        <v>7.0465372375693152</v>
      </c>
    </row>
    <row r="1390" spans="1:7" x14ac:dyDescent="0.3">
      <c r="A1390" t="s">
        <v>3142</v>
      </c>
      <c r="B1390" t="s">
        <v>511</v>
      </c>
      <c r="D1390" t="s">
        <v>3215</v>
      </c>
      <c r="E1390">
        <v>0</v>
      </c>
      <c r="F1390">
        <v>6.1540508415615598</v>
      </c>
      <c r="G1390">
        <f t="shared" si="21"/>
        <v>3.0770254207807799</v>
      </c>
    </row>
  </sheetData>
  <sortState xmlns:xlrd2="http://schemas.microsoft.com/office/spreadsheetml/2017/richdata2" ref="A3:G1390">
    <sortCondition descending="1" ref="G3:G1390"/>
  </sortState>
  <mergeCells count="1">
    <mergeCell ref="A1:G1"/>
  </mergeCells>
  <pageMargins left="0.7" right="0.7" top="0.75" bottom="0.75" header="0.3" footer="0.3"/>
  <pageSetup paperSize="9" orientation="portrait" horizontalDpi="300" verticalDpi="300"/>
</worksheet>
</file>

<file path=docMetadata/LabelInfo.xml><?xml version="1.0" encoding="utf-8"?>
<clbl:labelList xmlns:clbl="http://schemas.microsoft.com/office/2020/mipLabelMetadata">
  <clbl:label id="{ed5b36e7-01ee-4ebc-867e-e03cfa0d4697}" enabled="0" method="" siteId="{ed5b36e7-01ee-4ebc-867e-e03cfa0d4697}"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Dataset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ovelace</dc:creator>
  <cp:lastModifiedBy>Wenbo Ma (TSL)</cp:lastModifiedBy>
  <dcterms:created xsi:type="dcterms:W3CDTF">2024-10-17T15:36:22Z</dcterms:created>
  <dcterms:modified xsi:type="dcterms:W3CDTF">2026-03-10T12:34:21Z</dcterms:modified>
</cp:coreProperties>
</file>